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F:\骆旭梅\SOC1\MS-flowering time\PBJ\Revision 2\新建文件夹\"/>
    </mc:Choice>
  </mc:AlternateContent>
  <xr:revisionPtr revIDLastSave="0" documentId="13_ncr:1_{CE06803A-83DD-4BC3-8845-5F0A0306A006}" xr6:coauthVersionLast="47" xr6:coauthVersionMax="47" xr10:uidLastSave="{00000000-0000-0000-0000-000000000000}"/>
  <bookViews>
    <workbookView xWindow="-110" yWindow="-110" windowWidth="22620" windowHeight="13500" firstSheet="2" activeTab="2" xr2:uid="{00000000-000D-0000-FFFF-FFFF00000000}"/>
  </bookViews>
  <sheets>
    <sheet name="Dataset S1" sheetId="1" r:id="rId1"/>
    <sheet name="Dataset S2" sheetId="10" r:id="rId2"/>
    <sheet name="Dataset S3" sheetId="12" r:id="rId3"/>
    <sheet name="Dataset S4" sheetId="2" r:id="rId4"/>
    <sheet name="Dataset S5" sheetId="3" r:id="rId5"/>
    <sheet name="Dataset S6" sheetId="4" r:id="rId6"/>
    <sheet name="Dataset S7" sheetId="5" r:id="rId7"/>
    <sheet name="Dataset S8" sheetId="11" r:id="rId8"/>
    <sheet name="Dataset S9" sheetId="6" r:id="rId9"/>
    <sheet name="Dataset S10" sheetId="9" r:id="rId10"/>
    <sheet name="Dataset S11" sheetId="7" r:id="rId11"/>
    <sheet name="Dataset S12" sheetId="8" r:id="rId12"/>
  </sheets>
  <calcPr calcId="144525"/>
</workbook>
</file>

<file path=xl/sharedStrings.xml><?xml version="1.0" encoding="utf-8"?>
<sst xmlns="http://schemas.openxmlformats.org/spreadsheetml/2006/main" count="3182" uniqueCount="1976">
  <si>
    <r>
      <rPr>
        <b/>
        <sz val="12"/>
        <color theme="1"/>
        <rFont val="Times New Roman"/>
        <family val="1"/>
      </rPr>
      <t xml:space="preserve">Dataset S1 Statistical analysis on the heading date of </t>
    </r>
    <r>
      <rPr>
        <b/>
        <i/>
        <sz val="12"/>
        <color theme="1"/>
        <rFont val="Times New Roman"/>
        <family val="1"/>
      </rPr>
      <t>TaSOC1</t>
    </r>
    <r>
      <rPr>
        <b/>
        <sz val="12"/>
        <color theme="1"/>
        <rFont val="Times New Roman"/>
        <family val="1"/>
      </rPr>
      <t>-OE and TNL under different vernalization conditions</t>
    </r>
  </si>
  <si>
    <t>Treatment</t>
  </si>
  <si>
    <t>TNL2 (d)</t>
  </si>
  <si>
    <t>OE2 (d)</t>
  </si>
  <si>
    <t>P</t>
  </si>
  <si>
    <t>TNL3 (d)</t>
  </si>
  <si>
    <t>OE3 (d)</t>
  </si>
  <si>
    <t>TNL25 (d)</t>
  </si>
  <si>
    <t>OE25 (d)</t>
  </si>
  <si>
    <t>TNL average (d)</t>
  </si>
  <si>
    <t>OE average (d)</t>
  </si>
  <si>
    <t>Complete vernalization ( 2-6ºC treatment for 30 days)</t>
  </si>
  <si>
    <t>&lt; 0.001</t>
  </si>
  <si>
    <t>Incomplete vernalization ( 2-6ºC treatment for 14 days)</t>
  </si>
  <si>
    <t>&lt; 0.01</t>
  </si>
  <si>
    <t>Non-vernalization (no low temperature treatments)</t>
  </si>
  <si>
    <r>
      <rPr>
        <i/>
        <sz val="11"/>
        <color rgb="FF000000"/>
        <rFont val="Times New Roman"/>
        <family val="1"/>
      </rPr>
      <t>TaSOC1</t>
    </r>
    <r>
      <rPr>
        <sz val="11"/>
        <color rgb="FF000000"/>
        <rFont val="Times New Roman"/>
        <family val="1"/>
      </rPr>
      <t xml:space="preserve">-OE, </t>
    </r>
    <r>
      <rPr>
        <i/>
        <sz val="11"/>
        <color rgb="FF000000"/>
        <rFont val="Times New Roman"/>
        <family val="1"/>
      </rPr>
      <t>TaSOC1</t>
    </r>
    <r>
      <rPr>
        <sz val="11"/>
        <color rgb="FF000000"/>
        <rFont val="Times New Roman"/>
        <family val="1"/>
      </rPr>
      <t xml:space="preserve"> overexpression lines; TNL, transgenic null lines</t>
    </r>
  </si>
  <si>
    <t>d, days</t>
  </si>
  <si>
    <r>
      <rPr>
        <b/>
        <sz val="12"/>
        <color theme="1"/>
        <rFont val="Times New Roman"/>
        <family val="1"/>
      </rPr>
      <t xml:space="preserve">Dataset S2 Statistical analysis on the heading date of </t>
    </r>
    <r>
      <rPr>
        <b/>
        <i/>
        <sz val="12"/>
        <color theme="1"/>
        <rFont val="Times New Roman"/>
        <family val="1"/>
      </rPr>
      <t>TaSOC1</t>
    </r>
    <r>
      <rPr>
        <b/>
        <sz val="12"/>
        <color theme="1"/>
        <rFont val="Times New Roman"/>
        <family val="1"/>
      </rPr>
      <t>-KO and NC under different vernalization conditions</t>
    </r>
  </si>
  <si>
    <t>NC (d)</t>
  </si>
  <si>
    <t>KO1 (d)</t>
  </si>
  <si>
    <t>KO2 (d)</t>
  </si>
  <si>
    <t>KO3 (d)</t>
  </si>
  <si>
    <t>KO average (d)</t>
  </si>
  <si>
    <t>Incomplete or partial vernalization ( 2-6ºC treatment for 14 days)</t>
  </si>
  <si>
    <r>
      <rPr>
        <sz val="11"/>
        <color rgb="FF000000"/>
        <rFont val="Times New Roman"/>
        <family val="1"/>
      </rPr>
      <t>87.6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1)</t>
    </r>
  </si>
  <si>
    <r>
      <rPr>
        <sz val="11"/>
        <color rgb="FF000000"/>
        <rFont val="Times New Roman"/>
        <family val="1"/>
      </rPr>
      <t>87.7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5)</t>
    </r>
  </si>
  <si>
    <r>
      <rPr>
        <sz val="11"/>
        <color rgb="FF000000"/>
        <rFont val="Times New Roman"/>
        <family val="1"/>
      </rPr>
      <t>87.8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5)</t>
    </r>
  </si>
  <si>
    <t>87.7 (P &lt; 0.001)</t>
  </si>
  <si>
    <r>
      <rPr>
        <sz val="11"/>
        <color rgb="FF000000"/>
        <rFont val="Times New Roman"/>
        <family val="1"/>
      </rPr>
      <t>90.5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01)</t>
    </r>
  </si>
  <si>
    <r>
      <rPr>
        <sz val="11"/>
        <color rgb="FF000000"/>
        <rFont val="Times New Roman"/>
        <family val="1"/>
      </rPr>
      <t>90.6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01)</t>
    </r>
  </si>
  <si>
    <r>
      <rPr>
        <sz val="11"/>
        <color rgb="FF000000"/>
        <rFont val="Times New Roman"/>
        <family val="1"/>
      </rPr>
      <t>90.8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01)</t>
    </r>
  </si>
  <si>
    <t>90.7 (P &lt; 0.001)</t>
  </si>
  <si>
    <r>
      <rPr>
        <i/>
        <sz val="11"/>
        <color rgb="FF000000"/>
        <rFont val="Times New Roman"/>
        <family val="1"/>
      </rPr>
      <t>TaSOC1</t>
    </r>
    <r>
      <rPr>
        <sz val="11"/>
        <color rgb="FF000000"/>
        <rFont val="Times New Roman"/>
        <family val="1"/>
      </rPr>
      <t xml:space="preserve">-KO, </t>
    </r>
    <r>
      <rPr>
        <i/>
        <sz val="11"/>
        <color rgb="FF000000"/>
        <rFont val="Times New Roman"/>
        <family val="1"/>
      </rPr>
      <t>TaSOC1</t>
    </r>
    <r>
      <rPr>
        <sz val="11"/>
        <color rgb="FF000000"/>
        <rFont val="Times New Roman"/>
        <family val="1"/>
      </rPr>
      <t xml:space="preserve"> knockout mutants</t>
    </r>
  </si>
  <si>
    <t>NC, negative control</t>
  </si>
  <si>
    <t>The wheat cultivar KN199 was used as NC</t>
  </si>
  <si>
    <r>
      <rPr>
        <i/>
        <sz val="11"/>
        <color theme="1"/>
        <rFont val="Times New Roman"/>
        <family val="1"/>
      </rPr>
      <t>TaSOC1</t>
    </r>
    <r>
      <rPr>
        <sz val="11"/>
        <color theme="1"/>
        <rFont val="Times New Roman"/>
        <family val="1"/>
      </rPr>
      <t>-OE</t>
    </r>
  </si>
  <si>
    <r>
      <rPr>
        <i/>
        <sz val="11"/>
        <color theme="1"/>
        <rFont val="Times New Roman"/>
        <family val="1"/>
      </rPr>
      <t>TaSOC1</t>
    </r>
    <r>
      <rPr>
        <sz val="11"/>
        <color theme="1"/>
        <rFont val="Times New Roman"/>
        <family val="1"/>
      </rPr>
      <t>-TNL</t>
    </r>
  </si>
  <si>
    <r>
      <rPr>
        <i/>
        <sz val="11"/>
        <color theme="1"/>
        <rFont val="Times New Roman"/>
        <family val="1"/>
      </rPr>
      <t>TaVRN1</t>
    </r>
    <r>
      <rPr>
        <sz val="11"/>
        <color theme="1"/>
        <rFont val="Times New Roman"/>
        <family val="1"/>
      </rPr>
      <t>-OE</t>
    </r>
  </si>
  <si>
    <t>82.0 d</t>
  </si>
  <si>
    <t>78.7 d</t>
  </si>
  <si>
    <r>
      <rPr>
        <i/>
        <sz val="11"/>
        <color theme="1"/>
        <rFont val="Times New Roman"/>
        <family val="1"/>
      </rPr>
      <t>TaVRN1</t>
    </r>
    <r>
      <rPr>
        <sz val="11"/>
        <color theme="1"/>
        <rFont val="Times New Roman"/>
        <family val="1"/>
      </rPr>
      <t>-TNL</t>
    </r>
  </si>
  <si>
    <t>83.4 d</t>
  </si>
  <si>
    <t>80.4 d</t>
  </si>
  <si>
    <r>
      <rPr>
        <b/>
        <sz val="12"/>
        <rFont val="Times New Roman"/>
        <family val="1"/>
      </rPr>
      <t xml:space="preserve">Dataset S4 Differentially expressed genes between </t>
    </r>
    <r>
      <rPr>
        <b/>
        <i/>
        <sz val="12"/>
        <rFont val="Times New Roman"/>
        <family val="1"/>
      </rPr>
      <t xml:space="preserve">TaSOC1 </t>
    </r>
    <r>
      <rPr>
        <b/>
        <sz val="12"/>
        <rFont val="Times New Roman"/>
        <family val="1"/>
      </rPr>
      <t>overexpression lines and their transgenic negative lines</t>
    </r>
  </si>
  <si>
    <t>Gene ID</t>
  </si>
  <si>
    <r>
      <rPr>
        <i/>
        <sz val="11"/>
        <rFont val="Times New Roman"/>
        <family val="1"/>
      </rPr>
      <t>TaSOC1</t>
    </r>
    <r>
      <rPr>
        <sz val="11"/>
        <rFont val="Times New Roman"/>
        <family val="1"/>
      </rPr>
      <t>-OE</t>
    </r>
  </si>
  <si>
    <r>
      <rPr>
        <i/>
        <sz val="11"/>
        <rFont val="Times New Roman"/>
        <family val="1"/>
      </rPr>
      <t>TaSOC1</t>
    </r>
    <r>
      <rPr>
        <sz val="11"/>
        <rFont val="Times New Roman"/>
        <family val="1"/>
      </rPr>
      <t>-TNL</t>
    </r>
  </si>
  <si>
    <t>log2FoldChange</t>
  </si>
  <si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</t>
    </r>
  </si>
  <si>
    <t>Gene description</t>
  </si>
  <si>
    <t>TraesCS1A02G152800</t>
  </si>
  <si>
    <t>- &amp;&amp; P42813.1 RecName: Full=Ribonuclease 1; Flags: Precursor &amp;&amp; PF00445:Ribonuclease T2 family</t>
  </si>
  <si>
    <t>TraesCS1A02G166200</t>
  </si>
  <si>
    <t>- &amp;&amp; C0HJG8.1 RecName: Full=Basic secretory protease; AltName: Full=Boswellia basic secretory protease; Short=BBSP, partial [Boswellia serrata] &amp;&amp; PF04450:Peptidase of plants and bacteria</t>
  </si>
  <si>
    <t>TraesCS1A02G235800</t>
  </si>
  <si>
    <t>- &amp;&amp; Q5HHG4.1 RecName: Full=Probable nitronate monooxygenase; AltName: Full=Nitroalkane oxidase &gt;Q2FZX9.1 RecName: Full=Probable nitronate monooxygenase; AltName: Full=Nitroalkane oxidase &gt;Q2FIF3.1 RecName: Full=Probable nitronate monooxygenase; AltName:</t>
  </si>
  <si>
    <t>TraesCS1A02G348800</t>
  </si>
  <si>
    <t>- &amp;&amp; Q9LUC5.1 RecName: Full=Cytochrome P450 72A15 &amp;&amp; PF00067:Cytochrome P450</t>
  </si>
  <si>
    <t>TraesCS1B02G317500</t>
  </si>
  <si>
    <t>- &amp;&amp; P07369.1 RecName: Full=Chlorophyll a-b binding protein 3C, chloroplastic; AltName: Full=LHCII type I CAB-3C; Short=LHCP; Flags: Precursor &amp;&amp; PF00504:Chlorophyll A-B binding protein</t>
  </si>
  <si>
    <t>TraesCS2A02G041500</t>
  </si>
  <si>
    <t>- &amp;&amp; Q8LDC8.2 RecName: Full=Ethylene-responsive transcription factor 1B; Short=AtERF1B; AltName: Full=Ethylene-responsive element-binding factor 1B; Short=EREBP-1B &amp;&amp; PF00847:AP2 domain</t>
  </si>
  <si>
    <t>TraesCS2A02G274700</t>
  </si>
  <si>
    <t>- &amp;&amp; Q7XT99.2 RecName: Full=Probable aldo-keto reductase 2 &amp;&amp; PF00248:Aldo/keto reductase family</t>
  </si>
  <si>
    <t>TraesCS2A02G326100</t>
  </si>
  <si>
    <t>- &amp;&amp; Q7XQ45.2 RecName: Full=Probable aldo-keto reductase 3 &amp;&amp; PF00248:Aldo/keto reductase family</t>
  </si>
  <si>
    <t>TraesCS2A02G350900</t>
  </si>
  <si>
    <t>- &amp;&amp; O04138.2 RecName: Full=Chitinase 4; AltName: Full=OsChia2b; AltName: Full=Pathogenesis related (PR)-3 chitinase 4; Flags: Precursor &amp;&amp; PF00182:Chitinase class I</t>
  </si>
  <si>
    <t>TraesCS2A02G482200</t>
  </si>
  <si>
    <t>- &amp;&amp; Q5FB34.1 RecName: Full=Anthocyanidin reductase ((2S)-flavan-3-ol-forming); Short=VvANR &amp;&amp; PF01370:NAD dependent epimerase/dehydratase family</t>
  </si>
  <si>
    <t>TraesCS2A02G525900</t>
  </si>
  <si>
    <t>- &amp;&amp; - &amp;&amp; PF02536:mTERF</t>
  </si>
  <si>
    <t>TraesCS2A02G589200</t>
  </si>
  <si>
    <t>- &amp;&amp; Q9C6H3.1 RecName: Full=E3 ubiquitin-protein ligase SINA-like 2; AltName: Full=Seven in absentia-like protein 2 &amp;&amp; PF03145:Seven in absentia protein family</t>
  </si>
  <si>
    <t>TraesCS2B02G166900</t>
  </si>
  <si>
    <t>- &amp;&amp; - &amp;&amp; PF05078:Protein of unknown function (DUF679)</t>
  </si>
  <si>
    <t>TraesCS2B02G276700</t>
  </si>
  <si>
    <t>- &amp;&amp; - &amp;&amp; -</t>
  </si>
  <si>
    <t>TraesCS2B02G344000</t>
  </si>
  <si>
    <t>- &amp;&amp; Q6EP49.2 RecName: Full=MADS-box transcription factor 27; AltName: Full=OsMADS27; AltName: Full=RMADS218 &amp;&amp; PF00319:SRF-type transcription factor (DNA-binding and dimerisation domain)|PF01486:K-box region</t>
  </si>
  <si>
    <t>TraesCS2B02G405400</t>
  </si>
  <si>
    <t>- &amp;&amp; Q10PI6.1 RecName: Full=Lecithin-cholesterol acyltransferase-like 1 &amp;&amp; PF02450:Lecithin:cholesterol acyltransferase</t>
  </si>
  <si>
    <t>TraesCS2B02G518300</t>
  </si>
  <si>
    <t>- &amp;&amp; A9ZPJ7.1 RecName: Full=Agmatine coumaroyltransferase-2 &amp;&amp; PF02458:Transferase family</t>
  </si>
  <si>
    <t>TraesCS2D02G020700</t>
  </si>
  <si>
    <t>TraesCS2D02G145200</t>
  </si>
  <si>
    <t>TraesCS2D02G193400</t>
  </si>
  <si>
    <t>- &amp;&amp; Q9FN11.1 RecName: Full=LOB domain-containing protein 37; AltName: Full=ASYMMETRIC LEAVES 2-like protein 39; Short=AS2-like protein 39 &amp;&amp; PF03195:Protein of unknown function DUF260</t>
  </si>
  <si>
    <t>TraesCS2D02G255300</t>
  </si>
  <si>
    <t>TraesCS2D02G349400</t>
  </si>
  <si>
    <t>TraesCS2D02G359200</t>
  </si>
  <si>
    <t>- &amp;&amp; - &amp;&amp; PF03348:Serine incorporator (Serinc)</t>
  </si>
  <si>
    <t>TraesCS3A02G012200</t>
  </si>
  <si>
    <t>TraesCS3A02G095900</t>
  </si>
  <si>
    <t>TraesCS3A02G258400</t>
  </si>
  <si>
    <t>- &amp;&amp; Q9M0M2.2 RecName: Full=ABC transporter B family member 9; Short=ABC transporter ABCB.9; Short=AtABCB9; AltName: Full=Multidrug resistance protein 9; AltName: Full=P-glycoprotein 9 &amp;&amp; -</t>
  </si>
  <si>
    <t>TraesCS3A02G448500</t>
  </si>
  <si>
    <t>- &amp;&amp; O81851.1 RecName: Full=E3 ubiquitin-protein ligase BOI; AltName: Full=Inhibitor of apoptosis (IAP)-like protein; Short=AtILP; AltName: Full=Protein BOTRYTIS SUSCEPTIBLE 1 INTERACTOR; Short=AtBOI; AltName: Full=RING-type E3 ubiquitin transferase BOI &amp;</t>
  </si>
  <si>
    <t>TraesCS3A02G477300</t>
  </si>
  <si>
    <t>- &amp;&amp; Q0D5R3.1 RecName: Full=Cysteine-rich receptor-like protein kinase 6; Short=Cysteine-rich RLK6; Flags: Precursor &amp;&amp; PF00188:Cysteine-rich secretory protein family|PF00069:Protein kinase domain</t>
  </si>
  <si>
    <t>TraesCS3B02G043600</t>
  </si>
  <si>
    <t>- &amp;&amp; O65468.2 RecName: Full=Cysteine-rich receptor-like protein kinase 8; Short=Cysteine-rich RLK8; Flags: Precursor &amp;&amp; PF07714:Protein tyrosine kinase|PF01657:Salt stress response/antifungal</t>
  </si>
  <si>
    <t>TraesCS3B02G578600</t>
  </si>
  <si>
    <t>- &amp;&amp; P84516.2 RecName: Full=Cationic peroxidase SPC4; Flags: Precursor &amp;&amp; PF00141:Peroxidase</t>
  </si>
  <si>
    <t>TraesCS3D02G226100</t>
  </si>
  <si>
    <t>- &amp;&amp; H2DH21.1 RecName: Full=Cytochrome P450 CYP72A219; AltName: Full=Cytochrome P450 CYP72A129 [Panax ginseng] &amp;&amp; -</t>
  </si>
  <si>
    <t>TraesCS3D02G232200</t>
  </si>
  <si>
    <t>TraesCS4A02G090200</t>
  </si>
  <si>
    <t>- &amp;&amp; Q9SGH6.1 RecName: Full=Alpha-dioxygenase 1; Short=Alpha DOX1; AltName: Full=Fatty acid dioxygenase AlphaDOX1; AltName: Full=Pathogen-induced oxygenase; AltName: Full=Plant alpha dioxygenase 1; Flags: Precursor &amp;&amp; PF03098:Animal haem peroxidase</t>
  </si>
  <si>
    <t>TraesCS4A02G172700</t>
  </si>
  <si>
    <t>TraesCS4B02G346700</t>
  </si>
  <si>
    <t>- &amp;&amp; A2Z9Q7.2 RecName: Full=MADS-box transcription factor 50; AltName: Full=FDRMADS8; AltName: Full=OsMADS50; AltName: Full=RMADS214 &amp;&amp; PF01486:K-box region|PF00319:SRF-type transcription factor (DNA-binding and dimerisation domain)</t>
  </si>
  <si>
    <t>TraesCS4D02G121800</t>
  </si>
  <si>
    <t>- &amp;&amp; Q8GXZ3.1 RecName: Full=Serine/threonine-protein kinase At5g01020 &amp;&amp; PF07714:Protein tyrosine kinase</t>
  </si>
  <si>
    <t>TraesCS4D02G262300</t>
  </si>
  <si>
    <t>- &amp;&amp; Q9ZVQ6.1 RecName: Full=F-box protein PP2-B10; AltName: Full=Protein PHLOEM PROTEIN 2-LIKE B10; Short=AtPP2-B10 &amp;&amp; PF14299:Phloem protein 2</t>
  </si>
  <si>
    <t>TraesCS4D02G269500</t>
  </si>
  <si>
    <t>- &amp;&amp; Q3S4B7.1 RecName: Full=3-hydroxybenzoate 6-hydroxylase &amp;&amp; PF01494:FAD binding domain</t>
  </si>
  <si>
    <t>TraesCS5A02G004600</t>
  </si>
  <si>
    <t>- &amp;&amp; P93846.1 RecName: Full=Obtusifoliol 14-alpha demethylase; AltName: Full=CYPLI; AltName: Full=Cytochrome P450 51; AltName: Full=Cytochrome P450-LIA1 &amp;&amp; PF00067:Cytochrome P450</t>
  </si>
  <si>
    <t>TraesCS5A02G249300</t>
  </si>
  <si>
    <t>- &amp;&amp; Q9LMN7.1 RecName: Full=Wall-associated receptor kinase 5; Flags: Precursor &amp;&amp; PF13947:Wall-associated receptor kinase galacturonan-binding|PF00069:Protein kinase domain</t>
  </si>
  <si>
    <t>TraesCS5A02G533500</t>
  </si>
  <si>
    <t>TraesCS5B02G224900</t>
  </si>
  <si>
    <t>- &amp;&amp; D4N502.1 RecName: Full=Codeine O-demethylase &amp;&amp; PF14226:non-haem dioxygenase in morphine synthesis N-terminal|PF03171:2OG-Fe(II) oxygenase superfamily</t>
  </si>
  <si>
    <t>TraesCS5B02G247400</t>
  </si>
  <si>
    <t>- &amp;&amp; Q9LMN8.2 RecName: Full=Wall-associated receptor kinase 3; Flags: Precursor &amp;&amp; PF00069:Protein kinase domain|PF13947:Wall-associated receptor kinase galacturonan-binding</t>
  </si>
  <si>
    <t>TraesCS5B02G485000</t>
  </si>
  <si>
    <t>- &amp;&amp; Q43257.1 RecName: Full=indole-2-monooxygenase; AltName: Full=Cytochrome P450 71C4; AltName: Full=Protein benzoxazineless 2 &amp;&amp; PF00067:Cytochrome P450</t>
  </si>
  <si>
    <t>TraesCS5B02G512000</t>
  </si>
  <si>
    <t>- &amp;&amp; Q8H6G8.1 RecName: Full=Probable inorganic phosphate transporter 1-8; Short=OsPT8; Short=OsPht1;8; AltName: Full=H(+)/Pi cotransporter &amp;&amp; PF00083:Sugar (and other) transporter</t>
  </si>
  <si>
    <t>TraesCS5D02G011900</t>
  </si>
  <si>
    <t>- &amp;&amp; Q9FX01.1 RecName: Full=3beta-hydroxysteroid-dehydrogenase/decarboxylase isoform 1; Short=At3BETAHSD/D1; AltName: Full=4alpha-carboxysterol-C3-dehydrogenase/C4-decarboxylase isoform 1-1; AltName: Full=Reticulon-like protein B24; Short=AtRTNLB24; AltNa</t>
  </si>
  <si>
    <t>TraesCS5D02G012000</t>
  </si>
  <si>
    <t>TraesCS5D02G095000</t>
  </si>
  <si>
    <t>- &amp;&amp; Q41350.1 RecName: Full=Osmotin-like protein; Flags: Precursor &amp;&amp; PF00314:Thaumatin family</t>
  </si>
  <si>
    <t>TraesCS5D02G271300</t>
  </si>
  <si>
    <t>- &amp;&amp; Q94A08.2 RecName: Full=Probable galactinol--sucrose galactosyltransferase 2; AltName: Full=Protein SEED IMBIBITION 2; AltName: Full=Raffinose synthase 2 &amp;&amp; -</t>
  </si>
  <si>
    <t>TraesCS6A02G006200</t>
  </si>
  <si>
    <t>- &amp;&amp; Q9MTQ6.1 RecName: Full=Red chlorophyll catabolite reductase; Short=RCC reductase; AltName: Full=HvRCCR &amp;&amp; PF06405:Red chlorophyll catabolite reductase (RCC reductase)</t>
  </si>
  <si>
    <t>TraesCS6A02G057400</t>
  </si>
  <si>
    <t>- &amp;&amp; Q7EZT1.1 RecName: Full=NAC domain-containing protein 67; Short=ONAC067 &amp;&amp; PF02365:No apical meristem (NAM) protein</t>
  </si>
  <si>
    <t>TraesCS6A02G193800</t>
  </si>
  <si>
    <t>TraesCS6A02G274900</t>
  </si>
  <si>
    <t>- &amp;&amp; Q67U69.1 RecName: Full=Formate dehydrogenase 2, mitochondrial; Short=FDH 2; AltName: Full=NAD-dependent formate dehydrogenase 2; Flags: Precursor &amp;&amp; PF00389:D-isomer specific 2-hydroxyacid dehydrogenase, catalytic domain|PF02826:D-isomer specific 2-h</t>
  </si>
  <si>
    <t>TraesCS6A02G325700</t>
  </si>
  <si>
    <t>- &amp;&amp; Q08507.1 RecName: Full=1-aminocyclopropane-1-carboxylate oxidase 3; Short=ACC oxidase 3; AltName: Full=Ethylene-forming enzyme; Short=EFE &amp;&amp; PF14226:non-haem dioxygenase in morphine synthesis N-terminal|PF03171:2OG-Fe(II) oxygenase superfamily</t>
  </si>
  <si>
    <t>TraesCS6B02G011500</t>
  </si>
  <si>
    <t>- &amp;&amp; - &amp;&amp; PF00581:Rhodanese-like domain</t>
  </si>
  <si>
    <t>TraesCS6B02G195000</t>
  </si>
  <si>
    <t>- &amp;&amp; Q6YRM6.1 RecName: Full=Glycosyltransferase family 92 protein Os08g0121900 &amp;&amp; PF01697:Glycosyltransferase family 92</t>
  </si>
  <si>
    <t>TraesCS6B02G281400</t>
  </si>
  <si>
    <t>- &amp;&amp; Q0DCT8.1 RecName: Full=Protein kinase G11A &amp;&amp; PF00069:Protein kinase domain</t>
  </si>
  <si>
    <t>TraesCS6B02G283900</t>
  </si>
  <si>
    <t>- &amp;&amp; Q6H3Z6.2 RecName: Full=Metal-nicotianamine transporter YSL2; AltName: Full=Protein YELLOW STRIPE LIKE 2; Short=OsYSL2 &amp;&amp; PF03169:OPT oligopeptide transporter protein</t>
  </si>
  <si>
    <t>TraesCS6D02G059300</t>
  </si>
  <si>
    <t>TraesCS6D02G403200</t>
  </si>
  <si>
    <t>- &amp;&amp; D7UPN3.1 RecName: Full=Chitin elicitor receptor kinase 1; Short=OsCERK1; AltName: Full=LysM domain receptor-like kinase 1; Short=LysM RLK1; Short=LysM-containing receptor-like kinase 1; Flags: Precursor &amp;&amp; PF07714:Protein tyrosine kinase</t>
  </si>
  <si>
    <t>TraesCS7A02G153100</t>
  </si>
  <si>
    <t>- &amp;&amp; Q9C5V5.2 RecName: Full=Glutamate receptor 2.8; AltName: Full=Ligand-gated ion channel 2.8; Flags: Precursor &amp;&amp; PF00060:Ligand-gated ion channel</t>
  </si>
  <si>
    <t>TraesCS7A02G164100</t>
  </si>
  <si>
    <t>TraesCS7A02G246200</t>
  </si>
  <si>
    <t>- &amp;&amp; Q84YK8.1 RecName: Full=Probable lipoxygenase 8, chloroplastic; Flags: Precursor &amp;&amp; PF00305:Lipoxygenase</t>
  </si>
  <si>
    <t>TraesCS7A02G330800</t>
  </si>
  <si>
    <t>- &amp;&amp; Q9XI60.1 RecName: Full=Lipid phosphate phosphatase 2; Short=AtLPP2; AltName: Full=Phosphatidic acid phosphatase 2; Short=AtPAP2; AltName: Full=Prenyl diphosphate phosphatase &amp;&amp; PF01569:PAP2 superfamily</t>
  </si>
  <si>
    <t>TraesCS7A02G450100</t>
  </si>
  <si>
    <t>TraesCS7A02G530800</t>
  </si>
  <si>
    <t>TraesCS7B02G130900</t>
  </si>
  <si>
    <t>- &amp;&amp; Q67X83.1 RecName: Full=26.2 kDa heat shock protein, mitochondrial; Short=OsHsp26.2; Flags: Precursor &amp;&amp; -</t>
  </si>
  <si>
    <t>TraesCS7B02G243100</t>
  </si>
  <si>
    <t>TraesCS7D02G531800</t>
  </si>
  <si>
    <t>- &amp;&amp; P27626.1 RecName: Full=Senescence-associated protein DIN1 &amp;&amp; PF00581:Rhodanese-like domain</t>
  </si>
  <si>
    <t>TraesCSU02G147400</t>
  </si>
  <si>
    <t>- &amp;&amp; Q9SX24.1 RecName: Full=Protein PLANT CADMIUM RESISTANCE 11; Short=AtPCR11 &amp;&amp; PF04749:PLAC8 family</t>
  </si>
  <si>
    <t>TraesCSU02G219600</t>
  </si>
  <si>
    <t>- &amp;&amp; P25250.1 RecName: Full=Cysteine proteinase EP-B 2; Flags: Precursor &amp;&amp; PF08246:Cathepsin propeptide inhibitor domain (I29)</t>
  </si>
  <si>
    <t>novel.10351</t>
  </si>
  <si>
    <t>-</t>
  </si>
  <si>
    <t>novel.10383</t>
  </si>
  <si>
    <t>novel.10412</t>
  </si>
  <si>
    <t>novel.10639</t>
  </si>
  <si>
    <t>novel.10973</t>
  </si>
  <si>
    <t>novel.110</t>
  </si>
  <si>
    <t>novel.11041</t>
  </si>
  <si>
    <t>PF05699:hAT family C-terminal dimerisation region</t>
  </si>
  <si>
    <t>novel.11778</t>
  </si>
  <si>
    <t>novel.11917</t>
  </si>
  <si>
    <t>novel.1265</t>
  </si>
  <si>
    <t>novel.140</t>
  </si>
  <si>
    <t>novel.147</t>
  </si>
  <si>
    <t>novel.1702</t>
  </si>
  <si>
    <t>PF02782:FGGY family of carbohydrate kinases, C-terminal domain|PF13966:zinc-binding in reverse transcriptase</t>
  </si>
  <si>
    <t>novel.1807</t>
  </si>
  <si>
    <t>novel.2563</t>
  </si>
  <si>
    <t>PF10536:Plant mobile domain</t>
  </si>
  <si>
    <t>novel.3022</t>
  </si>
  <si>
    <t>PF17820:PDZ domain</t>
  </si>
  <si>
    <t>novel.3170</t>
  </si>
  <si>
    <t>novel.3274</t>
  </si>
  <si>
    <t>novel.3764</t>
  </si>
  <si>
    <t>novel.5259</t>
  </si>
  <si>
    <t>novel.6038</t>
  </si>
  <si>
    <t>PF01486:K-box region</t>
  </si>
  <si>
    <t>novel.6041</t>
  </si>
  <si>
    <t>novel.6269</t>
  </si>
  <si>
    <t>novel.6325</t>
  </si>
  <si>
    <t>novel.6629</t>
  </si>
  <si>
    <t>novel.6839</t>
  </si>
  <si>
    <t>novel.6933</t>
  </si>
  <si>
    <t>novel.7775</t>
  </si>
  <si>
    <t>novel.7852</t>
  </si>
  <si>
    <t>PF08646:Replication factor-A C terminal domain</t>
  </si>
  <si>
    <t>novel.7955</t>
  </si>
  <si>
    <t>novel.8740</t>
  </si>
  <si>
    <t>novel.8754</t>
  </si>
  <si>
    <t>PF13952:Domain of unknown function (DUF4216)</t>
  </si>
  <si>
    <t>novel.8824</t>
  </si>
  <si>
    <t>novel.8928</t>
  </si>
  <si>
    <t>novel.9122</t>
  </si>
  <si>
    <t>PF05699:hAT family C-terminal dimerisation region|PF14372:Domain of unknown function (DUF4413)</t>
  </si>
  <si>
    <t>novel.9316</t>
  </si>
  <si>
    <t>novel.9394</t>
  </si>
  <si>
    <t>PF14223:gag-polypeptide of LTR copia-type</t>
  </si>
  <si>
    <t>novel.9482</t>
  </si>
  <si>
    <t>PF03004:Plant transposase (Ptta/En/Spm family)</t>
  </si>
  <si>
    <t>novel.9546</t>
  </si>
  <si>
    <t>novel.9961</t>
  </si>
  <si>
    <t>TraesCS1A02G049600</t>
  </si>
  <si>
    <t>- &amp;&amp; Q8H8V7.1 RecName: Full=ABC transporter G family member 5; Short=ABC transporter ABCG.5; Short=OsABCG5; AltName: Full=Protein REDUCED CULM NUMBER 1; AltName: Full=White-brown complex homolog protein 5; Short=OsWBC5 &amp;&amp; PF01061:ABC-2 type transporter|PF</t>
  </si>
  <si>
    <t>TraesCS1A02G189800</t>
  </si>
  <si>
    <t>- &amp;&amp; Q42191.2 RecName: Full=Mitochondrial inner membrane protein OXA1; AltName: Full=Oxidase assembly 1 protein; Short=AtOXA1; Flags: Precursor &amp;&amp; -</t>
  </si>
  <si>
    <t>TraesCS1A02G309300</t>
  </si>
  <si>
    <t>- &amp;&amp; - &amp;&amp; PF05678:VQ motif</t>
  </si>
  <si>
    <t>TraesCS1A02G319300</t>
  </si>
  <si>
    <t>- &amp;&amp; Q9ZQ95.1 RecName: Full=UDP-glycosyltransferase 73C6; AltName: Full=Flavonol-3-O-glycoside-7-O-glucosyltransferase 1; AltName: Full=Zeatin O-glucosyltransferase 2 &amp;&amp; PF00201:UDP-glucoronosyl and UDP-glucosyl transferase</t>
  </si>
  <si>
    <t>TraesCS1A02G404200</t>
  </si>
  <si>
    <t>TraesCS1B02G072100</t>
  </si>
  <si>
    <t>- &amp;&amp; Q4V882.1 RecName: Full=Epsin-3; AltName: Full=EPS-15-interacting protein 3 &amp;&amp; PF01417:ENTH domain</t>
  </si>
  <si>
    <t>TraesCS1B02G197000</t>
  </si>
  <si>
    <t>- &amp;&amp; - &amp;&amp; PF12697:Alpha/beta hydrolase family</t>
  </si>
  <si>
    <t>TraesCS1B02G247700</t>
  </si>
  <si>
    <t>- &amp;&amp; Q5XQC7.1 RecName: Full=Protein BONZAI 3 &amp;&amp; PF07002:Copine|PF00168:C2 domain</t>
  </si>
  <si>
    <t>TraesCS1B02G354000</t>
  </si>
  <si>
    <t>- &amp;&amp; Q9FF86.1 RecName: Full=BAHD acyltransferase DCR; AltName: Full=Protein DEFECTIVE IN CUTICULAR RIDGES; AltName: Full=Protein PERMEABLE LEAVES 3 &amp;&amp; PF02458:Transferase family</t>
  </si>
  <si>
    <t>TraesCS1B02G364000</t>
  </si>
  <si>
    <t>- &amp;&amp; F4JRP0.1 RecName: Full=Protein STICHEL-like 3 &amp;&amp; PF12169:DNA polymerase III subunits gamma and tau domain III|PF13177:DNA polymerase III, delta subunit</t>
  </si>
  <si>
    <t>TraesCS1B02G420000</t>
  </si>
  <si>
    <t>- &amp;&amp; Q9SEE4.1 RecName: Full=Pirin-like protein &amp;&amp; PF02678:Pirin|PF05726:Pirin C-terminal cupin domain</t>
  </si>
  <si>
    <t>TraesCS1B02G466000</t>
  </si>
  <si>
    <t>- &amp;&amp; - &amp;&amp; PF13855:Leucine rich repeat|PF08263:Leucine rich repeat N-terminal domain</t>
  </si>
  <si>
    <t>TraesCS1D02G052000</t>
  </si>
  <si>
    <t>- &amp;&amp; Q8H8V7.1 RecName: Full=ABC transporter G family member 5; Short=ABC transporter ABCG.5; Short=OsABCG5; AltName: Full=Protein REDUCED CULM NUMBER 1; AltName: Full=White-brown complex homolog protein 5; Short=OsWBC5 &amp;&amp; PF00005:ABC transporter|PF01061:A</t>
  </si>
  <si>
    <t>TraesCS1D02G071800</t>
  </si>
  <si>
    <t>- &amp;&amp; Q39033.1 RecName: Full=Phosphoinositide phospholipase C 2; AltName: Full=Phosphoinositide phospholipase PLC2; Short=AtPLC2; Short=PI-PLC2 &amp;&amp; PF00388:Phosphatidylinositol-specific phospholipase C, X domain|PF00387:Phosphatidylinositol-specific phospho</t>
  </si>
  <si>
    <t>TraesCS1D02G318800</t>
  </si>
  <si>
    <t>- &amp;&amp; P37834.2 RecName: Full=Peroxidase 1; Flags: Precursor &amp;&amp; PF00141:Peroxidase</t>
  </si>
  <si>
    <t>TraesCS1D02G380700</t>
  </si>
  <si>
    <t>TraesCS1D02G404700</t>
  </si>
  <si>
    <t>- &amp;&amp; Q8LEE9.2 RecName: Full=Fasciclin-like arabinogalactan protein 12; Flags: Precursor &amp;&amp; PF02469:Fasciclin domain</t>
  </si>
  <si>
    <t>TraesCS1D02G418900</t>
  </si>
  <si>
    <t>- &amp;&amp; Q9C7W2.1 RecName: Full=Ethylene-responsive transcription factor ERF061 &amp;&amp; -</t>
  </si>
  <si>
    <t>TraesCS2A02G226600</t>
  </si>
  <si>
    <t>- &amp;&amp; Q9ZPQ3.2 RecName: Full=D-aminoacyl-tRNA deacylase; AltName: Full=Ethanol tolerance protein GEKO1 &amp;&amp; PF04414:D-aminoacyl-tRNA deacylase</t>
  </si>
  <si>
    <t>TraesCS2A02G396600</t>
  </si>
  <si>
    <t>- &amp;&amp; Q8VZN1.1 RecName: Full=Transcription repressor OFP5; AltName: Full=Ovate family protein 5; Short=AtOFP5 &amp;&amp; PF04844:Transcriptional repressor, ovate</t>
  </si>
  <si>
    <t>TraesCS2A02G417800</t>
  </si>
  <si>
    <t>- &amp;&amp; P59259.2 RecName: Full=Histone H4 &gt;Q6LAF3.3 RecName: Full=Histone H4 &gt;Q6PMI5.3 RecName: Full=Histone H4 &gt;Q6WZ83.3 RecName: Full=Histone H4 &gt;Q76H85.3 RecName: Full=Histone H4 &gt;P62788.2 RecName: Full=Histone H4 &gt;P62787.2 RecName: Full=Histone H4 &gt;P6288</t>
  </si>
  <si>
    <t>TraesCS2B02G059500</t>
  </si>
  <si>
    <t>- &amp;&amp; A3BNA1.1 RecName: Full=Flowering-promoting factor 1-like protein 5; AltName: Full=FPF1-like protein 5 &amp;&amp; -</t>
  </si>
  <si>
    <t>TraesCS2B02G236600</t>
  </si>
  <si>
    <t>- &amp;&amp; Q6ZF85.1 RecName: Full=Probable mixed-linked glucan synthase 3; AltName: Full=1,3;1,4-beta-D-glucan synthase 3; AltName: Full=Cellulose synthase-like protein F3; AltName: Full=OsCslF3 &amp;&amp; PF03552:Cellulose synthase</t>
  </si>
  <si>
    <t>TraesCS2B02G394500</t>
  </si>
  <si>
    <t>- &amp;&amp; Q7XKF4.2 RecName: Full=Probable metal-nicotianamine transporter YSL13; AltName: Full=Protein YELLOW STRIPE LIKE 13; Short=OsYSL13 &amp;&amp; PF03169:OPT oligopeptide transporter protein</t>
  </si>
  <si>
    <t>TraesCS2B02G398900</t>
  </si>
  <si>
    <t>- &amp;&amp; Q9SPK4.1 RecName: Full=Phosphoenolpyruvate carboxylase kinase 1; Short=AtPPCK1 &amp;&amp; PF00069:Protein kinase domain</t>
  </si>
  <si>
    <t>TraesCS2B02G423700</t>
  </si>
  <si>
    <t>- &amp;&amp; Q9SX98.1 RecName: Full=Lysine histidine transporter-like 8; AltName: Full=Amino acid transporter-like protein 1 &amp;&amp; PF01490:Transmembrane amino acid transporter protein</t>
  </si>
  <si>
    <t>TraesCS2B02G515800</t>
  </si>
  <si>
    <t>- &amp;&amp; Q0WVU3.1 RecName: Full=Myb family transcription factor PHL5; AltName: Full=Protein PHR1-LIKE 5 &amp;&amp; PF00249:Myb-like DNA-binding domain|PF14379:MYB-CC type transfactor, LHEQLE motif</t>
  </si>
  <si>
    <t>TraesCS2B02G518400</t>
  </si>
  <si>
    <t>- &amp;&amp; Q42600.1 RecName: Full=Cytochrome P450 84A1; AltName: Full=Ferulate-5-hydroxylase; Short=F5H &amp;&amp; PF00067:Cytochrome P450</t>
  </si>
  <si>
    <t>TraesCS2D02G090600</t>
  </si>
  <si>
    <t>- &amp;&amp; F4I1T7.1 RecName: Full=Nuclear pore complex protein NUP214; AltName: Full=Nucleoporin 214; AltName: Full=Protein EMBRYO DEFECTIVE 1011; AltName: Full=Protein LNO1; AltName: Full=Protein LONO1 &amp;&amp; -</t>
  </si>
  <si>
    <t>TraesCS2D02G121400</t>
  </si>
  <si>
    <t>- &amp;&amp; Q9SSE5.1 RecName: Full=Zinc finger protein CONSTANS-LIKE 9 &amp;&amp; PF06203:CCT motif</t>
  </si>
  <si>
    <t>TraesCS2D02G122100</t>
  </si>
  <si>
    <t>TraesCS2D02G144700</t>
  </si>
  <si>
    <t>TraesCS2D02G178700</t>
  </si>
  <si>
    <t>TraesCS2D02G316200</t>
  </si>
  <si>
    <t>TraesCS2D02G354300</t>
  </si>
  <si>
    <t>- &amp;&amp; Q0JBZ8.1 RecName: Full=Hydroxycinnamoyltransferase 1; Short=OsHCT1; AltName: Full=BAHD-like hydroxycinnamoyl transferase HCT1 &amp;&amp; PF02458:Transferase family</t>
  </si>
  <si>
    <t>TraesCS2D02G412800</t>
  </si>
  <si>
    <t>- &amp;&amp; Q8RXU4.1 RecName: Full=Probable low-specificity L-threonine aldolase 1; AltName: Full=Threonine aldolase 1 &amp;&amp; PF01212:Beta-eliminating lyase</t>
  </si>
  <si>
    <t>TraesCS2D02G471100</t>
  </si>
  <si>
    <t>TraesCS2D02G479900</t>
  </si>
  <si>
    <t>- &amp;&amp; F4JGP4.1 RecName: Full=Kinesin-like protein KIN-14D; AltName: Full=AtKIN14b &amp;&amp; PF00225:Kinesin motor domain</t>
  </si>
  <si>
    <t>TraesCS2D02G515500</t>
  </si>
  <si>
    <t>TraesCS3A02G154900</t>
  </si>
  <si>
    <t>- &amp;&amp; C6L7U1.2 RecName: Full=Putative E3 ubiquitin-protein ligase LIN-1; AltName: Full=Protein cerberus &amp;&amp; PF04564:U-box domain</t>
  </si>
  <si>
    <t>TraesCS3A02G165400</t>
  </si>
  <si>
    <t>- &amp;&amp; Q8GWS3.1 RecName: Full=Heavy metal-associated isoprenylated plant protein 2; Short=AtHIP02; Flags: Precursor &amp;&amp; -</t>
  </si>
  <si>
    <t>TraesCS3A02G280600</t>
  </si>
  <si>
    <t>- &amp;&amp; Q942D4.1 RecName: Full=BURP domain-containing protein 3; Short=OsBURP03; Flags: Precursor &amp;&amp; PF03181:BURP domain</t>
  </si>
  <si>
    <t>TraesCS3A02G280700</t>
  </si>
  <si>
    <t>- &amp;&amp; Q9CAB7.1 RecName: Full=Probable peroxygenase 4; Short=AtPXG4; AltName: Full=Caleosin-4 &amp;&amp; PF05042:Caleosin related protein</t>
  </si>
  <si>
    <t>TraesCS3A02G327000</t>
  </si>
  <si>
    <t>TraesCS3A02G333900</t>
  </si>
  <si>
    <t>- &amp;&amp; Q7XA40.2 RecName: Full=Putative disease resistance protein RGA3; AltName: Full=Blight resistance protein B149; AltName: Full=RGA1-blb &amp;&amp; PF00931:NB-ARC domain</t>
  </si>
  <si>
    <t>TraesCS3A02G334400</t>
  </si>
  <si>
    <t>TraesCS3A02G432900</t>
  </si>
  <si>
    <t>- &amp;&amp; Q9XJ61.1 RecName: Full=MADS-box transcription factor 51; Short=OsMADS51; AltName: Full=OsMADS65 &amp;&amp; PF00319:SRF-type transcription factor (DNA-binding and dimerisation domain)</t>
  </si>
  <si>
    <t>TraesCS3B02G021700</t>
  </si>
  <si>
    <t>- &amp;&amp; Q6GQ23.1 RecName: Full=EGF domain-specific O-linked N-acetylglucosamine transferase; AltName: Full=Extracellular O-linked N-acetylglucosamine transferase; Flags: Precursor &amp;&amp; PF04577:Protein of unknown function (DUF563)</t>
  </si>
  <si>
    <t>TraesCS3B02G039500</t>
  </si>
  <si>
    <t>- &amp;&amp; Q9C9G4.1 RecName: Full=Endonuclease 2; Short=AtENDO2; AltName: Full=Deoxyribonuclease ENDO2; AltName: Full=Single-stranded-nucleate endonuclease ENDO2; Flags: Precursor &amp;&amp; PF02265:S1/P1 Nuclease</t>
  </si>
  <si>
    <t>TraesCS3B02G062700</t>
  </si>
  <si>
    <t>- &amp;&amp; Q43767.1 RecName: Full=Non-specific lipid-transfer protein 4.1; Short=LTP 4.1; AltName: Full=CW-21; Short=CW21; Flags: Precursor &amp;&amp; PF00234:Protease inhibitor/seed storage/LTP family</t>
  </si>
  <si>
    <t>TraesCS3B02G062800</t>
  </si>
  <si>
    <t>- &amp;&amp; Q43871.1 RecName: Full=Non-specific lipid-transfer protein Cw18; Short=LTP Cw-18; AltName: Full=PKG2316; Flags: Precursor &amp;&amp; PF00234:Protease inhibitor/seed storage/LTP family</t>
  </si>
  <si>
    <t>TraesCS3B02G063400</t>
  </si>
  <si>
    <t>TraesCS3B02G150700</t>
  </si>
  <si>
    <t>- &amp;&amp; - &amp;&amp; PF03478:Protein of unknown function (DUF295)</t>
  </si>
  <si>
    <t>TraesCS3B02G314300</t>
  </si>
  <si>
    <t>TraesCS3B02G397400</t>
  </si>
  <si>
    <t>- &amp;&amp; Q9SR77.1 RecName: Full=Heme-binding-like protein At3g10130, chloroplastic; Flags: Precursor &amp;&amp; PF04832:SOUL heme-binding protein</t>
  </si>
  <si>
    <t>TraesCS3B02G421600</t>
  </si>
  <si>
    <t>- &amp;&amp; Q9SYH2.1 RecName: Full=Transcription initiation factor TFIID subunit 9; AltName: Full=TATA binding protein associated factor 21kDa subunit; AltName: Full=TBP-associated factor 9; Short=AtTAF9 &amp;&amp; PF02291:Transcription initiation factor IID, 31kD subun</t>
  </si>
  <si>
    <t>TraesCS3B02G455200</t>
  </si>
  <si>
    <t>- &amp;&amp; - &amp;&amp; PF14368:Probable lipid transfer</t>
  </si>
  <si>
    <t>TraesCS3B02G487900</t>
  </si>
  <si>
    <t>- &amp;&amp; Q9SS94.2 RecName: Full=Cell division control protein 48 homolog C; Short=AtCDC48c; AltName: Full=Protein EMBRYO DEFECTIVE 1354 &amp;&amp; PF00004:ATPase family associated with various cellular activities (AAA)</t>
  </si>
  <si>
    <t>TraesCS3B02G548700</t>
  </si>
  <si>
    <t>- &amp;&amp; - &amp;&amp; PF12776:Myb/SANT-like DNA-binding domain</t>
  </si>
  <si>
    <t>TraesCS3D02G048200</t>
  </si>
  <si>
    <t>TraesCS3D02G085700</t>
  </si>
  <si>
    <t>TraesCS3D02G280400</t>
  </si>
  <si>
    <t>TraesCS3D02G304900</t>
  </si>
  <si>
    <t>- &amp;&amp; Q93ZR6.1 RecName: Full=O-acyltransferase WSD1; AltName: Full=Diacylglycerol O-acyltransferase; Short=DGAT; AltName: Full=Long-chain-alcohol O-fatty-acyltransferase; AltName: Full=Wax synthase; Short=WS &amp;&amp; PF06974:Protein of unknown function (DUF1298)</t>
  </si>
  <si>
    <t>TraesCS3D02G316700</t>
  </si>
  <si>
    <t>- &amp;&amp; O81905.1 RecName: Full=Receptor-like serine/threonine-protein kinase SD1-8; AltName: Full=Arabidopsis thaliana receptor kinase 3; AltName: Full=S-domain-1 (SD1) receptor kinase 8; Short=SD1-8; Flags: Precursor &amp;&amp; PF07714:Protein tyrosine kinase|PF082</t>
  </si>
  <si>
    <t>TraesCS3D02G431500</t>
  </si>
  <si>
    <t>- &amp;&amp; Q9LU14.1 RecName: Full=GDSL esterase/lipase APG; AltName: Full=Extracellular lipase APG; Flags: Precursor &amp;&amp; PF00657:GDSL-like Lipase/Acylhydrolase</t>
  </si>
  <si>
    <t>TraesCS3D02G517300</t>
  </si>
  <si>
    <t>- &amp;&amp; Q08655.1 RecName: Full=Abscisic stress-ripening protein 1 &amp;&amp; PF02496:ABA/WDS induced protein</t>
  </si>
  <si>
    <t>TraesCS3D02G520100</t>
  </si>
  <si>
    <t>TraesCS4A02G068400</t>
  </si>
  <si>
    <t>- &amp;&amp; Q9MAM3.1 RecName: Full=3-ketoacyl-CoA synthase 1; Short=KCS-1; AltName: Full=Very long-chain fatty acid condensing enzyme 1; Short=VLCFA condensing enzyme 1 &amp;&amp; PF08392:FAE1/Type III polyketide synthase-like protein|PF08541:3-Oxoacyl-[acyl-carrier-pro</t>
  </si>
  <si>
    <t>TraesCS4A02G109200</t>
  </si>
  <si>
    <t>- &amp;&amp; Q39224.1 RecName: Full=Protein SRG1; Short=AtSRG1; AltName: Full=Protein SENESCENCE-RELATED GENE 1 &amp;&amp; PF03171:2OG-Fe(II) oxygenase superfamily|PF14226:non-haem dioxygenase in morphine synthesis N-terminal</t>
  </si>
  <si>
    <t>TraesCS4A02G280500</t>
  </si>
  <si>
    <t>- &amp;&amp; - &amp;&amp; PF04398:Protein of unknown function, DUF538</t>
  </si>
  <si>
    <t>TraesCS4A02G301600</t>
  </si>
  <si>
    <t>- &amp;&amp; Q2QM69.2 RecName: Full=2-methyl-6-phytyl-1,4-hydroquinone methyltransferase 2, chloroplastic; AltName: Full=37 kDa inner envelope membrane protein; Short=E37; AltName: Full=MPBQ/MSBQ methyltransferase; AltName: Full=Protein VTE3 homolog; Flags: Precu</t>
  </si>
  <si>
    <t>TraesCS4A02G308600</t>
  </si>
  <si>
    <t>- &amp;&amp; D1MI46.1 RecName: Full=Geraniol 8-hydroxylase; AltName: Full=Cytochrome P450 76B10; AltName: Full=Geraniol 10-hydroxylase; Short=SmG10H &amp;&amp; PF00067:Cytochrome P450</t>
  </si>
  <si>
    <t>TraesCS4A02G347100</t>
  </si>
  <si>
    <t>- &amp;&amp; - &amp;&amp; PF13855:Leucine rich repeat</t>
  </si>
  <si>
    <t>TraesCS4A02G388000</t>
  </si>
  <si>
    <t>- &amp;&amp; Q9LW86.1 RecName: Full=Probable sulfate transporter 3.4 &amp;&amp; PF01740:STAS domain|PF00916:Sulfate permease family</t>
  </si>
  <si>
    <t>TraesCS4B02G225500</t>
  </si>
  <si>
    <t>TraesCS4B02G363900</t>
  </si>
  <si>
    <t>- &amp;&amp; P15490.1 RecName: Full=Stem 28 kDa glycoprotein; AltName: Full=Vegetative storage protein A; Flags: Precursor &amp;&amp; PF03767:HAD superfamily, subfamily IIIB (Acid phosphatase)</t>
  </si>
  <si>
    <t>TraesCS4D02G024400</t>
  </si>
  <si>
    <t>- &amp;&amp; P46032.1 RecName: Full=Protein NRT1/ PTR FAMILY 8.3; Short=AtNPF8.3; AltName: Full=Histidine-transporting protein; AltName: Full=Peptide transporter PTR2 &amp;&amp; PF00854:POT family</t>
  </si>
  <si>
    <t>TraesCS4D02G099600</t>
  </si>
  <si>
    <t>- &amp;&amp; Q6UTZ2.2 RecName: Full=Probable monogalactosyldiacylglycerol synthase 2, chloroplastic; Short=OsMGD2; Flags: Precursor &amp;&amp; PF04101:Glycosyltransferase family 28 C-terminal domain|PF06925:Monogalactosyldiacylglycerol (MGDG) synthase</t>
  </si>
  <si>
    <t>TraesCS4D02G142600</t>
  </si>
  <si>
    <t>- &amp;&amp; Q2QZ86.2 RecName: Full=ATP-citrate synthase alpha chain protein 2; Short=ATP-citrate synthase A-2; AltName: Full=ATP-citrate lyase A-2; AltName: Full=Citrate cleavage enzyme A-2 &amp;&amp; PF16114:ATP citrate lyase citrate-binding|PF08442:ATP-grasp domain</t>
  </si>
  <si>
    <t>TraesCS4D02G181100</t>
  </si>
  <si>
    <t>- &amp;&amp; Q9LDE1.1 RecName: Full=Transcription factor MYB108; AltName: Full=Myb-related protein 108; Short=AtMYB108; AltName: Full=Protein BOTRYTIS-SUSCEPTIBLE 1 &amp;&amp; PF00249:Myb-like DNA-binding domain</t>
  </si>
  <si>
    <t>TraesCS4D02G195200</t>
  </si>
  <si>
    <t>- &amp;&amp; Q9LUZ6.1 RecName: Full=Protein PMR5; AltName: Full=Powdery mildew resistance protein 5; AltName: Full=Protein trichome birefringence-like 44 &amp;&amp; PF14416:PMR5 N terminal Domain|PF13839:GDSL/SGNH-like Acyl-Esterase family found in Pmr5 and Cas1p</t>
  </si>
  <si>
    <t>TraesCS4D02G226100</t>
  </si>
  <si>
    <t>- &amp;&amp; Q9MAM3.1 RecName: Full=3-ketoacyl-CoA synthase 1; Short=KCS-1; AltName: Full=Very long-chain fatty acid condensing enzyme 1; Short=VLCFA condensing enzyme 1 &amp;&amp; PF08541:3-Oxoacyl-[acyl-carrier-protein (ACP)] synthase III C terminal|PF08392:FAE1/Type I</t>
  </si>
  <si>
    <t>TraesCS4D02G242200</t>
  </si>
  <si>
    <t>- &amp;&amp; Q9XF43.1 RecName: Full=3-ketoacyl-CoA synthase 6; Short=KCS-6; AltName: Full=Cuticular protein 1; AltName: Full=Eceriferum 6; AltName: Full=Very long-chain fatty acid condensing enzyme 6; Short=VLCFA condensing enzyme 6 &amp;&amp; PF08392:FAE1/Type III polyk</t>
  </si>
  <si>
    <t>TraesCS4D02G334100</t>
  </si>
  <si>
    <t>- &amp;&amp; Q0II91.2 RecName: Full=DnaJ homolog subfamily C member 21 &amp;&amp; PF03470:XS zinc finger domain</t>
  </si>
  <si>
    <t>TraesCS4D02G357100</t>
  </si>
  <si>
    <t>- &amp;&amp; Q2QYE1.2 RecName: Full=Probable apyrase 3; Short=OsAPY3; AltName: Full=ATP-diphosphatase; AltName: Full=ATP-diphosphohydrolase; AltName: Full=Adenosine diphosphatase; Short=ADPase; Flags: Precursor &amp;&amp; PF01150:GDA1/CD39 (nucleoside phosphatase) family</t>
  </si>
  <si>
    <t>TraesCS4D02G357400</t>
  </si>
  <si>
    <t>TraesCS4D02G358100</t>
  </si>
  <si>
    <t>- &amp;&amp; Q7XJE6.1 RecName: Full=Metacaspase-1; Short=AtMC1; AltName: Full=Metacaspase 1b; Short=AtMCP1b; AltName: Full=Protein LSD ONE LIKE 3 &amp;&amp; PF00656:Caspase domain</t>
  </si>
  <si>
    <t>TraesCS4D02G360100</t>
  </si>
  <si>
    <t>- &amp;&amp; Q9SU35.1 RecName: Full=pEARLI1-like lipid transfer protein 1; AltName: Full=Protein AZELAIC ACID INDUCED 1; Flags: Precursor &amp;&amp; PF14547:Hydrophobic seed protein</t>
  </si>
  <si>
    <t>TraesCS5A02G029700</t>
  </si>
  <si>
    <t>- &amp;&amp; Q9LHT0.1 RecName: Full=Tropinone reductase homolog At5g06060 &amp;&amp; PF00106:short chain dehydrogenase</t>
  </si>
  <si>
    <t>TraesCS5A02G046400</t>
  </si>
  <si>
    <t>TraesCS5A02G309800</t>
  </si>
  <si>
    <t>- &amp;&amp; B8BDK8.2 RecName: Full=SPX domain-containing membrane protein OsI_32082 &amp;&amp; PF03105:SPX domain|PF07690:Major Facilitator Superfamily</t>
  </si>
  <si>
    <t>TraesCS5A02G310000</t>
  </si>
  <si>
    <t>- &amp;&amp; Q0J090.1 RecName: Full=Dehydration-responsive element-binding protein 1H; Short=Protein DREB1H &gt;A2Z388.1 RecName: Full=Dehydration-responsive element-binding protein 1H; Short=Protein DREB1H &amp;&amp; PF00847:AP2 domain</t>
  </si>
  <si>
    <t>TraesCS5A02G310700</t>
  </si>
  <si>
    <t>- &amp;&amp; Q3T5N4.1 RecName: Full=Dehydration-responsive element-binding protein 1B; Short=Protein DREB1B &amp;&amp; PF00847:AP2 domain</t>
  </si>
  <si>
    <t>TraesCS5A02G391500</t>
  </si>
  <si>
    <t>- &amp;&amp; A2XQE8.1 RecName: Full=Senescence-specific cysteine protease SAG39; AltName: Full=Cysteine proteinase SAG39; AltName: Full=Protein SENESCENCE-ASSOCIATED GENE 39; Flags: Precursor &amp;&amp; PF00112:Papain family cysteine protease|PF08246:Cathepsin propeptide</t>
  </si>
  <si>
    <t>TraesCS5A02G440800</t>
  </si>
  <si>
    <t>- &amp;&amp; P42390.2 RecName: Full=Indole-3-glycerol phosphate lyase, chloroplastic; AltName: Full=Benzoxazineless 1; AltName: Full=Indole synthase; AltName: Full=Tryptophan synthase alpha chain; Flags: Precursor &amp;&amp; PF00290:Tryptophan synthase alpha chain</t>
  </si>
  <si>
    <t>TraesCS5A02G548600</t>
  </si>
  <si>
    <t>- &amp;&amp; Q7XJE5.1 RecName: Full=Metacaspase-2; Short=AtMC2; AltName: Full=Metacaspase 1c; Short=AtMCP1c &amp;&amp; PF00656:Caspase domain</t>
  </si>
  <si>
    <t>TraesCS5B02G076900</t>
  </si>
  <si>
    <t>- &amp;&amp; Q0J2B5.2 RecName: Full=Aminopeptidase M1-C; AltName: Full=Alpha-aminoacylpeptide hydrolase &amp;&amp; PF01433:Peptidase family M1|PF11838:ERAP1-like C-terminal domain</t>
  </si>
  <si>
    <t>TraesCS5B02G095500</t>
  </si>
  <si>
    <t>- &amp;&amp; - &amp;&amp; PF07816:Protein of unknown function (DUF1645)</t>
  </si>
  <si>
    <t>TraesCS5B02G137700</t>
  </si>
  <si>
    <t>- &amp;&amp; Q9UNI6.1 RecName: Full=Dual specificity protein phosphatase 12; AltName: Full=Dual specificity tyrosine phosphatase YVH1 &amp;&amp; PF00782:Dual specificity phosphatase, catalytic domain</t>
  </si>
  <si>
    <t>TraesCS5B02G139200</t>
  </si>
  <si>
    <t>TraesCS5B02G180300</t>
  </si>
  <si>
    <t>- &amp;&amp; Q9SFU3.1 RecName: Full=Purple acid phosphatase 15; AltName: Full=Phytase; Flags: Precursor &amp;&amp; PF14008:Iron/zinc purple acid phosphatase-like protein C|PF16656:Purple acid Phosphatase, N-terminal domain|PF00149:Calcineurin-like phosphoesterase</t>
  </si>
  <si>
    <t>TraesCS5B02G328500</t>
  </si>
  <si>
    <t>- &amp;&amp; O80327.1 RecName: Full=Thaumatin-like protein 1; Flags: Precursor &amp;&amp; PF00314:Thaumatin family</t>
  </si>
  <si>
    <t>TraesCS5B02G366800</t>
  </si>
  <si>
    <t>- &amp;&amp; Q1LZH1.1 RecName: Full=Mitochondrial amidoxime reducing component 2; Short=mARC2; AltName: Full=Molybdenum cofactor sulfurase C-terminal domain-containing protein 2; Short=MOSC domain-containing protein 2; Short=Moco sulfurase C-terminal domain-conta</t>
  </si>
  <si>
    <t>TraesCS5B02G421100</t>
  </si>
  <si>
    <t>TraesCS5B02G428900</t>
  </si>
  <si>
    <t>- &amp;&amp; Q9CA36.1 RecName: Full=VQ motif-containing protein 8, chloroplastic; Short=AtVQ8; Flags: Precursor &amp;&amp; PF05678:VQ motif</t>
  </si>
  <si>
    <t>TraesCS5B02G468300</t>
  </si>
  <si>
    <t>- &amp;&amp; Q43210.1 RecName: Full=Phenylalanine ammonia-lyase &amp;&amp; PF00221:Aromatic amino acid lyase</t>
  </si>
  <si>
    <t>TraesCS5B02G494400</t>
  </si>
  <si>
    <t>- &amp;&amp; Q852A1.1 RecName: Full=Expansin-A7; AltName: Full=Alpha-expansin-7; AltName: Full=OsEXP7; AltName: Full=OsEXPA7; AltName: Full=OsaEXPa1.26; Flags: Precursor &amp;&amp; PF03330:Rare lipoprotein A (RlpA)-like double-psi beta-barrel|PF01357:Pollen allergen</t>
  </si>
  <si>
    <t>TraesCS5B02G544700</t>
  </si>
  <si>
    <t>- &amp;&amp; O64783.2 RecName: Full=G-type lectin S-receptor-like serine/threonine-protein kinase At1g61370; Flags: Precursor &amp;&amp; PF00069:Protein kinase domain</t>
  </si>
  <si>
    <t>TraesCS5B02G562600</t>
  </si>
  <si>
    <t>- &amp;&amp; P0DKJ6.1 RecName: Full=GDSL esterase/lipase At1g20120; AltName: Full=Extracellular lipase At1g20120; Flags: Precursor &amp;&amp; PF00657:GDSL-like Lipase/Acylhydrolase</t>
  </si>
  <si>
    <t>TraesCS5D02G145300</t>
  </si>
  <si>
    <t>- &amp;&amp; Q84N29.1 RecName: Full=Probable non-specific lipid-transfer protein 3; Short=TaLTP3; Flags: Precursor &amp;&amp; PF00234:Protease inhibitor/seed storage/LTP family</t>
  </si>
  <si>
    <t>TraesCS5D02G260400</t>
  </si>
  <si>
    <t>- &amp;&amp; P53393.1 RecName: Full=Low affinity sulfate transporter 3 &amp;&amp; PF01740:STAS domain</t>
  </si>
  <si>
    <t>TraesCS5D02G323800</t>
  </si>
  <si>
    <t>- &amp;&amp; Q9STK8.1 RecName: Full=Cytochrome P450 71A25 &amp;&amp; PF00067:Cytochrome P450</t>
  </si>
  <si>
    <t>TraesCS5D02G401300</t>
  </si>
  <si>
    <t>TraesCS6A02G141900</t>
  </si>
  <si>
    <t>TraesCS6A02G186000</t>
  </si>
  <si>
    <t>- &amp;&amp; Q6YW46.2 RecName: Full=Elongation factor 1-gamma 2; Short=EF-1-gamma 2; AltName: Full=eEF-1B gamma 2 &amp;&amp; PF00043:Glutathione S-transferase, C-terminal domain|PF02798:Glutathione S-transferase, N-terminal domain|PF00647:Elongation factor 1 gamma, conse</t>
  </si>
  <si>
    <t>TraesCS6A02G257300</t>
  </si>
  <si>
    <t>- &amp;&amp; Q6EPQ3.1 RecName: Full=SPX domain-containing membrane protein Os02g45520 &gt;A2X8A7.2 RecName: Full=SPX domain-containing membrane protein OsI_08463 &amp;&amp; -</t>
  </si>
  <si>
    <t>TraesCS6A02G317401</t>
  </si>
  <si>
    <t>TraesCS6B02G209000</t>
  </si>
  <si>
    <t>- &amp;&amp; Q9SF15.1 RecName: Full=E3 ubiquitin-protein ligase PUB24; AltName: Full=Plant U-box protein 24; AltName: Full=U-box domain-containing protein 24 &amp;&amp; PF04564:U-box domain</t>
  </si>
  <si>
    <t>TraesCS6B02G236200</t>
  </si>
  <si>
    <t>- &amp;&amp; Q8LGS1.2 RecName: Full=Protein MARD1; AltName: Full=Mediator of ABA-regulated dormancy1; AltName: Full=Senescence-associated protein SAG102 &amp;&amp; PF04570:zinc-finger of the FCS-type, C2-C2</t>
  </si>
  <si>
    <t>TraesCS6B02G267800</t>
  </si>
  <si>
    <t>- &amp;&amp; Q6EPQ3.1 RecName: Full=SPX domain-containing membrane protein Os02g45520 &gt;A2X8A7.2 RecName: Full=SPX domain-containing membrane protein OsI_08463 &amp;&amp; PF07690:Major Facilitator Superfamily|PF03105:SPX domain</t>
  </si>
  <si>
    <t>TraesCS6B02G324800</t>
  </si>
  <si>
    <t>- &amp;&amp; Q84MS3.1 RecName: Full=Probable potassium transporter 16; AltName: Full=OsHAK16 &amp;&amp; PF02705:K+ potassium transporter</t>
  </si>
  <si>
    <t>TraesCS6B02G424200</t>
  </si>
  <si>
    <t>TraesCS6D02G042000</t>
  </si>
  <si>
    <t>- &amp;&amp; Q9LPZ3.3 RecName: Full=G-type lectin S-receptor-like serine/threonine-protein kinase At1g11410; Flags: Precursor &amp;&amp; PF00069:Protein kinase domain</t>
  </si>
  <si>
    <t>TraesCS6D02G131000</t>
  </si>
  <si>
    <t>- &amp;&amp; F4IDQ5.1 RecName: Full=Protein JASON &amp;&amp; -</t>
  </si>
  <si>
    <t>TraesCS6D02G214100</t>
  </si>
  <si>
    <t>- &amp;&amp; Q5JQD7.2 RecName: Full=Probable metal-nicotianamine transporter YSL12; AltName: Full=Protein YELLOW STRIPE LIKE 12; Short=OsYSL12 &amp;&amp; PF03169:OPT oligopeptide transporter protein</t>
  </si>
  <si>
    <t>TraesCS6D02G330900</t>
  </si>
  <si>
    <t>- &amp;&amp; Q9C5V5.2 RecName: Full=Glutamate receptor 2.8; AltName: Full=Ligand-gated ion channel 2.8; Flags: Precursor &amp;&amp; PF01094:Receptor family ligand binding region|PF00497:Bacterial extracellular solute-binding proteins, family 3|PF00060:Ligand-gated ion ch</t>
  </si>
  <si>
    <t>TraesCS7A02G088700</t>
  </si>
  <si>
    <t>TraesCS7A02G146000</t>
  </si>
  <si>
    <t>- &amp;&amp; - &amp;&amp; PF05910:Plant protein of unknown function (DUF868)</t>
  </si>
  <si>
    <t>TraesCS7A02G160900</t>
  </si>
  <si>
    <t>TraesCS7A02G189000</t>
  </si>
  <si>
    <t>- &amp;&amp; P0C586.1 RecName: Full=Soluble starch synthase 2-3, chloroplastic/amyloplastic; AltName: Full=Soluble starch synthase II-3; AltName: Full=Starch synthase IIa; Flags: Precursor &amp;&amp; PF08323:Starch synthase catalytic domain|PF00534:Glycosyl transferases</t>
  </si>
  <si>
    <t>TraesCS7A02G255600</t>
  </si>
  <si>
    <t>- &amp;&amp; Q9SV71.1 RecName: Full=Cytochrome b561 and DOMON domain-containing protein At4g12980; AltName: Full=Protein b561A.tha15; Flags: Precursor &amp;&amp; -</t>
  </si>
  <si>
    <t>TraesCS7A02G321900</t>
  </si>
  <si>
    <t>- &amp;&amp; Q94A79.1 RecName: Full=Protein DEFECTIVE IN MERISTEM SILENCING 3; AltName: Full=Protein INVOLVED IN DE NOVO 1 &amp;&amp; PF13589:Histidine kinase-, DNA gyrase B-, and HSP90-like ATPase</t>
  </si>
  <si>
    <t>TraesCS7A02G470100</t>
  </si>
  <si>
    <t>- &amp;&amp; Q700D9.2 RecName: Full=Putative Myb family transcription factor At1g14600 &amp;&amp; PF00249:Myb-like DNA-binding domain</t>
  </si>
  <si>
    <t>TraesCS7B02G124500</t>
  </si>
  <si>
    <t>- &amp;&amp; - &amp;&amp; PF13962:Domain of unknown function</t>
  </si>
  <si>
    <t>TraesCS7B02G188400</t>
  </si>
  <si>
    <t>- &amp;&amp; Q84UP7.1 RecName: Full=Probable mixed-linked glucan synthase 6; AltName: Full=1,3;1,4-beta-D-glucan synthase 6; AltName: Full=Cellulose synthase-like protein F6; AltName: Full=OsCslF6 &amp;&amp; PF03552:Cellulose synthase</t>
  </si>
  <si>
    <t>TraesCS7B02G205600</t>
  </si>
  <si>
    <t>- &amp;&amp; Q84TE6.2 RecName: Full=NAC domain-containing protein 21/22; Short=ANAC021/ANAC022 &amp;&amp; PF02365:No apical meristem (NAM) protein</t>
  </si>
  <si>
    <t>TraesCS7B02G356800</t>
  </si>
  <si>
    <t>- &amp;&amp; O64477.1 RecName: Full=G-type lectin S-receptor-like serine/threonine-protein kinase At2g19130; Flags: Precursor &amp;&amp; PF01453:D-mannose binding lectin|PF00954:S-locus glycoprotein domain|PF08276:PAN-like domain|PF00069:Protein kinase domain</t>
  </si>
  <si>
    <t>TraesCS7B02G372200</t>
  </si>
  <si>
    <t>TraesCS7B02G376400</t>
  </si>
  <si>
    <t>TraesCS7B02G392400</t>
  </si>
  <si>
    <t>- &amp;&amp; Q8S9J6.1 RecName: Full=Aspartyl protease family protein At5g10770; Flags: Precursor &amp;&amp; PF14541:Xylanase inhibitor C-terminal|PF14543:Xylanase inhibitor N-terminal</t>
  </si>
  <si>
    <t>TraesCS7B02G408900</t>
  </si>
  <si>
    <t>- &amp;&amp; Q8H1Z0.1 RecName: Full=Protein ECERIFERUM 3; AltName: Full=Protein FACELESS POLLEN 1; AltName: Full=Protein WAX2; AltName: Full=Protein YORE-YORE &amp;&amp; PF04116:Fatty acid hydroxylase superfamily|PF12076:WAX2 C-terminal domain</t>
  </si>
  <si>
    <t>TraesCS7B02G474800</t>
  </si>
  <si>
    <t>- &amp;&amp; Q9LRR4.1 RecName: Full=Putative disease resistance RPP13-like protein 1 &amp;&amp; PF00931:NB-ARC domain</t>
  </si>
  <si>
    <t>TraesCS7D02G089300</t>
  </si>
  <si>
    <t>- &amp;&amp; Q8LIL0.2 RecName: Full=Bisdemethoxycurcumin synthase; AltName: Full=Curcuminoid synthase &amp;&amp; PF00195:Chalcone and stilbene synthases, N-terminal domain|PF02797:Chalcone and stilbene synthases, C-terminal domain</t>
  </si>
  <si>
    <t>TraesCS7D02G154400</t>
  </si>
  <si>
    <t>TraesCS7D02G162100</t>
  </si>
  <si>
    <t>TraesCS7D02G251900</t>
  </si>
  <si>
    <t>- &amp;&amp; Q9S7H4.1 RecName: Full=Chorismate mutase 2; Short=AtCM2; AltName: Full=CM-2 &amp;&amp; -</t>
  </si>
  <si>
    <t>TraesCS7D02G457900</t>
  </si>
  <si>
    <t>- &amp;&amp; C0LGP4.1 RecName: Full=Probable LRR receptor-like serine/threonine-protein kinase At3g47570; Flags: Precursor &amp;&amp; PF07714:Protein tyrosine kinase|PF13855:Leucine rich repeat|PF08263:Leucine rich repeat N-terminal domain</t>
  </si>
  <si>
    <t>TraesCS7D02G488800</t>
  </si>
  <si>
    <t>- &amp;&amp; Q8H1Z0.1 RecName: Full=Protein ECERIFERUM 3; AltName: Full=Protein FACELESS POLLEN 1; AltName: Full=Protein WAX2; AltName: Full=Protein YORE-YORE &amp;&amp; PF12076:WAX2 C-terminal domain|PF04116:Fatty acid hydroxylase superfamily</t>
  </si>
  <si>
    <t>TraesCSU02G020800</t>
  </si>
  <si>
    <t>- &amp;&amp; O03982.1 RecName: Full=Heavy metal-associated isoprenylated plant protein 39; Short=AtHIP39; Flags: Precursor &amp;&amp; -</t>
  </si>
  <si>
    <t>TraesCSU02G056700</t>
  </si>
  <si>
    <t>- &amp;&amp; Q42842.1 RecName: Full=Non-specific lipid-transfer protein 4.3; Short=LTP 4.3; Flags: Precursor &amp;&amp; PF00234:Protease inhibitor/seed storage/LTP family</t>
  </si>
  <si>
    <t>TraesCSU02G056900</t>
  </si>
  <si>
    <t>TraesCSU02G092300</t>
  </si>
  <si>
    <t>- &amp;&amp; P27061.1 RecName: Full=Acid phosphatase 1; AltName: Full=Apase-1(1); Flags: Precursor &amp;&amp; PF03767:HAD superfamily, subfamily IIIB (Acid phosphatase)</t>
  </si>
  <si>
    <t>TraesCSU02G147200</t>
  </si>
  <si>
    <t>TraesCSU02G172400</t>
  </si>
  <si>
    <t>- &amp;&amp; Q9ZP16.2 RecName: Full=Cysteine-rich receptor-like protein kinase 11; Short=Cysteine-rich RLK11; AltName: Full=Receptor-like protein kinase 3; Flags: Precursor &amp;&amp; -</t>
  </si>
  <si>
    <t>TraesCSU02G173000</t>
  </si>
  <si>
    <t>- &amp;&amp; Q8S8F2.2 RecName: Full=BTB/POZ domain-containing protein FBL11 &amp;&amp; -</t>
  </si>
  <si>
    <t>TraesCSU02G175000</t>
  </si>
  <si>
    <t>- &amp;&amp; Q41542.1 RecName: Full=Probable xyloglucan endotransglucosylase/hydrolase; Flags: Precursor &amp;&amp; PF06955:Xyloglucan endo-transglycosylase (XET) C-terminus|PF00722:Glycosyl hydrolases family 16</t>
  </si>
  <si>
    <t>TraesCSU02G231000</t>
  </si>
  <si>
    <t>- &amp;&amp; Q9AWS0.1 RecName: Full=AP2/ERF and B3 domain-containing protein Os01g0141000 &amp;&amp; PF02362:B3 DNA binding domain</t>
  </si>
  <si>
    <t>novel.1020</t>
  </si>
  <si>
    <t>novel.10250</t>
  </si>
  <si>
    <t>novel.10278</t>
  </si>
  <si>
    <t>novel.10310</t>
  </si>
  <si>
    <t>novel.1084</t>
  </si>
  <si>
    <t>novel.11547</t>
  </si>
  <si>
    <t>novel.11616</t>
  </si>
  <si>
    <t>novel.12228</t>
  </si>
  <si>
    <t>PF00443:Ubiquitin carboxyl-terminal hydrolase</t>
  </si>
  <si>
    <t>novel.1416</t>
  </si>
  <si>
    <t>novel.1466</t>
  </si>
  <si>
    <t>novel.1673</t>
  </si>
  <si>
    <t>novel.1846</t>
  </si>
  <si>
    <t>novel.185</t>
  </si>
  <si>
    <t>novel.2432</t>
  </si>
  <si>
    <t>novel.2433</t>
  </si>
  <si>
    <t>novel.2690</t>
  </si>
  <si>
    <t>PF14547:Hydrophobic seed protein</t>
  </si>
  <si>
    <t>novel.3365</t>
  </si>
  <si>
    <t>novel.3579</t>
  </si>
  <si>
    <t>novel.3621</t>
  </si>
  <si>
    <t>PF05699:hAT family C-terminal dimerisation region|PF04937:Protein of unknown function (DUF 659)</t>
  </si>
  <si>
    <t>novel.3723</t>
  </si>
  <si>
    <t>novel.3887</t>
  </si>
  <si>
    <t>novel.4081</t>
  </si>
  <si>
    <t>novel.4207</t>
  </si>
  <si>
    <t>novel.4684</t>
  </si>
  <si>
    <t>novel.4919</t>
  </si>
  <si>
    <t>novel.5134</t>
  </si>
  <si>
    <t>novel.5141</t>
  </si>
  <si>
    <t>novel.5440</t>
  </si>
  <si>
    <t>novel.5696</t>
  </si>
  <si>
    <t>novel.5928</t>
  </si>
  <si>
    <t>PF03101:FAR1 DNA-binding domain</t>
  </si>
  <si>
    <t>novel.6152</t>
  </si>
  <si>
    <t>novel.674</t>
  </si>
  <si>
    <t>novel.6783</t>
  </si>
  <si>
    <t>novel.7077</t>
  </si>
  <si>
    <t>PF00149:Calcineurin-like phosphoesterase|PF14008:Iron/zinc purple acid phosphatase-like protein C|PF17808:Fn3-like domain from Purple Acid Phosphatase|PF16656:Purple acid Phosphatase, N-terminal domain</t>
  </si>
  <si>
    <t>novel.7084</t>
  </si>
  <si>
    <t>PF00271:Helicase conserved C-terminal domain</t>
  </si>
  <si>
    <t>novel.7315</t>
  </si>
  <si>
    <t>novel.7358</t>
  </si>
  <si>
    <t>novel.7489</t>
  </si>
  <si>
    <t>novel.7794</t>
  </si>
  <si>
    <t>PF00153:Mitochondrial carrier protein</t>
  </si>
  <si>
    <t>novel.7827</t>
  </si>
  <si>
    <t>novel.7933</t>
  </si>
  <si>
    <t>PF00112:Papain family cysteine protease|PF08246:Cathepsin propeptide inhibitor domain (I29)</t>
  </si>
  <si>
    <t>novel.9118</t>
  </si>
  <si>
    <t>novel.9180</t>
  </si>
  <si>
    <t>novel.9569</t>
  </si>
  <si>
    <t>novel.9721</t>
  </si>
  <si>
    <t>PF15413:Pleckstrin homology domain</t>
  </si>
  <si>
    <t>novel.9864</t>
  </si>
  <si>
    <t>PF03479:Plants and Prokaryotes Conserved (PCC) domain</t>
  </si>
  <si>
    <t>"Novel" showed the fragments that cannot be anchored on wheat genome</t>
  </si>
  <si>
    <r>
      <rPr>
        <i/>
        <sz val="11"/>
        <rFont val="Times New Roman"/>
        <family val="1"/>
      </rPr>
      <t>TaSOC1</t>
    </r>
    <r>
      <rPr>
        <sz val="11"/>
        <rFont val="Times New Roman"/>
        <family val="1"/>
      </rPr>
      <t xml:space="preserve"> was highlighted in yellow</t>
    </r>
  </si>
  <si>
    <r>
      <rPr>
        <b/>
        <sz val="12"/>
        <rFont val="Times New Roman"/>
        <family val="1"/>
      </rPr>
      <t xml:space="preserve">Dataset S5 Differentially expressed genes between </t>
    </r>
    <r>
      <rPr>
        <b/>
        <i/>
        <sz val="12"/>
        <rFont val="Times New Roman"/>
        <family val="1"/>
      </rPr>
      <t>TaVRN1</t>
    </r>
    <r>
      <rPr>
        <b/>
        <sz val="12"/>
        <rFont val="Times New Roman"/>
        <family val="1"/>
      </rPr>
      <t xml:space="preserve"> overexpression lines and their transgenic negative lines</t>
    </r>
  </si>
  <si>
    <r>
      <rPr>
        <i/>
        <sz val="11"/>
        <rFont val="Times New Roman"/>
        <family val="1"/>
      </rPr>
      <t>TaVRN1</t>
    </r>
    <r>
      <rPr>
        <sz val="11"/>
        <rFont val="Times New Roman"/>
        <family val="1"/>
      </rPr>
      <t>-OE</t>
    </r>
  </si>
  <si>
    <r>
      <rPr>
        <i/>
        <sz val="11"/>
        <rFont val="Times New Roman"/>
        <family val="1"/>
      </rPr>
      <t>TaVRN1</t>
    </r>
    <r>
      <rPr>
        <sz val="11"/>
        <rFont val="Times New Roman"/>
        <family val="1"/>
      </rPr>
      <t>-TNL</t>
    </r>
  </si>
  <si>
    <t>TraesCS1A02G153000</t>
  </si>
  <si>
    <t>- &amp;&amp; B5WWZ8.1 RecName: Full=Long-chain-alcohol oxidase FAO1; AltName: Full=Long-chain fatty alcohol oxidase 1 &amp;&amp; PF00732:GMC oxidoreductase|PF05199:GMC oxidoreductase</t>
  </si>
  <si>
    <t>TraesCS1A02G165600</t>
  </si>
  <si>
    <t>- &amp;&amp; Q9SJQ1.1 RecName: Full=Leucine-rich repeat receptor-like protein kinase PXC1; AltName: Full=Protein PXY/TDR-CORRELATED 1; Flags: Precursor &amp;&amp; PF00069:Protein kinase domain</t>
  </si>
  <si>
    <t>TraesCS1A02G173800</t>
  </si>
  <si>
    <t>- &amp;&amp; Q8GT20.1 RecName: Full=Benzyl alcohol O-benzoyltransferase; AltName: Full=Benzoyl coenzyme A:benzyl alcohol benzoyl transferase &amp;&amp; PF02458:Transferase family</t>
  </si>
  <si>
    <t>TraesCS1A02G257000</t>
  </si>
  <si>
    <t>- &amp;&amp; Q9LFR7.1 RecName: Full=Probable carboxylesterase 17; AltName: Full=AtCXE17 &amp;&amp; PF07859:alpha/beta hydrolase fold</t>
  </si>
  <si>
    <t>TraesCS1A02G257500</t>
  </si>
  <si>
    <t>TraesCS1A02G258800</t>
  </si>
  <si>
    <t>- &amp;&amp; Q9ZRB2.1 RecName: Full=Tubulin beta-1 chain; AltName: Full=Beta-1-tubulin &amp;&amp; PF03953:Tubulin C-terminal domain|PF00091:Tubulin/FtsZ family, GTPase domain</t>
  </si>
  <si>
    <t>TraesCS1A02G268400</t>
  </si>
  <si>
    <t>- &amp;&amp; P52580.1 RecName: Full=Isoflavone reductase homolog IRL &amp;&amp; PF05368:NmrA-like family</t>
  </si>
  <si>
    <t>TraesCS1A02G280700</t>
  </si>
  <si>
    <t>- &amp;&amp; - &amp;&amp; PF00582:Universal stress protein family</t>
  </si>
  <si>
    <t>TraesCS1A02G287000</t>
  </si>
  <si>
    <t>TraesCS1A02G304000</t>
  </si>
  <si>
    <t>- &amp;&amp; A2ZAX5.2 RecName: Full=Protein SCARECROW 1; AltName: Full=OsSCR1 &amp;&amp; PF03514:GRAS domain family</t>
  </si>
  <si>
    <t>TraesCS1A02G309700</t>
  </si>
  <si>
    <t>- &amp;&amp; Q9ZRA8.1 RecName: Full=Tubulin beta-5 chain; AltName: Full=Beta-5-tubulin &amp;&amp; PF03953:Tubulin C-terminal domain|PF00091:Tubulin/FtsZ family, GTPase domain</t>
  </si>
  <si>
    <t>TraesCS1A02G321700</t>
  </si>
  <si>
    <t>- &amp;&amp; Q94AS9.2 RecName: Full=Cyclic nucleotide-gated ion channel 4; Short=AtCNGC4; AltName: Full=Cyclic nucleotide- and calmodulin-regulated ion channel 4; Short=AtHLM1 &amp;&amp; PF00027:Cyclic nucleotide-binding domain|PF00520:Ion transport protein</t>
  </si>
  <si>
    <t>TraesCS1A02G326000</t>
  </si>
  <si>
    <t>- &amp;&amp; - &amp;&amp; PF13968:Domain of unknown function (DUF4220)|PF04578:Protein of unknown function, DUF594</t>
  </si>
  <si>
    <t>TraesCS1A02G349900</t>
  </si>
  <si>
    <t>- &amp;&amp; P39101.1 RecName: Full=Protein CAJ1 &amp;&amp; PF00226:DnaJ domain|PF13370:4Fe-4S single cluster domain of Ferredoxin I</t>
  </si>
  <si>
    <t>TraesCS1A02G356600</t>
  </si>
  <si>
    <t>- &amp;&amp; P17801.2 RecName: Full=Putative receptor protein kinase ZmPK1; Flags: Precursor &amp;&amp; PF00069:Protein kinase domain|PF01453:D-mannose binding lectin|PF00954:S-locus glycoprotein domain|PF08276:PAN-like domain</t>
  </si>
  <si>
    <t>TraesCS1A02G396800</t>
  </si>
  <si>
    <t>TraesCS1A02G408300</t>
  </si>
  <si>
    <t>TraesCS1A02G437200</t>
  </si>
  <si>
    <t>- &amp;&amp; Q60CZ8.1 RecName: Full=Putative late blight resistance protein homolog R1A-10 &gt;Q6L438.2 RecName: Full=Putative late blight resistance protein homolog R1A-6 &amp;&amp; PF00931:NB-ARC domain</t>
  </si>
  <si>
    <t>TraesCS1B02G179300</t>
  </si>
  <si>
    <t>TraesCS1B02G190600</t>
  </si>
  <si>
    <t>TraesCS1B02G279100</t>
  </si>
  <si>
    <t>TraesCS1B02G334100</t>
  </si>
  <si>
    <t>- &amp;&amp; Q94AS9.2 RecName: Full=Cyclic nucleotide-gated ion channel 4; Short=AtCNGC4; AltName: Full=Cyclic nucleotide- and calmodulin-regulated ion channel 4; Short=AtHLM1 &amp;&amp; PF00520:Ion transport protein|PF00027:Cyclic nucleotide-binding domain</t>
  </si>
  <si>
    <t>TraesCS1B02G364200</t>
  </si>
  <si>
    <t>TraesCS1B02G368300</t>
  </si>
  <si>
    <t>- &amp;&amp; Q7GCM7.1 RecName: Full=Xylanase inhibitor protein 1; AltName: Full=Class III chitinase homolog a; AltName: Full=RIXI protein; Flags: Precursor &amp;&amp; PF00704:Glycosyl hydrolases family 18</t>
  </si>
  <si>
    <t>TraesCS1B02G433700</t>
  </si>
  <si>
    <t>TraesCS1D02G052200</t>
  </si>
  <si>
    <t>- &amp;&amp; A1L4Y2.1 RecName: Full=Alcohol dehydrogenase-like 3 &amp;&amp; PF00107:Zinc-binding dehydrogenase|PF08240:Alcohol dehydrogenase GroES-like domain</t>
  </si>
  <si>
    <t>TraesCS1D02G069800</t>
  </si>
  <si>
    <t>TraesCS1D02G081200</t>
  </si>
  <si>
    <t>- &amp;&amp; O65857.2 RecName: Full=Probable glutathione S-transferase GSTF1; AltName: Full=GST-I &amp;&amp; PF00043:Glutathione S-transferase, C-terminal domain|PF02798:Glutathione S-transferase, N-terminal domain</t>
  </si>
  <si>
    <t>TraesCS1D02G165000</t>
  </si>
  <si>
    <t>TraesCS1D02G215500</t>
  </si>
  <si>
    <t>- &amp;&amp; Q94LR4.1 RecName: Full=Expansin-B4; AltName: Full=Beta-expansin-4; AltName: Full=OsEXPB4; AltName: Full=OsaEXPb1.7; Flags: Precursor &amp;&amp; PF03330:Rare lipoprotein A (RlpA)-like double-psi beta-barrel|PF01357:Pollen allergen</t>
  </si>
  <si>
    <t>TraesCS1D02G256800</t>
  </si>
  <si>
    <t>- &amp;&amp; Q9FG13.1 RecName: Full=Probable carboxylesterase 15; AltName: Full=AtCXE15 &amp;&amp; PF07859:alpha/beta hydrolase fold</t>
  </si>
  <si>
    <t>TraesCS1D02G268500</t>
  </si>
  <si>
    <t>TraesCS1D02G278600</t>
  </si>
  <si>
    <t>- &amp;&amp; Q53WP9.1 RecName: Full=Probable anion transporter 2, chloroplastic; AltName: Full=Phosphate transporter 4;2; Flags: Precursor &amp;&amp; -</t>
  </si>
  <si>
    <t>TraesCS1D02G306200</t>
  </si>
  <si>
    <t>TraesCS1D02G322000</t>
  </si>
  <si>
    <t>TraesCS1D02G341700</t>
  </si>
  <si>
    <t>TraesCS1D02G352600</t>
  </si>
  <si>
    <t>TraesCS1D02G373800</t>
  </si>
  <si>
    <t>- &amp;&amp; P05621.2 RecName: Full=Histone H2B.2 &amp;&amp; PF00125:Core histone H2A/H2B/H3/H4</t>
  </si>
  <si>
    <t>TraesCS1D02G385400</t>
  </si>
  <si>
    <t>- &amp;&amp; - &amp;&amp; PF14009:Domain of unknown function (DUF4228)</t>
  </si>
  <si>
    <t>TraesCS2A02G065700</t>
  </si>
  <si>
    <t>- &amp;&amp; Q7XLR1.2 RecName: Full=Probable aquaporin PIP2-6; AltName: Full=OsPIP2;6; AltName: Full=Plasma membrane intrinsic protein 2-6 &amp;&amp; PF00230:Major intrinsic protein</t>
  </si>
  <si>
    <t>TraesCS2A02G089900</t>
  </si>
  <si>
    <t>- &amp;&amp; F2E2E4.1 RecName: Full=CASP-like protein 4B1; Short=HvCASPL4B1 &amp;&amp; PF04535:Domain of unknown function (DUF588)</t>
  </si>
  <si>
    <t>TraesCS2A02G094500</t>
  </si>
  <si>
    <t>- &amp;&amp; Q9FXB2.1 RecName: Full=Galactinol synthase 2; Short=AtGolS2; Short=GolS-2 &amp;&amp; PF01501:Glycosyl transferase family 8</t>
  </si>
  <si>
    <t>TraesCS2A02G221300</t>
  </si>
  <si>
    <t>- &amp;&amp; Q9FN75.1 RecName: Full=AAA-ATPase At5g17760 &amp;&amp; PF14363:Domain associated at C-terminal with AAA|PF00004:ATPase family associated with various cellular activities (AAA)</t>
  </si>
  <si>
    <t>TraesCS2A02G405000</t>
  </si>
  <si>
    <t>- &amp;&amp; Q8W486.1 RecName: Full=Uncharacterized protein At1g04910 &amp;&amp; PF10250:GDP-fucose protein O-fucosyltransferase</t>
  </si>
  <si>
    <t>TraesCS2A02G455600</t>
  </si>
  <si>
    <t>- &amp;&amp; Q9FG33.1 RecName: Full=Probable L-type lectin-domain containing receptor kinase S.5; Short=LecRK-S.5; Flags: Precursor &amp;&amp; PF00139:Legume lectin domain|PF00069:Protein kinase domain</t>
  </si>
  <si>
    <t>TraesCS2A02G486600</t>
  </si>
  <si>
    <t>- &amp;&amp; O81905.1 RecName: Full=Receptor-like serine/threonine-protein kinase SD1-8; AltName: Full=Arabidopsis thaliana receptor kinase 3; AltName: Full=S-domain-1 (SD1) receptor kinase 8; Short=SD1-8; Flags: Precursor &amp;&amp; PF00954:S-locus glycoprotein domain|P</t>
  </si>
  <si>
    <t>TraesCS2A02G487500</t>
  </si>
  <si>
    <t>- &amp;&amp; Q7XPJ0.1 RecName: Full=Kinesin-like calmodulin-binding protein homolog &amp;&amp; PF00225:Kinesin motor domain|PF00784:MyTH4 domain|PF00373:FERM central domain|PF09379:FERM N-terminal domain</t>
  </si>
  <si>
    <t>TraesCS2A02G583400</t>
  </si>
  <si>
    <t>- &amp;&amp; Q9SJ52.1 RecName: Full=Protein YLS9; AltName: Full=Protein NDR1/HIN1-LIKE 10; Short=AtNHL10; AltName: Full=Protein YELLOW-LEAF-SPECIFIC GENE 9 &amp;&amp; PF03168:Late embryogenesis abundant protein</t>
  </si>
  <si>
    <t>TraesCS2B02G017700</t>
  </si>
  <si>
    <t>- &amp;&amp; P93531.1 RecName: Full=Cytochrome P450 71D7 [Solanum chacoense] &amp;&amp; PF00067:Cytochrome P450</t>
  </si>
  <si>
    <t>TraesCS2B02G078700</t>
  </si>
  <si>
    <t>- &amp;&amp; Q7XWU3.2 RecName: Full=Probable cinnamyl alcohol dehydrogenase 6; Short=OsCAD6 &amp;&amp; PF08240:Alcohol dehydrogenase GroES-like domain|PF00107:Zinc-binding dehydrogenase</t>
  </si>
  <si>
    <t>TraesCS2B02G137700</t>
  </si>
  <si>
    <t>TraesCS2B02G184400</t>
  </si>
  <si>
    <t>- &amp;&amp; P08626.1 RecName: Full=Subtilisin-chymotrypsin inhibitor-2B; Short=CI-2B &amp;&amp; -</t>
  </si>
  <si>
    <t>TraesCS2B02G286400</t>
  </si>
  <si>
    <t>- &amp;&amp; Q69L87.1 RecName: Full=Potassium transporter 22; AltName: Full=OsHAK22 &amp;&amp; PF02705:K+ potassium transporter</t>
  </si>
  <si>
    <t>TraesCS2B02G317500</t>
  </si>
  <si>
    <t>TraesCS2B02G425600</t>
  </si>
  <si>
    <t>- &amp;&amp; Q9AQU5.1 RecName: Full=Aquaporin PIP1-3/PIP1-4; AltName: Full=Plasma membrane intrinsic protein 1-3; AltName: Full=Plasma membrane intrinsic protein 1-4; AltName: Full=ZmPIP1-3; AltName: Full=ZmPIP1-4; AltName: Full=ZmPIP1;3; AltName: Full=ZmPIP1;4 &amp;</t>
  </si>
  <si>
    <t>TraesCS2B02G469500</t>
  </si>
  <si>
    <t>- &amp;&amp; Q7XLY8.2 RecName: Full=E3 ubiquitin-protein ligase Os04g0590900; AltName: Full=RING-H2 finger protein Os04g0590900; AltName: Full=RING-type E3 ubiquitin transferase Os04g0590900 &amp;&amp; PF13639:Ring finger domain</t>
  </si>
  <si>
    <t>TraesCS2B02G472900</t>
  </si>
  <si>
    <t>TraesCS2B02G521300</t>
  </si>
  <si>
    <t>TraesCS2B02G627100</t>
  </si>
  <si>
    <t>- &amp;&amp; Q9C8W9.1 RecName: Full=NAC domain-containing protein 30; Short=ANAC030; AltName: Full=Protein VASCULAR RELATED NAC-DOMAIN 7 &amp;&amp; PF02365:No apical meristem (NAM) protein</t>
  </si>
  <si>
    <t>TraesCS2B02G627200</t>
  </si>
  <si>
    <t>TraesCS2D02G058400</t>
  </si>
  <si>
    <t>- &amp;&amp; Q7FAE1.1 RecName: Full=Momilactone A synthase; Short=OsMAS &amp;&amp; PF00106:short chain dehydrogenase</t>
  </si>
  <si>
    <t>TraesCS2D02G106400</t>
  </si>
  <si>
    <t>- &amp;&amp; - &amp;&amp; PF06522:NADH-ubiquinone reductase complex 1 MLRQ subunit</t>
  </si>
  <si>
    <t>TraesCS2D02G107100</t>
  </si>
  <si>
    <t>- &amp;&amp; Q7XIW5.1 RecName: Full=CBL-interacting protein kinase 29; AltName: Full=OsCIPK29 &amp;&amp; PF03822:NAF domain|PF00069:Protein kinase domain</t>
  </si>
  <si>
    <t>TraesCS2D02G221600</t>
  </si>
  <si>
    <t>- &amp;&amp; Q9FJ76.1 RecName: Full=Probable long-chain-alcohol O-fatty-acyltransferase 5; AltName: Full=Wax synthase 5 &amp;&amp; PF13813:Membrane bound O-acyl transferase family</t>
  </si>
  <si>
    <t>TraesCS2D02G227000</t>
  </si>
  <si>
    <t>TraesCS2D02G261005</t>
  </si>
  <si>
    <t>- &amp;&amp; Q9SZT8.1 RecName: Full=Pentatricopeptide repeat-containing protein ELI1, chloroplastic; AltName: Full=Protein EDITING LACKING INSERTIONAL MUTANT 1; Flags: Precursor &amp;&amp; PF13041:PPR repeat family|PF14432:DYW family of nucleic acid deaminases</t>
  </si>
  <si>
    <t>TraesCS2D02G266600</t>
  </si>
  <si>
    <t>TraesCS2D02G389000</t>
  </si>
  <si>
    <t>TraesCS2D02G563200</t>
  </si>
  <si>
    <t>- &amp;&amp; O24463.1 RecName: Full=Dof zinc finger protein PBF; AltName: Full=Prolamin box-binding factor &amp;&amp; PF02701:Dof domain, zinc finger</t>
  </si>
  <si>
    <t>TraesCS2D02G576300</t>
  </si>
  <si>
    <t>TraesCS2D02G576400</t>
  </si>
  <si>
    <t>TraesCS3A02G103100</t>
  </si>
  <si>
    <t>- &amp;&amp; Q8LEJ6.2 RecName: Full=Fasciclin-like arabinogalactan protein 11; Flags: Precursor &amp;&amp; PF02469:Fasciclin domain</t>
  </si>
  <si>
    <t>TraesCS3A02G193400</t>
  </si>
  <si>
    <t>- &amp;&amp; Q41328.2 RecName: Full=Pto-interacting protein 1; Short=Pti1; AltName: Full=Pto kinase interactor 1 &amp;&amp; PF07714:Protein tyrosine kinase</t>
  </si>
  <si>
    <t>TraesCS3A02G196700</t>
  </si>
  <si>
    <t>- &amp;&amp; Q9SQT8.1 RecName: Full=Bifunctional 3-dehydroquinate dehydratase/shikimate dehydrogenase, chloroplastic; Short=DHQ-SDH protein; AltName: Full=DHQase-SORase; AltName: Full=Protein EMBRYO DEFECTIVE 3004; Includes: RecName: Full=Dehydroquinate dehydrata</t>
  </si>
  <si>
    <t>TraesCS3A02G328200</t>
  </si>
  <si>
    <t>- &amp;&amp; - &amp;&amp; PF14215:bHLH-MYC and R2R3-MYB transcription factors N-terminal</t>
  </si>
  <si>
    <t>TraesCS3A02G396400</t>
  </si>
  <si>
    <t>TraesCS3A02G407800</t>
  </si>
  <si>
    <t>- &amp;&amp; A2A1A0.1 RecName: Full=S-norcoclaurine synthase 1; Short=CjNCS1 &amp;&amp; PF14226:non-haem dioxygenase in morphine synthesis N-terminal|PF03171:2OG-Fe(II) oxygenase superfamily</t>
  </si>
  <si>
    <t>TraesCS3A02G458200</t>
  </si>
  <si>
    <t>- &amp;&amp; Q9FKS5.1 RecName: Full=Cytochrome c1 2, heme protein, mitochondrial; AltName: Full=Complex III subunit 4-2; AltName: Full=Complex III subunit IV-2; AltName: Full=Cytochrome b-c1 complex subunit 4-2; AltName: Full=Ubiquinol-cytochrome-c reductase comp</t>
  </si>
  <si>
    <t>TraesCS3B02G022500</t>
  </si>
  <si>
    <t>- &amp;&amp; Q9SZJ2.1 RecName: Full=Glycine-rich domain-containing protein 2; Short=AtGRDP2 &amp;&amp; PF07173:Protein of unknown function (DUF1399)</t>
  </si>
  <si>
    <t>TraesCS3B02G085300</t>
  </si>
  <si>
    <t>- &amp;&amp; Q0WQX7.1 RecName: Full=RHOMBOID-like protein 1; Short=AtRBL1 &amp;&amp; PF01694:Rhomboid family</t>
  </si>
  <si>
    <t>TraesCS3B02G164600</t>
  </si>
  <si>
    <t>- &amp;&amp; O64763.1 RecName: Full=E3 ubiquitin-protein ligase ATL9; AltName: Full=RING-H2 finger protein ATL9; AltName: Full=RING-type E3 ubiquitin transferase ATL9; Flags: Precursor &amp;&amp; PF13639:Ring finger domain</t>
  </si>
  <si>
    <t>TraesCS3B02G266000</t>
  </si>
  <si>
    <t>- &amp;&amp; Q9LV04.1 RecName: Full=Probable plastid-lipid-associated protein 14, chloroplastic; Short=AtPap14; AltName: Full=Fibrillin-11; AltName: Full=OBP3-responsive protein 1; Flags: Precursor &amp;&amp; -</t>
  </si>
  <si>
    <t>TraesCS3B02G298700</t>
  </si>
  <si>
    <t>- &amp;&amp; Q8L731.1 RecName: Full=Protein DETOXIFICATION 12; Short=AtDTX12; AltName: Full=Multidrug and toxic compound extrusion protein 12; Short=MATE protein 12 &amp;&amp; PF01554:MatE</t>
  </si>
  <si>
    <t>TraesCS3B02G333400</t>
  </si>
  <si>
    <t>- &amp;&amp; Q9FME3.1 RecName: Full=Transcription factor TCP5 &amp;&amp; PF03634:TCP family transcription factor</t>
  </si>
  <si>
    <t>TraesCS3B02G353000</t>
  </si>
  <si>
    <t>- &amp;&amp; Q9LSQ5.1 RecName: Full=NAD(P)H dehydrogenase (quinone) FQR1; AltName: Full=Flavodoxin-like quinone reductase 1 &amp;&amp; PF03358:NADPH-dependent FMN reductase</t>
  </si>
  <si>
    <t>TraesCS3B02G378600</t>
  </si>
  <si>
    <t>- &amp;&amp; P43156.1 RecName: Full=Thiol protease SEN102; Flags: Precursor &amp;&amp; PF00112:Papain family cysteine protease|PF08246:Cathepsin propeptide inhibitor domain (I29)</t>
  </si>
  <si>
    <t>TraesCS3B02G402200</t>
  </si>
  <si>
    <t>- &amp;&amp; F4HW02.1 RecName: Full=GABA transporter 1; Short=AtGAT1; AltName: Full=Bidirectional amino acid transporter 1 &amp;&amp; PF01490:Transmembrane amino acid transporter protein</t>
  </si>
  <si>
    <t>TraesCS3B02G408500</t>
  </si>
  <si>
    <t>TraesCS3B02G449700</t>
  </si>
  <si>
    <t>- &amp;&amp; - &amp;&amp; PF01657:Salt stress response/antifungal</t>
  </si>
  <si>
    <t>TraesCS3B02G602500</t>
  </si>
  <si>
    <t>- &amp;&amp; Q53RB0.1 RecName: Full=Probable linoleate 9S-lipoxygenase 4; AltName: Full=Lipoxygenase 4 &amp;&amp; PF01477:PLAT/LH2 domain|PF00305:Lipoxygenase</t>
  </si>
  <si>
    <t>TraesCS3D02G023700</t>
  </si>
  <si>
    <t>TraesCS3D02G061700</t>
  </si>
  <si>
    <t>TraesCS3D02G069700</t>
  </si>
  <si>
    <t>- &amp;&amp; - &amp;&amp; PF13365:Trypsin-like peptidase domain</t>
  </si>
  <si>
    <t>TraesCS3D02G078600</t>
  </si>
  <si>
    <t>- &amp;&amp; - &amp;&amp; PF14200:Ricin-type beta-trefoil lectin domain-like</t>
  </si>
  <si>
    <t>TraesCS3D02G126700</t>
  </si>
  <si>
    <t>- &amp;&amp; Q96282.1 RecName: Full=Chloride channel protein CLC-c; Short=AtCLC-c; AltName: Full=CBS domain-containing protein CBSCLC4 &amp;&amp; PF00654:Voltage gated chloride channel</t>
  </si>
  <si>
    <t>TraesCS3D02G142500</t>
  </si>
  <si>
    <t>- &amp;&amp; - &amp;&amp; PF10604:Polyketide cyclase / dehydrase and lipid transport</t>
  </si>
  <si>
    <t>TraesCS3D02G203300</t>
  </si>
  <si>
    <t>- &amp;&amp; - &amp;&amp; PF00170:bZIP transcription factor</t>
  </si>
  <si>
    <t>TraesCS3D02G319900</t>
  </si>
  <si>
    <t>- &amp;&amp; Q9SAB4.1 RecName: Full=Pentatricopeptide repeat-containing protein At1g11630, mitochondrial; Flags: Precursor &amp;&amp; PF13041:PPR repeat family</t>
  </si>
  <si>
    <t>TraesCS3D02G323400</t>
  </si>
  <si>
    <t>TraesCS3D02G360900</t>
  </si>
  <si>
    <t>- &amp;&amp; Q9SND9.1 RecName: Full=Uncharacterized acetyltransferase At3g50280 &amp;&amp; PF02458:Transferase family</t>
  </si>
  <si>
    <t>TraesCS3D02G368800</t>
  </si>
  <si>
    <t>TraesCS3D02G426100</t>
  </si>
  <si>
    <t>TraesCS3D02G486800</t>
  </si>
  <si>
    <t>- &amp;&amp; P32111.1 RecName: Full=Probable glutathione S-transferase; AltName: Full=Pathogenesis-related protein 1 &amp;&amp; PF00043:Glutathione S-transferase, C-terminal domain|PF13417:Glutathione S-transferase, N-terminal domain</t>
  </si>
  <si>
    <t>TraesCS3D02G513900</t>
  </si>
  <si>
    <t>- &amp;&amp; B4G072.1 RecName: Full=DIMBOA UDP-glucosyltransferase BX9; AltName: Full=2,4-dihydroxy-7-methoxy-2H-1,4-benzoxazin-3(4H)-one 2-D-glucosyltransferase BX9; AltName: Full=Protein BENZOXAZINLESS 9 &amp;&amp; PF00201:UDP-glucoronosyl and UDP-glucosyl transferase</t>
  </si>
  <si>
    <t>TraesCS3D02G539900</t>
  </si>
  <si>
    <t>- &amp;&amp; Q9LFF9.1 RecName: Full=Soluble inorganic pyrophosphatase 4; AltName: Full=Pyrophosphate phospho-hydrolase 4; Short=PPase 4 &amp;&amp; PF00719:Inorganic pyrophosphatase</t>
  </si>
  <si>
    <t>TraesCS4A02G042100</t>
  </si>
  <si>
    <t>- &amp;&amp; Q8VZ80.2 RecName: Full=Polyol transporter 5; AltName: Full=Protein POLYOL TRANSPORTER 5; Short=AtPLT5; AltName: Full=Sugar-proton symporter PLT5 &amp;&amp; PF00083:Sugar (and other) transporter</t>
  </si>
  <si>
    <t>TraesCS4A02G044400</t>
  </si>
  <si>
    <t>- &amp;&amp; Q9SJ74.2 RecName: Full=Cytochrome b561 and DOMON domain-containing protein At2g04850; AltName: Full=Protein b561A.tha7; Flags: Precursor &amp;&amp; PF04526:Protein of unknown function (DUF568)</t>
  </si>
  <si>
    <t>TraesCS4A02G063600</t>
  </si>
  <si>
    <t>- &amp;&amp; P14895.1 RecName: Full=High molecular mass early light-inducible protein HV58, chloroplastic; Short=ELIP; Flags: Precursor &amp;&amp; PF00504:Chlorophyll A-B binding protein</t>
  </si>
  <si>
    <t>TraesCS4A02G064800</t>
  </si>
  <si>
    <t>- &amp;&amp; O64477.1 RecName: Full=G-type lectin S-receptor-like serine/threonine-protein kinase At2g19130; Flags: Precursor &amp;&amp; PF00954:S-locus glycoprotein domain|PF01453:D-mannose binding lectin|PF00069:Protein kinase domain|PF08276:PAN-like domain</t>
  </si>
  <si>
    <t>TraesCS4A02G164400</t>
  </si>
  <si>
    <t>- &amp;&amp; Q9FG87.1 RecName: Full=3-ketoacyl-CoA synthase 20; Short=KCS-20; AltName: Full=Very long-chain fatty acid condensing enzyme 20; Short=VLCFA condensing enzyme 20 &amp;&amp; PF02797:Chalcone and stilbene synthases, C-terminal domain|PF08392:FAE1/Type III polyk</t>
  </si>
  <si>
    <t>TraesCS4A02G208400</t>
  </si>
  <si>
    <t>- &amp;&amp; - &amp;&amp; PF02496:ABA/WDS induced protein</t>
  </si>
  <si>
    <t>TraesCS4A02G223600</t>
  </si>
  <si>
    <t>- &amp;&amp; Q9XEC6.1 RecName: Full=Cysteine-rich receptor-like protein kinase 36; Short=Cysteine-rich RLK36; Flags: Precursor &amp;&amp; PF00069:Protein kinase domain</t>
  </si>
  <si>
    <t>TraesCS4B02G013100</t>
  </si>
  <si>
    <t>TraesCS4B02G013400</t>
  </si>
  <si>
    <t>- &amp;&amp; B8XCH5.1 RecName: Full=Protein QUIRKY &amp;&amp; PF08372:Plant phosphoribosyltransferase C-terminal|PF00168:C2 domain</t>
  </si>
  <si>
    <t>TraesCS4B02G070800</t>
  </si>
  <si>
    <t>- &amp;&amp; Q949V6.1 RecName: Full=Probable E3 ubiquitin-protein ligase ARI1; AltName: Full=ARIADNE-like protein ARI1; AltName: Full=Protein ariadne homolog 1; AltName: Full=RING-type E3 ubiquitin transferase ARI1 &amp;&amp; PF13923:Zinc finger, C3HC4 type (RING finger)</t>
  </si>
  <si>
    <t>TraesCS4B02G143500</t>
  </si>
  <si>
    <t>- &amp;&amp; Q7GCM7.1 RecName: Full=Xylanase inhibitor protein 1; AltName: Full=Class III chitinase homolog a; AltName: Full=RIXI protein; Flags: Precursor &amp;&amp; -</t>
  </si>
  <si>
    <t>TraesCS4B02G175400</t>
  </si>
  <si>
    <t>- &amp;&amp; A4XKA5.1 RecName: Full=Chaperone protein DnaJ &amp;&amp; PF00226:DnaJ domain</t>
  </si>
  <si>
    <t>TraesCS4B02G214400</t>
  </si>
  <si>
    <t>TraesCS4B02G220200</t>
  </si>
  <si>
    <t>- &amp;&amp; Q9SLZ0.1 RecName: Full=Phosphoenolpyruvate carboxykinase [ATP]; Short=PEP carboxykinase; Short=PEPCK &amp;&amp; PF01293:Phosphoenolpyruvate carboxykinase</t>
  </si>
  <si>
    <t>TraesCS4B02G262900</t>
  </si>
  <si>
    <t>TraesCS4B02G268700</t>
  </si>
  <si>
    <t>- &amp;&amp; Q9SJL2.2 RecName: Full=Heavy metal-associated isoprenylated plant protein 5; Short=AtHIP05; AltName: Full=Farnesylated protein 2; Short=AtFP2; Flags: Precursor &amp;&amp; PF00403:Heavy-metal-associated domain</t>
  </si>
  <si>
    <t>TraesCS4B02G294300</t>
  </si>
  <si>
    <t>TraesCS4B02G318800</t>
  </si>
  <si>
    <t>TraesCS4B02G323900</t>
  </si>
  <si>
    <t>- &amp;&amp; Q9SS01.1 RecName: Full=Benzoate--CoA ligase, peroxisomal; AltName: Full=Acyl-activating enzyme 20; AltName: Full=Protein BENZOYLOXYGLUCOSINOLATE 1 &amp;&amp; PF00501:AMP-binding enzyme|PF13193:AMP-binding enzyme C-terminal domain</t>
  </si>
  <si>
    <t>TraesCS4D02G015600</t>
  </si>
  <si>
    <t>- &amp;&amp; P33679.2 RecName: Full=Zeamatin; Flags: Precursor &amp;&amp; PF00314:Thaumatin family</t>
  </si>
  <si>
    <t>TraesCS4D02G055700</t>
  </si>
  <si>
    <t>- &amp;&amp; Q9LRQ8.1 RecName: Full=Phenolic glucoside malonyltransferase 2 &amp;&amp; PF02458:Transferase family</t>
  </si>
  <si>
    <t>TraesCS4D02G059000</t>
  </si>
  <si>
    <t>- &amp;&amp; A2XLM6.1 RecName: Full=Probable zinc metalloprotease EGY3, chloroplastic; AltName: Full=Protein ETHYLENE-DEPENDENT GRAVITROPISM-DEFICIENT AND YELLOW-GREEN 3; Flags: Precursor &amp;&amp; -</t>
  </si>
  <si>
    <t>TraesCS4D02G093600</t>
  </si>
  <si>
    <t>- &amp;&amp; Q1EC69.1 RecName: Full=Methylsterol monooxygenase 1-2; AltName: Full=Sterol 4-alpha-methyl-oxidase 1-2; Short=AtSMO1-2 &amp;&amp; PF04116:Fatty acid hydroxylase superfamily</t>
  </si>
  <si>
    <t>TraesCS4D02G098600</t>
  </si>
  <si>
    <t>- &amp;&amp; Q766C2.1 RecName: Full=Aspartic proteinase nepenthesin-2; AltName: Full=Nepenthesin-II; Flags: Precursor &amp;&amp; PF14541:Xylanase inhibitor C-terminal|PF14543:Xylanase inhibitor N-terminal</t>
  </si>
  <si>
    <t>TraesCS4D02G109500</t>
  </si>
  <si>
    <t>TraesCS4D02G177300</t>
  </si>
  <si>
    <t>- &amp;&amp; Q2S030.1 RecName: Full=Chaperone protein DnaJ &amp;&amp; PF00226:DnaJ domain</t>
  </si>
  <si>
    <t>TraesCS4D02G189200</t>
  </si>
  <si>
    <t>- &amp;&amp; Q05736.1 RecName: Full=Pathogenesis-related protein 1; Short=AOPR1 &amp;&amp; PF00407:Pathogenesis-related protein Bet v I family</t>
  </si>
  <si>
    <t>TraesCS4D02G215000</t>
  </si>
  <si>
    <t>TraesCS4D02G317300</t>
  </si>
  <si>
    <t>TraesCS5A02G000200</t>
  </si>
  <si>
    <t>TraesCS5A02G037900</t>
  </si>
  <si>
    <t>- &amp;&amp; Q9LV10.1 RecName: Full=Protein NRT1/ PTR FAMILY 2.11; Short=AtNPF2.11; AltName: Full=Nitrate transporter 1.10; AltName: Full=Protein GLUCOSINOLATE TRANSPORTER-2 &amp;&amp; PF00854:POT family</t>
  </si>
  <si>
    <t>TraesCS5A02G147700</t>
  </si>
  <si>
    <t>TraesCS5A02G177100</t>
  </si>
  <si>
    <t>- &amp;&amp; Q94F47.1 RecName: Full=Ubiquitin-conjugating enzyme E2 28; AltName: Full=E2 ubiquitin-conjugating enzyme 28; AltName: Full=Ubiquitin carrier protein 28 &amp;&amp; PF00179:Ubiquitin-conjugating enzyme</t>
  </si>
  <si>
    <t>TraesCS5A02G214600</t>
  </si>
  <si>
    <t>- &amp;&amp; Q9SBQ9.1 RecName: Full=Flavonoid 3'-monooxygenase; AltName: Full=Cytochrome P450 75B2; AltName: Full=Flavonoid 3'-hydroxylase [Petunia x hybrida] &amp;&amp; PF00067:Cytochrome P450</t>
  </si>
  <si>
    <t>TraesCS5A02G219700</t>
  </si>
  <si>
    <t>- &amp;&amp; P14897.1 RecName: Full=Low molecular mass early light-inducible protein HV90, chloroplastic; Short=ELIP; Flags: Precursor &amp;&amp; PF00504:Chlorophyll A-B binding protein</t>
  </si>
  <si>
    <t>TraesCS5A02G222500</t>
  </si>
  <si>
    <t>- &amp;&amp; Q69P51.1 RecName: Full=Cellulose synthase A catalytic subunit 9 [UDP-forming]; AltName: Full=OsCesA9 &gt;A2Z1C8.1 RecName: Full=Cellulose synthase A catalytic subunit 9 [UDP-forming]; AltName: Full=OsCesA9 &amp;&amp; PF03552:Cellulose synthase|PF14569:Zinc-bind</t>
  </si>
  <si>
    <t>TraesCS5A02G356300</t>
  </si>
  <si>
    <t>- &amp;&amp; P53797.1 RecName: Full=Phytoene synthase, chloroplastic; Flags: Precursor &amp;&amp; PF00494:Squalene/phytoene synthase</t>
  </si>
  <si>
    <t>TraesCS5A02G379300</t>
  </si>
  <si>
    <t>- &amp;&amp; Q94A73.2 RecName: Full=BTB/POZ domain-containing protein At5g66560 &amp;&amp; PF03000:NPH3 family</t>
  </si>
  <si>
    <t>TraesCS5A02G391700</t>
  </si>
  <si>
    <t>- &amp;&amp; Q10CQ1.2 RecName: Full=MADS-box transcription factor 14; AltName: Full=FDRMADS6; AltName: Full=OsMADS14; AltName: Full=Protein AGAMOUS-like 10; AltName: Full=Protein APETALA1-like B; AltName: Full=RMADS211 &amp;&amp; PF00319:SRF-type transcription factor (DN</t>
  </si>
  <si>
    <t>TraesCS5A02G400500</t>
  </si>
  <si>
    <t>- &amp;&amp; Q43731.1 RecName: Full=Peroxidase 50; Short=Atperox P50; AltName: Full=ATP9a; AltName: Full=PRXR2; Flags: Precursor &amp;&amp; PF00141:Peroxidase</t>
  </si>
  <si>
    <t>TraesCS5A02G454300</t>
  </si>
  <si>
    <t>- &amp;&amp; P04784.1 RecName: Full=Chlorophyll a-b binding protein, chloroplastic; AltName: Full=LHCII type I CAB; Short=LHCP; Flags: Precursor &amp;&amp; PF00504:Chlorophyll A-B binding protein</t>
  </si>
  <si>
    <t>TraesCS5A02G491900</t>
  </si>
  <si>
    <t>- &amp;&amp; - &amp;&amp; PF16594:Putative AtpZ or ATP-synthase-associated</t>
  </si>
  <si>
    <t>TraesCS5A02G517700</t>
  </si>
  <si>
    <t>- &amp;&amp; - &amp;&amp; PF03763:Remorin, C-terminal region</t>
  </si>
  <si>
    <t>TraesCS5A02G543000</t>
  </si>
  <si>
    <t>- &amp;&amp; Q2V6J9.1 RecName: Full=UDP-glucose flavonoid 3-O-glucosyltransferase 7; AltName: Full=Flavonol 3-O-glucosyltransferase 7; Short=FaGT7 &amp;&amp; PF00201:UDP-glucoronosyl and UDP-glucosyl transferase</t>
  </si>
  <si>
    <t>TraesCS5B02G026300</t>
  </si>
  <si>
    <t>- &amp;&amp; Q9LS54.1 RecName: Full=VQ motif-containing protein 20; Short=AtVQ20 &amp;&amp; PF05678:VQ motif</t>
  </si>
  <si>
    <t>TraesCS5B02G087400</t>
  </si>
  <si>
    <t>- &amp;&amp; B8ALI0.1 RecName: Full=ABC transporter G family member 5; Short=ABC transporter ABCG.5; Short=OsABCG5; AltName: Full=White-brown complex homolog protein 5; Short=OsWBC5 &amp;&amp; PF01061:ABC-2 type transporter|PF00005:ABC transporter</t>
  </si>
  <si>
    <t>TraesCS5B02G097600</t>
  </si>
  <si>
    <t>TraesCS5B02G108600</t>
  </si>
  <si>
    <t>- &amp;&amp; Q9AXQ4.1 RecName: Full=Eukaryotic translation initiation factor 5A-3; Short=eIF-5A-3 &amp;&amp; PF01287:Eukaryotic elongation factor 5A hypusine, DNA-binding OB fold</t>
  </si>
  <si>
    <t>TraesCS5B02G209200</t>
  </si>
  <si>
    <t>TraesCS5B02G210000</t>
  </si>
  <si>
    <t>- &amp;&amp; Q69P80.1 RecName: Full=Copper transporter 5.1; Short=OsCOPT5.1 &amp;&amp; PF04145:Ctr copper transporter family</t>
  </si>
  <si>
    <t>TraesCS5B02G219400</t>
  </si>
  <si>
    <t>TraesCS5B02G264500</t>
  </si>
  <si>
    <t>- &amp;&amp; Q5U9F2.1 RecName: Full=Glucosamine 6-phosphate N-acetyltransferase 1; AltName: Full=Glucose-6-phosphate acetyltransferase 1; Short=OsGNA1; AltName: Full=Phosphoglucosamine acetylase 1; AltName: Full=Phosphoglucosamine transacetylase 1 &amp;&amp; PF00583:Acet</t>
  </si>
  <si>
    <t>TraesCS5B02G275700</t>
  </si>
  <si>
    <t>- &amp;&amp; Q9SJA7.1 RecName: Full=Probable sarcosine oxidase &amp;&amp; PF01266:FAD dependent oxidoreductase</t>
  </si>
  <si>
    <t>TraesCS5B02G318100</t>
  </si>
  <si>
    <t>- &amp;&amp; O81970.1 RecName: Full=Cytochrome P450 71A9; AltName: Full=Cytochrome P450 CP1 &amp;&amp; PF00067:Cytochrome P450</t>
  </si>
  <si>
    <t>TraesCS5B02G357100</t>
  </si>
  <si>
    <t>- &amp;&amp; Q7DNC3.1 RecName: Full=Mitochondrial phosphate carrier protein 1, mitochondrial; AltName: Full=Mitochondrial phosphate transporter 1; Short=MPT1; AltName: Full=Phosphate transporter 3;3 &amp;&amp; PF00153:Mitochondrial carrier protein</t>
  </si>
  <si>
    <t>TraesCS5B02G386000</t>
  </si>
  <si>
    <t>- &amp;&amp; A1TFU9.1 RecName: Full=FAD-dependent urate hydroxylase; AltName: Full=Flavoprotein urate hydroxylase &amp;&amp; PF01494:FAD binding domain</t>
  </si>
  <si>
    <t>TraesCS5B02G393300</t>
  </si>
  <si>
    <t>- &amp;&amp; A7LXU3.1 RecName: Full=Beta-glucosidase BoGH3B; AltName: Full=Glycosyl hydrolase family protein 3B; Short=BoGH3B; Flags: Precursor &amp;&amp; PF01915:Glycosyl hydrolase family 3 C-terminal domain|PF00933:Glycosyl hydrolase family 3 N terminal domain</t>
  </si>
  <si>
    <t>TraesCS5B02G400100</t>
  </si>
  <si>
    <t>- &amp;&amp; O65718.1 RecName: Full=Cyclic nucleotide-gated ion channel 2; Short=AtCNGC2; AltName: Full=Cyclic nucleotide- and calmodulin-regulated ion channel 2; AltName: Full=Protein DEFENSE NO DEATH 1 &amp;&amp; -</t>
  </si>
  <si>
    <t>TraesCS5B02G403700</t>
  </si>
  <si>
    <t>- &amp;&amp; Q7XCK6.1 RecName: Full=Chitinase 8; AltName: Full=Class II chitinase a; Short=OsChia2a; AltName: Full=Pathogenesis related (PR)-3 chitinase 8; Flags: Precursor &amp;&amp; PF00182:Chitinase class I</t>
  </si>
  <si>
    <t>TraesCS5D02G045300</t>
  </si>
  <si>
    <t>TraesCS5D02G114400</t>
  </si>
  <si>
    <t>- &amp;&amp; Q9XIH7.1 RecName: Full=Putative polyol transporter 1 &amp;&amp; PF00083:Sugar (and other) transporter</t>
  </si>
  <si>
    <t>TraesCS5D02G115100</t>
  </si>
  <si>
    <t>TraesCS5D02G137700</t>
  </si>
  <si>
    <t>TraesCS5D02G140600</t>
  </si>
  <si>
    <t>TraesCS5D02G190700</t>
  </si>
  <si>
    <t>- &amp;&amp; Q9SUP6.1 RecName: Full=Probable WRKY transcription factor 53; AltName: Full=WRKY DNA-binding protein 53 &amp;&amp; PF03106:WRKY DNA -binding domain</t>
  </si>
  <si>
    <t>TraesCS5D02G196300</t>
  </si>
  <si>
    <t>- &amp;&amp; P10847.1 RecName: Full=Alcohol dehydrogenase 2 &amp;&amp; PF08240:Alcohol dehydrogenase GroES-like domain|PF00107:Zinc-binding dehydrogenase</t>
  </si>
  <si>
    <t>TraesCS5D02G210600</t>
  </si>
  <si>
    <t>- &amp;&amp; Q6ERX1.1 RecName: Full=Probable cinnamyl alcohol dehydrogenase 8A; Short=OsCAD8A &amp;&amp; PF08240:Alcohol dehydrogenase GroES-like domain|PF00107:Zinc-binding dehydrogenase</t>
  </si>
  <si>
    <t>TraesCS5D02G217200</t>
  </si>
  <si>
    <t>TraesCS5D02G217400</t>
  </si>
  <si>
    <t>TraesCS5D02G232400</t>
  </si>
  <si>
    <t>- &amp;&amp; Q9S9N9.1 RecName: Full=Cinnamoyl-CoA reductase 1; Short=AtCCR1; AltName: Full=Protein IRREGULAR XYLEM 4 &amp;&amp; PF01370:NAD dependent epimerase/dehydratase family</t>
  </si>
  <si>
    <t>TraesCS5D02G265700</t>
  </si>
  <si>
    <t>- &amp;&amp; Q9SBL1.1 RecName: Full=Cyanohydrin beta-glucosyltransferase; AltName: Full=UDP-glucose-p-hydroxymandelonitrile glucosyltransferase &amp;&amp; PF00201:UDP-glucoronosyl and UDP-glucosyl transferase</t>
  </si>
  <si>
    <t>TraesCS5D02G283600</t>
  </si>
  <si>
    <t>TraesCS5D02G283800</t>
  </si>
  <si>
    <t>TraesCS5D02G404600</t>
  </si>
  <si>
    <t>TraesCS5D02G513000</t>
  </si>
  <si>
    <t>TraesCS5D02G560100</t>
  </si>
  <si>
    <t>- &amp;&amp; Q7X7X4.2 RecName: Full=Cytochrome P450 99A2 &amp;&amp; PF00067:Cytochrome P450</t>
  </si>
  <si>
    <t>TraesCS6A02G105100</t>
  </si>
  <si>
    <t>- &amp;&amp; - &amp;&amp; PF12507:Human Cytomegalovirus UL139 protein</t>
  </si>
  <si>
    <t>TraesCS6A02G157800</t>
  </si>
  <si>
    <t>TraesCS6A02G305800</t>
  </si>
  <si>
    <t>- &amp;&amp; Q9LH89.1 RecName: Full=Uncharacterized protein At3g28850 &amp;&amp; PF00462:Glutaredoxin</t>
  </si>
  <si>
    <t>TraesCS6A02G350400</t>
  </si>
  <si>
    <t>- &amp;&amp; Q9LUH2.1 RecName: Full=Protein DETOXIFICATION 19; Short=AtDTX19; AltName: Full=Multidrug and toxic compound extrusion protein 19; Short=MATE protein 19; AltName: Full=Protein ABERRANT LATERAL ROOT FORMATION 5 &amp;&amp; PF01554:MatE</t>
  </si>
  <si>
    <t>TraesCS6B02G074100</t>
  </si>
  <si>
    <t>- &amp;&amp; Q6YTF5.1 RecName: Full=Cytochrome P450 76M5 &amp;&amp; PF00067:Cytochrome P450</t>
  </si>
  <si>
    <t>TraesCS6B02G076100</t>
  </si>
  <si>
    <t>TraesCS6B02G078400</t>
  </si>
  <si>
    <t>TraesCS6B02G193400</t>
  </si>
  <si>
    <t>- &amp;&amp; Q8GSM2.1 RecName: Full=Lipoxygenase 2.3, chloroplastic; AltName: Full=LOX2:Hv:3; Flags: Precursor &amp;&amp; PF00305:Lipoxygenase|PF01477:PLAT/LH2 domain</t>
  </si>
  <si>
    <t>TraesCS6B02G286100</t>
  </si>
  <si>
    <t>- &amp;&amp; O22150.1 RecName: Full=Auxin-responsive protein SAUR36; AltName: Full=Protein RESPONSE TO AUXINS AND GIBBERELLINS 1; AltName: Full=Protein SENESCENCE-ASSOCIATED GENE 201; AltName: Full=Protein SMALL AUXIN UP RNA 36 &amp;&amp; PF02519:Auxin responsive protein</t>
  </si>
  <si>
    <t>TraesCS6B02G300400</t>
  </si>
  <si>
    <t>- &amp;&amp; Q8GY61.1 RecName: Full=Transcription factor bHLH63; AltName: Full=Basic helix-loop-helix protein 63; Short=AtbHLH63; Short=bHLH 63; AltName: Full=Protein CRYPTOCHROME INTERACTING BASIC-HELIX-LOOP-HELIX 1; AltName: Full=Transcription factor EN 84; Alt</t>
  </si>
  <si>
    <t>TraesCS6B02G312000</t>
  </si>
  <si>
    <t>- &amp;&amp; Q8S9J6.1 RecName: Full=Aspartyl protease family protein At5g10770; Flags: Precursor &amp;&amp; PF14543:Xylanase inhibitor N-terminal|PF14541:Xylanase inhibitor C-terminal</t>
  </si>
  <si>
    <t>TraesCS6B02G326000</t>
  </si>
  <si>
    <t>TraesCS6B02G380800</t>
  </si>
  <si>
    <t>- &amp;&amp; Q9C5V5.2 RecName: Full=Glutamate receptor 2.8; AltName: Full=Ligand-gated ion channel 2.8; Flags: Precursor &amp;&amp; PF00060:Ligand-gated ion channel|PF01094:Receptor family ligand binding region|PF00497:Bacterial extracellular solute-binding proteins, fam</t>
  </si>
  <si>
    <t>TraesCS6B02G418500</t>
  </si>
  <si>
    <t>TraesCS6B02G438400</t>
  </si>
  <si>
    <t>- &amp;&amp; Q8LGN0.3 RecName: Full=Glutamate receptor 2.7; AltName: Full=Ligand-gated ion channel 2.7; Flags: Precursor &amp;&amp; PF00060:Ligand-gated ion channel|PF00497:Bacterial extracellular solute-binding proteins, family 3|PF01094:Receptor family ligand binding r</t>
  </si>
  <si>
    <t>TraesCS6D02G005100</t>
  </si>
  <si>
    <t>- &amp;&amp; - &amp;&amp; PF12906:RING-variant domain</t>
  </si>
  <si>
    <t>TraesCS6D02G010100</t>
  </si>
  <si>
    <t>- &amp;&amp; Q8GSM3.1 RecName: Full=Lipoxygenase 2.2, chloroplastic; AltName: Full=LOX2:Hv:2; Flags: Precursor &amp;&amp; PF00305:Lipoxygenase</t>
  </si>
  <si>
    <t>TraesCS6D02G028800</t>
  </si>
  <si>
    <t>- &amp;&amp; Q9C646.1 RecName: Full=Probable disease resistance protein RXW24L &amp;&amp; PF00931:NB-ARC domain</t>
  </si>
  <si>
    <t>TraesCS6D02G075800</t>
  </si>
  <si>
    <t>- &amp;&amp; O81032.1 RecName: Full=Probable L-gulonolactone oxidase 6; Short=AtGulLO6; Flags: Precursor &amp;&amp; PF04030:D-arabinono-1,4-lactone oxidase|PF01565:FAD binding domain</t>
  </si>
  <si>
    <t>TraesCS6D02G131700</t>
  </si>
  <si>
    <t>- &amp;&amp; Q9AV57.1 RecName: Full=Flotillin-like protein 1; AltName: Full=Nodulin-like protein 1 &amp;&amp; PF01145:SPFH domain / Band 7 family</t>
  </si>
  <si>
    <t>TraesCS6D02G154600</t>
  </si>
  <si>
    <t>TraesCS6D02G172600</t>
  </si>
  <si>
    <t>- &amp;&amp; Q9ZUN5.1 RecName: Full=Tetraspanin-2 &amp;&amp; PF00335:Tetraspanin family</t>
  </si>
  <si>
    <t>TraesCS6D02G196500</t>
  </si>
  <si>
    <t>- &amp;&amp; - &amp;&amp; PF12796:Ankyrin repeats (3 copies)</t>
  </si>
  <si>
    <t>TraesCS6D02G255200</t>
  </si>
  <si>
    <t>TraesCS6D02G319900</t>
  </si>
  <si>
    <t>- &amp;&amp; Q9LVJ1.1 RecName: Full=Subtilisin-like protease SBT1.4; AltName: Full=Subtilase subfamily 1 member 4; Short=AtSBT1.4; Flags: Precursor &amp;&amp; PF05922:Peptidase inhibitor I9|PF02225:PA domain|PF00082:Subtilase family</t>
  </si>
  <si>
    <t>TraesCS7A02G010200</t>
  </si>
  <si>
    <t>- &amp;&amp; Q9FSV7.1 RecName: Full=Sucrose:sucrose 1-fructosyltransferase; AltName: Full=Sucrose 1(F)-fructosyltransferase; AltName: Full=Sucrose:sucrose 1(F)-beta-D-fructosyltransferase; Flags: Precursor &amp;&amp; PF11837:Domain of unknown function (DUF3357)|PF00251:G</t>
  </si>
  <si>
    <t>TraesCS7A02G031000</t>
  </si>
  <si>
    <t>- &amp;&amp; Q9LHY9.1 RecName: Full=B3 domain-containing protein Os06g0112300 &amp;&amp; PF02362:B3 DNA binding domain</t>
  </si>
  <si>
    <t>TraesCS7A02G042600</t>
  </si>
  <si>
    <t>- &amp;&amp; O48958.1 RecName: Full=4-hydroxyphenylacetaldehyde oxime monooxygenase; AltName: Full=Cytochrome P450 71E1 &amp;&amp; PF00067:Cytochrome P450</t>
  </si>
  <si>
    <t>TraesCS7A02G055800</t>
  </si>
  <si>
    <t>- &amp;&amp; F8WLS6.1 RecName: Full=7-deoxyloganetin glucosyltransferase; AltName: Full=Iridoid 1-O-glucosyltransferase; AltName: Full=UDP-glucose glucosyltransferase 6; Short=CrUGT6; AltName: Full=UDP-glycosyltransferase 85A23 &amp;&amp; PF00201:UDP-glucoronosyl and UDP</t>
  </si>
  <si>
    <t>TraesCS7A02G074800</t>
  </si>
  <si>
    <t>TraesCS7A02G153400</t>
  </si>
  <si>
    <t>- &amp;&amp; Q9C5V5.2 RecName: Full=Glutamate receptor 2.8; AltName: Full=Ligand-gated ion channel 2.8; Flags: Precursor &amp;&amp; PF00497:Bacterial extracellular solute-binding proteins, family 3|PF00060:Ligand-gated ion channel</t>
  </si>
  <si>
    <t>TraesCS7A02G220300</t>
  </si>
  <si>
    <t>- &amp;&amp; Q3AF07.1 RecName: Full=Chaperone protein DnaJ &amp;&amp; PF00226:DnaJ domain</t>
  </si>
  <si>
    <t>TraesCS7A02G246300</t>
  </si>
  <si>
    <t>- &amp;&amp; Q7EXZ4.1 RecName: Full=Beta-glucosidase 28; Short=Os8bglu28; Flags: Precursor &amp;&amp; PF00232:Glycosyl hydrolase family 1</t>
  </si>
  <si>
    <t>TraesCS7A02G308400</t>
  </si>
  <si>
    <t xml:space="preserve">- &amp;&amp; A3BPF2.1 RecName: Full=Homeobox-leucine zipper protein ROC7; AltName: Full=GLABRA 2-like homeobox protein 7; AltName: Full=HD-ZIP protein ROC7; AltName: Full=Homeodomain transcription factor ROC7; AltName: Full=Protein RICE OUTERMOST CELL-SPECIFIC 7 </t>
  </si>
  <si>
    <t>TraesCS7A02G368500</t>
  </si>
  <si>
    <t>- &amp;&amp; Q9SY84.1 RecName: Full=UDP-glycosyltransferase 90A2 &amp;&amp; PF00201:UDP-glucoronosyl and UDP-glucosyl transferase</t>
  </si>
  <si>
    <t>TraesCS7A02G439300</t>
  </si>
  <si>
    <t>- &amp;&amp; Q94BT9.2 RecName: Full=Copper transport protein ATX1; AltName: Full=Copper chaperone ATX1 &amp;&amp; PF00403:Heavy-metal-associated domain</t>
  </si>
  <si>
    <t>TraesCS7B02G020300</t>
  </si>
  <si>
    <t>- &amp;&amp; Q9M175.1 RecName: Full=Protein NRT1/ PTR FAMILY 2.3; Short=AtNPF2.3; AltName: Full=Probable nitrate excretion transporter 3; AltName: Full=Protein NAXT1-like 2 &amp;&amp; PF00854:POT family</t>
  </si>
  <si>
    <t>TraesCS7B02G084400</t>
  </si>
  <si>
    <t>- &amp;&amp; P46420.2 RecName: Full=Glutathione S-transferase 4; AltName: Full=GST class-phi member 4; AltName: Full=GST-27; AltName: Full=GST-IV &amp;&amp; PF00043:Glutathione S-transferase, C-terminal domain|PF02798:Glutathione S-transferase, N-terminal domain</t>
  </si>
  <si>
    <t>TraesCS7B02G134600</t>
  </si>
  <si>
    <t>- &amp;&amp; Q84VX0.1 RecName: Full=Probable galactinol--sucrose galactosyltransferase 1; AltName: Full=Protein SEED IMBIBITION 1; AltName: Full=Raffinose synthase 1 &amp;&amp; PF05691:Raffinose synthase or seed imbibition protein Sip1</t>
  </si>
  <si>
    <t>TraesCS7B02G208300</t>
  </si>
  <si>
    <t>- &amp;&amp; - &amp;&amp; PF02298:Plastocyanin-like domain</t>
  </si>
  <si>
    <t>TraesCS7B02G261100</t>
  </si>
  <si>
    <t>TraesCS7B02G287200</t>
  </si>
  <si>
    <t>- &amp;&amp; Q9ZUZ3.1 RecName: Full=Auxin-responsive protein SAUR32; AltName: Full=Protein ABOLISHED APICAL HOOK MAINTENANCE 1; AltName: Full=Protein SMALL AUXIN UP RNA 32 &amp;&amp; PF02519:Auxin responsive protein</t>
  </si>
  <si>
    <t>TraesCS7B02G338200</t>
  </si>
  <si>
    <t>TraesCS7B02G382000</t>
  </si>
  <si>
    <t>- &amp;&amp; Q9ZPR7.1 RecName: Full=Ureide permease 1; Short=AtUPS1 &amp;&amp; PF07168:Ureide permease</t>
  </si>
  <si>
    <t>TraesCS7B02G452700</t>
  </si>
  <si>
    <t>TraesCS7B02G454000</t>
  </si>
  <si>
    <t>TraesCS7D02G009400</t>
  </si>
  <si>
    <t>- &amp;&amp; Q9FSV7.1 RecName: Full=Sucrose:sucrose 1-fructosyltransferase; AltName: Full=Sucrose 1(F)-fructosyltransferase; AltName: Full=Sucrose:sucrose 1(F)-beta-D-fructosyltransferase; Flags: Precursor &amp;&amp; PF08244:Glycosyl hydrolases family 32 C terminal|PF002</t>
  </si>
  <si>
    <t>TraesCS7D02G155900</t>
  </si>
  <si>
    <t>TraesCS7D02G161200</t>
  </si>
  <si>
    <t>- &amp;&amp; P35793.1 RecName: Full=Pathogenesis-related protein PRB1-3; AltName: Full=HV-8; AltName: Full=PR-1B; Flags: Precursor &amp;&amp; PF00188:Cysteine-rich secretory protein family</t>
  </si>
  <si>
    <t>TraesCS7D02G381200</t>
  </si>
  <si>
    <t>- &amp;&amp; B4FAP1.1 RecName: Full=CASP-like protein 1E1; Short=ZmCASPL1E1 &amp;&amp; PF04535:Domain of unknown function (DUF588)</t>
  </si>
  <si>
    <t>TraesCSU02G121200</t>
  </si>
  <si>
    <t>- &amp;&amp; P62786.2 RecName: Full=Histone H4 variant TH091 &amp;&amp; PF15511:Centromere kinetochore component CENP-T histone fold</t>
  </si>
  <si>
    <t>TraesCSU02G138900</t>
  </si>
  <si>
    <t xml:space="preserve">- &amp;&amp; Q2HIV9.1 RecName: Full=Transcription factor bHLH35; AltName: Full=Basic helix-loop-helix protein 35; Short=AtbHLH35; Short=bHLH 35; AltName: Full=Transcription factor EN 41; AltName: Full=bHLH transcription factor bHLH035 &amp;&amp; PF00010:Helix-loop-helix </t>
  </si>
  <si>
    <t>ENSRNA050018652</t>
  </si>
  <si>
    <t>- &amp;&amp; Q8TGM7.1 RecName: Full=Putative uncharacterized protein ART2; AltName: Full=Antisense to ribosomal RNA transcript protein 2 &amp;&amp; -</t>
  </si>
  <si>
    <t>novel.10105</t>
  </si>
  <si>
    <t>novel.1015</t>
  </si>
  <si>
    <t>PF04419:4F5 protein family</t>
  </si>
  <si>
    <t>novel.11289</t>
  </si>
  <si>
    <t>novel.12021</t>
  </si>
  <si>
    <t>PF07645:Calcium-binding EGF domain|PF00069:Protein kinase domain|PF13947:Wall-associated receptor kinase galacturonan-binding</t>
  </si>
  <si>
    <t>novel.12066</t>
  </si>
  <si>
    <t>novel.12171</t>
  </si>
  <si>
    <t>novel.1261</t>
  </si>
  <si>
    <t>novel.167</t>
  </si>
  <si>
    <t>novel.1751</t>
  </si>
  <si>
    <t>novel.1780</t>
  </si>
  <si>
    <t>novel.1841</t>
  </si>
  <si>
    <t>PF12734:Cysteine-rich TM module stress tolerance</t>
  </si>
  <si>
    <t>novel.2032</t>
  </si>
  <si>
    <t>novel.2724</t>
  </si>
  <si>
    <t>novel.2754</t>
  </si>
  <si>
    <t>PF02365:No apical meristem (NAM) protein</t>
  </si>
  <si>
    <t>novel.2864</t>
  </si>
  <si>
    <t>novel.3726</t>
  </si>
  <si>
    <t>novel.3785</t>
  </si>
  <si>
    <t>PF13976:GAG-pre-integrase domain|PF14223:gag-polypeptide of LTR copia-type</t>
  </si>
  <si>
    <t>novel.3930</t>
  </si>
  <si>
    <t>novel.4666</t>
  </si>
  <si>
    <t>novel.535</t>
  </si>
  <si>
    <t>novel.5675</t>
  </si>
  <si>
    <t>novel.5970</t>
  </si>
  <si>
    <t>PF00692:dUTPase</t>
  </si>
  <si>
    <t>novel.6163</t>
  </si>
  <si>
    <t>novel.7186</t>
  </si>
  <si>
    <t>novel.7484</t>
  </si>
  <si>
    <t>novel.7816</t>
  </si>
  <si>
    <t>novel.8151</t>
  </si>
  <si>
    <t>novel.824</t>
  </si>
  <si>
    <t>PF00732:GMC oxidoreductase</t>
  </si>
  <si>
    <t>novel.8423</t>
  </si>
  <si>
    <t>PF14372:Domain of unknown function (DUF4413)</t>
  </si>
  <si>
    <t>novel.8913</t>
  </si>
  <si>
    <t>TraesCS1A02G289800</t>
  </si>
  <si>
    <t>TraesCS1A02G367500</t>
  </si>
  <si>
    <t>TraesCS1B02G077600</t>
  </si>
  <si>
    <t>- &amp;&amp; Q9SRK7.1 RecName: Full=Adenine/guanine permease AZG1; AltName: Full=AzgA-homolog protein; AltName: Full=Protein AZAGUANINE RESISTANT 1; Short=AtAzg1 &amp;&amp; -</t>
  </si>
  <si>
    <t>TraesCS1B02G166800</t>
  </si>
  <si>
    <t>- &amp;&amp; Q8L3Z8.1 RecName: Full=Protein FIZZY-RELATED 2; AltName: Full=Cell cycle switch protein CCS52A1 &amp;&amp; -</t>
  </si>
  <si>
    <t>TraesCS1B02G221100</t>
  </si>
  <si>
    <t>- &amp;&amp; Q54GU0.1 RecName: Full=Putative transporter arsB &amp;&amp; PF03600:Citrate transporter</t>
  </si>
  <si>
    <t>TraesCS1D02G103500</t>
  </si>
  <si>
    <t>TraesCS1D02G425500</t>
  </si>
  <si>
    <t>- &amp;&amp; Q9URY4.1 RecName: Full=Putative amidase C869.01; Flags: Precursor &amp;&amp; PF01425:Amidase</t>
  </si>
  <si>
    <t>TraesCS2A02G335300</t>
  </si>
  <si>
    <t>- &amp;&amp; - &amp;&amp; PF02765:Telomeric single stranded DNA binding POT1/CDC13</t>
  </si>
  <si>
    <t>TraesCS2A02G525500</t>
  </si>
  <si>
    <t>- &amp;&amp; Q43191.1 RecName: Full=Probable linoleate 9S-lipoxygenase 5; AltName: Full=Leaf lipoxygenase &amp;&amp; PF00305:Lipoxygenase</t>
  </si>
  <si>
    <t>TraesCS2B02G085000</t>
  </si>
  <si>
    <t>- &amp;&amp; Q9STE5.1 RecName: Full=Putative disease resistance RPP13-like protein 2 &amp;&amp; -</t>
  </si>
  <si>
    <t>TraesCS2B02G180700</t>
  </si>
  <si>
    <t>TraesCS2B02G435900</t>
  </si>
  <si>
    <t>- &amp;&amp; Q8L7W2.2 RecName: Full=Nudix hydrolase 8; Short=AtNUDT8 &amp;&amp; PF00293:NUDIX domain</t>
  </si>
  <si>
    <t>TraesCS2B02G464700</t>
  </si>
  <si>
    <t>TraesCS2D02G150400</t>
  </si>
  <si>
    <t>- &amp;&amp; Q6ZAC1.1 RecName: Full=Probable 4-coumarate--CoA ligase 5; Short=4CL 5; Short=Os4CL5; AltName: Full=4-coumaroyl-CoA synthase 5 &amp;&amp; PF13193:AMP-binding enzyme C-terminal domain|PF00501:AMP-binding enzyme</t>
  </si>
  <si>
    <t>TraesCS2D02G204400</t>
  </si>
  <si>
    <t>TraesCS2D02G218700</t>
  </si>
  <si>
    <t>TraesCS3A02G256200</t>
  </si>
  <si>
    <t>- &amp;&amp; Q40541.1 RecName: Full=Mitogen-activated protein kinase kinase kinase NPK1; AltName: Full=Nicotiana protein kinase 1 &amp;&amp; PF00069:Protein kinase domain</t>
  </si>
  <si>
    <t>TraesCS3A02G285200</t>
  </si>
  <si>
    <t>- &amp;&amp; Q9LHK4.1 PUTATIVE PSEUDOGENE: RecName: Full=Putative ABC transporter B family member 8; Short=ABC transporter ABCB.8; Short=AtABCB8; AltName: Full=P-glycoprotein 8; AltName: Full=Putative multidrug resistance protein 22 &amp;&amp; PF00005:ABC transporter|PF0</t>
  </si>
  <si>
    <t>TraesCS3A02G358000</t>
  </si>
  <si>
    <t>- &amp;&amp; - &amp;&amp; PF13962:Domain of unknown function|PF13857:Ankyrin repeats (many copies)|PF12796:Ankyrin repeats (3 copies)</t>
  </si>
  <si>
    <t>TraesCS3A02G406900</t>
  </si>
  <si>
    <t>- &amp;&amp; Q39134.2 RecName: Full=Amino acid permease 3; AltName: Full=Amino acid transporter AAP3 &amp;&amp; PF01490:Transmembrane amino acid transporter protein</t>
  </si>
  <si>
    <t>TraesCS3A02G512400</t>
  </si>
  <si>
    <t>- &amp;&amp; Q6ESZ9.1 RecName: Full=Serine decarboxylase 1 &amp;&amp; PF00282:Pyridoxal-dependent decarboxylase conserved domain</t>
  </si>
  <si>
    <t>TraesCS3B02G122800</t>
  </si>
  <si>
    <t>- &amp;&amp; Q9LTS4.1 RecName: Full=Putative transcription factor bHLH041; AltName: Full=Basic helix-loop-helix protein 41; Short=AtbHLH41; Short=bHLH 41; AltName: Full=Transcription factor EN 51; AltName: Full=bHLH transcription factor bHLH041 &amp;&amp; PF00010:Helix-l</t>
  </si>
  <si>
    <t>TraesCS3B02G164500</t>
  </si>
  <si>
    <t>- &amp;&amp; A2WM14.1 RecName: Full=Transcription factor PCF5 &amp;&amp; PF03634:TCP family transcription factor</t>
  </si>
  <si>
    <t>TraesCS3B02G288400</t>
  </si>
  <si>
    <t>- &amp;&amp; Q8W519.2 RecName: Full=Methionine S-methyltransferase; AltName: Full=AdoMet:Met S-methyltransferase &amp;&amp; -</t>
  </si>
  <si>
    <t>TraesCS3B02G385800</t>
  </si>
  <si>
    <t>TraesCS3B02G565600</t>
  </si>
  <si>
    <t>TraesCS3D02G280500</t>
  </si>
  <si>
    <t>TraesCS4A02G007800</t>
  </si>
  <si>
    <t>- &amp;&amp; Q10QW3.1 RecName: Full=Protein TIFY 11b; Short=OsTIFY11b; AltName: Full=Jasmonate ZIM domain-containing protein 10; Short=OsJAZ10; AltName: Full=OsJAZ4 &amp;&amp; PF09425:Divergent CCT motif|PF06200:tify domain</t>
  </si>
  <si>
    <t>TraesCS4A02G160800</t>
  </si>
  <si>
    <t>- &amp;&amp; - &amp;&amp; PF00300:Histidine phosphatase superfamily (branch 1)</t>
  </si>
  <si>
    <t>TraesCS4A02G335900</t>
  </si>
  <si>
    <t>- &amp;&amp; Q9SEE4.1 RecName: Full=Pirin-like protein &amp;&amp; PF05726:Pirin C-terminal cupin domain|PF02678:Pirin</t>
  </si>
  <si>
    <t>TraesCS4B02G302200</t>
  </si>
  <si>
    <t>- &amp;&amp; Q2R0K3.1 RecName: Full=Tryptamine benzoyltransferase 1; Short=OsTBT1 &amp;&amp; PF02458:Transferase family</t>
  </si>
  <si>
    <t>TraesCS4B02G303500</t>
  </si>
  <si>
    <t>- &amp;&amp; Q9SE96.1 RecName: Full=GEM-like protein 1; AltName: Full=Forming homology-interacting protein 1; Short=FH-interacting protein 1 &amp;&amp; PF02893:GRAM domain</t>
  </si>
  <si>
    <t>TraesCS4B02G364100</t>
  </si>
  <si>
    <t>TraesCS4B02G381800</t>
  </si>
  <si>
    <t>TraesCS4D02G119400</t>
  </si>
  <si>
    <t>- &amp;&amp; O22925.1 RecName: Full=Vacuolar-sorting receptor 2; Short=AtVSR2; AltName: Full=BP80-like protein c; Short=AtBP80c; AltName: Full=Epidermal growth factor receptor-like protein 4; Short=AtELP4; Flags: Precursor &amp;&amp; PF02225:PA domain</t>
  </si>
  <si>
    <t>TraesCS4D02G191000</t>
  </si>
  <si>
    <t>- &amp;&amp; C0LGP9.1 RecName: Full=Probable leucine-rich repeat receptor-like protein kinase IMK3; AltName: Full=Protein INFLORESCENCE MERISTEM RECEPTOR-LIKE KINASE 3; AltName: Full=Protein MERISTEMATIC RECEPTOR-LIKE KINASE; Flags: Precursor &amp;&amp; PF13855:Leucine r</t>
  </si>
  <si>
    <t>TraesCS4D02G271000</t>
  </si>
  <si>
    <t>- &amp;&amp; O82081.1 RecName: Full=Uclacyanin 1; Flags: Precursor &amp;&amp; PF02298:Plastocyanin-like domain</t>
  </si>
  <si>
    <t>TraesCS4D02G337800</t>
  </si>
  <si>
    <t>- &amp;&amp; Q9FKA9.1 RecName: Full=Protein LATE FLOWERING &amp;&amp; -</t>
  </si>
  <si>
    <t>TraesCS5A02G406000</t>
  </si>
  <si>
    <t>- &amp;&amp; Q9XHM1.1 RecName: Full=Eukaryotic translation initiation factor 3 subunit C; Short=eIF3c; AltName: Full=Eukaryotic translation initiation factor 3 subunit 8; AltName: Full=eIF3 p110 &amp;&amp; PF01399:PCI domain|PF05470:Eukaryotic translation initiation fact</t>
  </si>
  <si>
    <t>TraesCS5B02G085900</t>
  </si>
  <si>
    <t>TraesCS5B02G167600</t>
  </si>
  <si>
    <t>TraesCS5B02G339600</t>
  </si>
  <si>
    <t>- &amp;&amp; Q8L7F9.1 RecName: Full=Beta-1,3-galactosyltransferase GALT1; AltName: Full=Beta-1,3-galactosyltransferase 15; AltName: Full=Galactosyltransferase 1 &amp;&amp; -</t>
  </si>
  <si>
    <t>TraesCS5D02G013400</t>
  </si>
  <si>
    <t>- &amp;&amp; P93184.1 RecName: Full=Lipoxygenase 2.1, chloroplastic; AltName: Full=LOX-100; AltName: Full=LOX2:Hv:1; Flags: Precursor &amp;&amp; PF01477:PLAT/LH2 domain|PF00305:Lipoxygenase</t>
  </si>
  <si>
    <t>TraesCS5D02G390700</t>
  </si>
  <si>
    <t>- &amp;&amp; Q75KV9.1 RecName: Full=Transcription factor BHLH148; AltName: Full=Basic helix-loop-helix protein 148; Short=OsbHLH148; AltName: Full=bHLH transcription factor bHLH148 &amp;&amp; -</t>
  </si>
  <si>
    <t>TraesCS6B02G141300</t>
  </si>
  <si>
    <t>- &amp;&amp; Q6Z2W3.2 RecName: Full=Auxin response factor 5 &amp;&amp; -</t>
  </si>
  <si>
    <t>TraesCS6D02G101900</t>
  </si>
  <si>
    <t>- &amp;&amp; Q3EA38.2 RecName: Full=Putative F-box/FBD/LRR-repeat protein At4g13965 &amp;&amp; PF08387:FBD|PF00646:F-box domain</t>
  </si>
  <si>
    <t>TraesCS6D02G246400</t>
  </si>
  <si>
    <t>TraesCS7A02G365400</t>
  </si>
  <si>
    <t>- &amp;&amp; Q1MX30.1 RecName: Full=Receptor kinase-like protein Xa21; Contains: RecName: Full=Receptor kinase-like protein Xa21, processed; Flags: Precursor &amp;&amp; PF13855:Leucine rich repeat|PF07714:Protein tyrosine kinase</t>
  </si>
  <si>
    <t>TraesCS7A02G569600</t>
  </si>
  <si>
    <t>- &amp;&amp; Q14839.2 RecName: Full=Chromodomain-helicase-DNA-binding protein 4; Short=CHD-4; AltName: Full=ATP-dependent helicase CHD4; AltName: Full=Mi-2 autoantigen 218 kDa protein; AltName: Full=Mi2-beta &amp;&amp; PF16135:TPL-binding domain in jasmonate signalling|P</t>
  </si>
  <si>
    <t>TraesCS7B02G158900</t>
  </si>
  <si>
    <t>TraesCS7B02G245100</t>
  </si>
  <si>
    <t>- &amp;&amp; Q2R2D5.1 RecName: Full=Receptor kinase-like protein Xa21; Contains: RecName: Full=Receptor kinase-like protein Xa21, processed; Flags: Precursor &amp;&amp; PF13855:Leucine rich repeat|PF00069:Protein kinase domain|PF08263:Leucine rich repeat N-terminal domai</t>
  </si>
  <si>
    <t>TraesCS7D02G154300</t>
  </si>
  <si>
    <t>- &amp;&amp; Q940Q4.2 RecName: Full=RING-H2 finger protein ATL13; AltName: Full=RING-type E3 ubiquitin transferase ATL13 &amp;&amp; PF13639:Ring finger domain</t>
  </si>
  <si>
    <t>TraesCS7D02G375700</t>
  </si>
  <si>
    <t>- &amp;&amp; O64411.1 RecName: Full=Polyamine oxidase; Flags: Precursor &amp;&amp; PF01593:Flavin containing amine oxidoreductase</t>
  </si>
  <si>
    <t>TraesCS7D02G497300</t>
  </si>
  <si>
    <t>- &amp;&amp; Q0DAJ3.2 RecName: Full=WRKY transcription factor WRKY28; Short=OsWRKY28 &amp;&amp; PF03106:WRKY DNA -binding domain</t>
  </si>
  <si>
    <t>TraesCS7D02G538200</t>
  </si>
  <si>
    <t>- &amp;&amp; Q38834.2 RecName: Full=Disease resistance RPP13-like protein 4; AltName: Full=Disease resistance protein ZAR1; AltName: Full=Protein HOPZ-ACTIVATED RESISTANCE 1 &amp;&amp; PF00931:NB-ARC domain</t>
  </si>
  <si>
    <t>novel.10324</t>
  </si>
  <si>
    <t>novel.10346</t>
  </si>
  <si>
    <t>PF14543:Xylanase inhibitor N-terminal|PF14541:Xylanase inhibitor C-terminal</t>
  </si>
  <si>
    <t>novel.10551</t>
  </si>
  <si>
    <t>novel.11153</t>
  </si>
  <si>
    <t>novel.11660</t>
  </si>
  <si>
    <t>PF03767:HAD superfamily, subfamily IIIB (Acid phosphatase)</t>
  </si>
  <si>
    <t>novel.12026</t>
  </si>
  <si>
    <t>novel.12122</t>
  </si>
  <si>
    <t>PF02892:BED zinc finger|PF14372:Domain of unknown function (DUF4413)|PF05699:hAT family C-terminal dimerisation region</t>
  </si>
  <si>
    <t>novel.1226</t>
  </si>
  <si>
    <t>novel.1293</t>
  </si>
  <si>
    <t>PF04446:tRNAHis guanylyltransferase|PF14413:Thg1 C terminal domain</t>
  </si>
  <si>
    <t>novel.1898</t>
  </si>
  <si>
    <t>PF03101:FAR1 DNA-binding domain|PF03732:Retrotransposon gag protein</t>
  </si>
  <si>
    <t>novel.190</t>
  </si>
  <si>
    <t>PF14372:Domain of unknown function (DUF4413)|PF05699:hAT family C-terminal dimerisation region</t>
  </si>
  <si>
    <t>novel.2492</t>
  </si>
  <si>
    <t>novel.2499</t>
  </si>
  <si>
    <t>PF13359:DDE superfamily endonuclease</t>
  </si>
  <si>
    <t>novel.2831</t>
  </si>
  <si>
    <t>PF14580:Leucine-rich repeat|PF02265:S1/P1 Nuclease|PF03767:HAD superfamily, subfamily IIIB (Acid phosphatase)</t>
  </si>
  <si>
    <t>novel.2842</t>
  </si>
  <si>
    <t>PF06325:Ribosomal protein L11 methyltransferase (PrmA)</t>
  </si>
  <si>
    <t>novel.3256</t>
  </si>
  <si>
    <t>novel.3326</t>
  </si>
  <si>
    <t>PF13456:Reverse transcriptase-like</t>
  </si>
  <si>
    <t>novel.3468</t>
  </si>
  <si>
    <t>novel.3607</t>
  </si>
  <si>
    <t>novel.5337</t>
  </si>
  <si>
    <t>novel.5676</t>
  </si>
  <si>
    <t>PF00013:KH domain</t>
  </si>
  <si>
    <t>novel.6395</t>
  </si>
  <si>
    <t>novel.6415</t>
  </si>
  <si>
    <t>novel.6417</t>
  </si>
  <si>
    <t>novel.6567</t>
  </si>
  <si>
    <t>novel.6767</t>
  </si>
  <si>
    <t>novel.6865</t>
  </si>
  <si>
    <t>novel.6883</t>
  </si>
  <si>
    <t>novel.8110</t>
  </si>
  <si>
    <t>novel.8463</t>
  </si>
  <si>
    <t>PF00421:Photosystem II protein</t>
  </si>
  <si>
    <t>novel.9443</t>
  </si>
  <si>
    <r>
      <rPr>
        <i/>
        <sz val="11"/>
        <rFont val="Times New Roman"/>
        <family val="1"/>
      </rPr>
      <t>TaVRN1</t>
    </r>
    <r>
      <rPr>
        <sz val="11"/>
        <rFont val="Times New Roman"/>
        <family val="1"/>
      </rPr>
      <t xml:space="preserve"> was highlighted in yellow</t>
    </r>
  </si>
  <si>
    <r>
      <rPr>
        <b/>
        <sz val="12"/>
        <rFont val="Times New Roman"/>
        <family val="1"/>
      </rPr>
      <t xml:space="preserve">Dataset S6 Overlapping downstream differentially expressed genes of </t>
    </r>
    <r>
      <rPr>
        <b/>
        <i/>
        <sz val="12"/>
        <rFont val="Times New Roman"/>
        <family val="1"/>
      </rPr>
      <t xml:space="preserve">TaSOC1 </t>
    </r>
    <r>
      <rPr>
        <b/>
        <sz val="12"/>
        <rFont val="Times New Roman"/>
        <family val="1"/>
      </rPr>
      <t xml:space="preserve">and </t>
    </r>
    <r>
      <rPr>
        <b/>
        <i/>
        <sz val="12"/>
        <rFont val="Times New Roman"/>
        <family val="1"/>
      </rPr>
      <t>TaVRN1</t>
    </r>
  </si>
  <si>
    <r>
      <rPr>
        <i/>
        <sz val="11"/>
        <rFont val="Times New Roman"/>
        <family val="1"/>
      </rPr>
      <t>TaFPF1-2B</t>
    </r>
    <r>
      <rPr>
        <sz val="11"/>
        <rFont val="Times New Roman"/>
        <family val="1"/>
      </rPr>
      <t xml:space="preserve"> was highlighted in yellow</t>
    </r>
  </si>
  <si>
    <r>
      <rPr>
        <b/>
        <sz val="12"/>
        <color theme="1"/>
        <rFont val="Times New Roman"/>
        <family val="1"/>
      </rPr>
      <t xml:space="preserve">Dataset S7 Statistical analysis on the heading date of </t>
    </r>
    <r>
      <rPr>
        <b/>
        <i/>
        <sz val="12"/>
        <color theme="1"/>
        <rFont val="Times New Roman"/>
        <family val="1"/>
      </rPr>
      <t>TaSOC1</t>
    </r>
    <r>
      <rPr>
        <b/>
        <sz val="12"/>
        <color theme="1"/>
        <rFont val="Times New Roman"/>
        <family val="1"/>
      </rPr>
      <t>-OE and TNL under GA or photoperiod treatments</t>
    </r>
  </si>
  <si>
    <t>TNL (d)</t>
  </si>
  <si>
    <r>
      <rPr>
        <i/>
        <sz val="11"/>
        <rFont val="Times New Roman"/>
        <family val="1"/>
      </rPr>
      <t>TaSOC1</t>
    </r>
    <r>
      <rPr>
        <sz val="11"/>
        <rFont val="Times New Roman"/>
        <family val="1"/>
      </rPr>
      <t>-OE (d)</t>
    </r>
  </si>
  <si>
    <t>GA</t>
  </si>
  <si>
    <t>NTC</t>
  </si>
  <si>
    <t>Photoperiod</t>
  </si>
  <si>
    <t>Long day</t>
  </si>
  <si>
    <t>Short day</t>
  </si>
  <si>
    <r>
      <rPr>
        <i/>
        <sz val="11"/>
        <color rgb="FF000000"/>
        <rFont val="Times New Roman"/>
        <family val="1"/>
      </rPr>
      <t>TaSOC1</t>
    </r>
    <r>
      <rPr>
        <sz val="11"/>
        <color rgb="FF000000"/>
        <rFont val="Times New Roman"/>
        <family val="1"/>
      </rPr>
      <t xml:space="preserve">-OE, </t>
    </r>
    <r>
      <rPr>
        <i/>
        <sz val="11"/>
        <color rgb="FF000000"/>
        <rFont val="Times New Roman"/>
        <family val="1"/>
      </rPr>
      <t>TaSOC1</t>
    </r>
    <r>
      <rPr>
        <sz val="11"/>
        <color rgb="FF000000"/>
        <rFont val="Times New Roman"/>
        <family val="1"/>
      </rPr>
      <t xml:space="preserve"> overexpression lines</t>
    </r>
  </si>
  <si>
    <t>Long day, 16 h light/8 h dark; Short day, 8 h light/16 h dark</t>
  </si>
  <si>
    <t>NTC, non-treatment control</t>
  </si>
  <si>
    <t>TNL, transgenic null lines</t>
  </si>
  <si>
    <r>
      <rPr>
        <b/>
        <sz val="12"/>
        <color theme="1"/>
        <rFont val="Times New Roman"/>
        <family val="1"/>
      </rPr>
      <t xml:space="preserve">Dataset S8 Statistical analysis on the heading date of </t>
    </r>
    <r>
      <rPr>
        <b/>
        <i/>
        <sz val="12"/>
        <color theme="1"/>
        <rFont val="Times New Roman"/>
        <family val="1"/>
      </rPr>
      <t>TaSOC1</t>
    </r>
    <r>
      <rPr>
        <b/>
        <sz val="12"/>
        <color theme="1"/>
        <rFont val="Times New Roman"/>
        <family val="1"/>
      </rPr>
      <t>-KO and NC under different photoperiod treatments</t>
    </r>
  </si>
  <si>
    <r>
      <rPr>
        <sz val="11"/>
        <color rgb="FF000000"/>
        <rFont val="Times New Roman"/>
        <family val="1"/>
      </rPr>
      <t>93.3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5)</t>
    </r>
  </si>
  <si>
    <r>
      <rPr>
        <sz val="11"/>
        <color rgb="FF000000"/>
        <rFont val="Times New Roman"/>
        <family val="1"/>
      </rPr>
      <t>92.8 (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 xml:space="preserve"> &lt; 0.05)</t>
    </r>
  </si>
  <si>
    <r>
      <rPr>
        <b/>
        <sz val="12"/>
        <color theme="1"/>
        <rFont val="Times New Roman"/>
        <family val="1"/>
      </rPr>
      <t>Dataset S9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Identification for the haplotypes of </t>
    </r>
    <r>
      <rPr>
        <b/>
        <i/>
        <sz val="12"/>
        <color theme="1"/>
        <rFont val="Times New Roman"/>
        <family val="1"/>
      </rPr>
      <t xml:space="preserve">TaSOC1 </t>
    </r>
    <r>
      <rPr>
        <b/>
        <sz val="12"/>
        <color theme="1"/>
        <rFont val="Times New Roman"/>
        <family val="1"/>
      </rPr>
      <t>and</t>
    </r>
    <r>
      <rPr>
        <b/>
        <i/>
        <sz val="12"/>
        <color theme="1"/>
        <rFont val="Times New Roman"/>
        <family val="1"/>
      </rPr>
      <t xml:space="preserve"> TaSOC1-5A</t>
    </r>
    <r>
      <rPr>
        <b/>
        <sz val="12"/>
        <color theme="1"/>
        <rFont val="Times New Roman"/>
        <family val="1"/>
      </rPr>
      <t xml:space="preserve"> based on resequencing data of 100 Chinese wheat cultivars</t>
    </r>
  </si>
  <si>
    <t>SNPHub ID</t>
  </si>
  <si>
    <t>Cultivars</t>
  </si>
  <si>
    <t>Released year</t>
  </si>
  <si>
    <t>Origin</t>
  </si>
  <si>
    <r>
      <rPr>
        <i/>
        <sz val="11"/>
        <color theme="1"/>
        <rFont val="Times New Roman"/>
        <family val="1"/>
      </rPr>
      <t xml:space="preserve">TaSOC1 </t>
    </r>
    <r>
      <rPr>
        <sz val="11"/>
        <color theme="1"/>
        <rFont val="Times New Roman"/>
        <family val="1"/>
      </rPr>
      <t>haplotype</t>
    </r>
  </si>
  <si>
    <r>
      <rPr>
        <i/>
        <sz val="11"/>
        <color theme="1"/>
        <rFont val="Times New Roman"/>
        <family val="1"/>
      </rPr>
      <t xml:space="preserve">TaSOC1-5A </t>
    </r>
    <r>
      <rPr>
        <sz val="11"/>
        <color theme="1"/>
        <rFont val="Times New Roman"/>
        <family val="1"/>
      </rPr>
      <t>haplotype</t>
    </r>
  </si>
  <si>
    <t>MP046</t>
  </si>
  <si>
    <t>Bima 1</t>
  </si>
  <si>
    <t>Shaanxi</t>
  </si>
  <si>
    <t>Hap1</t>
  </si>
  <si>
    <t>MP047</t>
  </si>
  <si>
    <t>Bima 4</t>
  </si>
  <si>
    <t>MP048</t>
  </si>
  <si>
    <t>Wuyimai</t>
  </si>
  <si>
    <t>Sichuan</t>
  </si>
  <si>
    <t>Hap2</t>
  </si>
  <si>
    <t>MP049</t>
  </si>
  <si>
    <t>Xinong 6028</t>
  </si>
  <si>
    <t>MP050</t>
  </si>
  <si>
    <t>Yuejin 5</t>
  </si>
  <si>
    <t>Shandong</t>
  </si>
  <si>
    <t>MP051</t>
  </si>
  <si>
    <t>Neixiang 5</t>
  </si>
  <si>
    <t>Henan</t>
  </si>
  <si>
    <t>MP052</t>
  </si>
  <si>
    <t>Jinan 2</t>
  </si>
  <si>
    <t>MP053</t>
  </si>
  <si>
    <t>Shijiazhuang 54</t>
  </si>
  <si>
    <t>Hebei</t>
  </si>
  <si>
    <t>MP054</t>
  </si>
  <si>
    <t>Xuzhou 14</t>
  </si>
  <si>
    <t>Jiangsu</t>
  </si>
  <si>
    <t>MP055</t>
  </si>
  <si>
    <t>Beijing 8</t>
  </si>
  <si>
    <t>Beijing</t>
  </si>
  <si>
    <t>MP056</t>
  </si>
  <si>
    <t>Ganmai 8</t>
  </si>
  <si>
    <t>Gansu</t>
  </si>
  <si>
    <t>MP057</t>
  </si>
  <si>
    <t>Jinan 9</t>
  </si>
  <si>
    <t>MP058</t>
  </si>
  <si>
    <t>Fengchan 3</t>
  </si>
  <si>
    <t>MP059</t>
  </si>
  <si>
    <t>Jining 3</t>
  </si>
  <si>
    <t>MP060</t>
  </si>
  <si>
    <t>Boai 7023</t>
  </si>
  <si>
    <t>MP061</t>
  </si>
  <si>
    <t>Jinmai 10</t>
  </si>
  <si>
    <t>Shanxi</t>
  </si>
  <si>
    <t>Hap4</t>
  </si>
  <si>
    <t>MP062</t>
  </si>
  <si>
    <t>Taishan 1</t>
  </si>
  <si>
    <t>MP063</t>
  </si>
  <si>
    <t>Aifeng 3</t>
  </si>
  <si>
    <t>MP064</t>
  </si>
  <si>
    <t>Yanshi 4</t>
  </si>
  <si>
    <t>MP065</t>
  </si>
  <si>
    <t>Bainong 3217</t>
  </si>
  <si>
    <t>MP066</t>
  </si>
  <si>
    <t>Ningchun 4</t>
  </si>
  <si>
    <t>Ningxia</t>
  </si>
  <si>
    <t>MP067</t>
  </si>
  <si>
    <t>Xiaoyan 6</t>
  </si>
  <si>
    <t>MP068</t>
  </si>
  <si>
    <t>Shannongfu 63</t>
  </si>
  <si>
    <t>MP069</t>
  </si>
  <si>
    <t>Shaannong 7859</t>
  </si>
  <si>
    <t>MP070</t>
  </si>
  <si>
    <t>Mianyang 11</t>
  </si>
  <si>
    <t>MP071</t>
  </si>
  <si>
    <t>Yumai 2</t>
  </si>
  <si>
    <t>MP072</t>
  </si>
  <si>
    <t>Aimengniu</t>
  </si>
  <si>
    <t>MP073</t>
  </si>
  <si>
    <t>Mianyang 15</t>
  </si>
  <si>
    <t>MP074</t>
  </si>
  <si>
    <t>Jinan 13</t>
  </si>
  <si>
    <t>MP075</t>
  </si>
  <si>
    <t>Yumai 7</t>
  </si>
  <si>
    <t>MP076</t>
  </si>
  <si>
    <t>Een 1</t>
  </si>
  <si>
    <t>Hubei</t>
  </si>
  <si>
    <t>MP077</t>
  </si>
  <si>
    <t>Yangmai 5</t>
  </si>
  <si>
    <t>MP078</t>
  </si>
  <si>
    <t>Mianyang 20</t>
  </si>
  <si>
    <t>MP079</t>
  </si>
  <si>
    <t>Xinkehan 9</t>
  </si>
  <si>
    <t>Heilongjiang</t>
  </si>
  <si>
    <t>MP080</t>
  </si>
  <si>
    <t>Bainong 791</t>
  </si>
  <si>
    <t>MP081</t>
  </si>
  <si>
    <t>Jimai 26</t>
  </si>
  <si>
    <t>MP082</t>
  </si>
  <si>
    <t>Zhou 8425B</t>
  </si>
  <si>
    <t>MP083</t>
  </si>
  <si>
    <t>Yumai 13</t>
  </si>
  <si>
    <t>MP084</t>
  </si>
  <si>
    <t>Xian 8</t>
  </si>
  <si>
    <t>MP085</t>
  </si>
  <si>
    <t>Chuanmai 22</t>
  </si>
  <si>
    <t>MP086</t>
  </si>
  <si>
    <t>Lumai 14</t>
  </si>
  <si>
    <t>Hap3</t>
  </si>
  <si>
    <t>MP087</t>
  </si>
  <si>
    <t>Yumai 17</t>
  </si>
  <si>
    <t>MP088</t>
  </si>
  <si>
    <t>Yumai 18</t>
  </si>
  <si>
    <t>MP089</t>
  </si>
  <si>
    <t>Lumai 15</t>
  </si>
  <si>
    <t>MP090</t>
  </si>
  <si>
    <t>PH 82-2-2</t>
  </si>
  <si>
    <t>MP091</t>
  </si>
  <si>
    <t>Zhoumai 9</t>
  </si>
  <si>
    <t>MP092</t>
  </si>
  <si>
    <t>Yangmai 158</t>
  </si>
  <si>
    <t>MP093</t>
  </si>
  <si>
    <t>Mianyang 26</t>
  </si>
  <si>
    <t>MP094</t>
  </si>
  <si>
    <t>Jinmai 47</t>
  </si>
  <si>
    <t>MP095</t>
  </si>
  <si>
    <t>Xinong 881</t>
  </si>
  <si>
    <t>MP096</t>
  </si>
  <si>
    <t>Lumai 21</t>
  </si>
  <si>
    <t>MP097</t>
  </si>
  <si>
    <t>Yumai 41</t>
  </si>
  <si>
    <t>MP098</t>
  </si>
  <si>
    <t>Jimai 38</t>
  </si>
  <si>
    <t>MP099</t>
  </si>
  <si>
    <t>Gaoyou 503</t>
  </si>
  <si>
    <t>MP100</t>
  </si>
  <si>
    <t>Shi 4185</t>
  </si>
  <si>
    <t>MP101</t>
  </si>
  <si>
    <t>Yumai 47</t>
  </si>
  <si>
    <t>MP102</t>
  </si>
  <si>
    <t>Jinan 16</t>
  </si>
  <si>
    <t>MP103</t>
  </si>
  <si>
    <t>Wenmai 6</t>
  </si>
  <si>
    <t>MP104</t>
  </si>
  <si>
    <t>Gaocheng 8901</t>
  </si>
  <si>
    <t>MP105</t>
  </si>
  <si>
    <t>Xiaoyan 22</t>
  </si>
  <si>
    <t>MP106</t>
  </si>
  <si>
    <t>Jinan 17</t>
  </si>
  <si>
    <t>MP107</t>
  </si>
  <si>
    <t>Yannong 19</t>
  </si>
  <si>
    <t>MP108</t>
  </si>
  <si>
    <t>Jimai 19</t>
  </si>
  <si>
    <t>MP109</t>
  </si>
  <si>
    <t>Handan 6172</t>
  </si>
  <si>
    <t>MP110</t>
  </si>
  <si>
    <t>Zhengmai 9023</t>
  </si>
  <si>
    <t>MP111</t>
  </si>
  <si>
    <t>Shijiazhuang 8</t>
  </si>
  <si>
    <t>MP112</t>
  </si>
  <si>
    <t>Huaimai 20</t>
  </si>
  <si>
    <t>MP113</t>
  </si>
  <si>
    <t>Zhoumai 16</t>
  </si>
  <si>
    <t>MP114</t>
  </si>
  <si>
    <t>Yannong 21</t>
  </si>
  <si>
    <t>MP115</t>
  </si>
  <si>
    <t>Jimai 20</t>
  </si>
  <si>
    <t>MP116</t>
  </si>
  <si>
    <t>Chuanmai 42</t>
  </si>
  <si>
    <t>MP117</t>
  </si>
  <si>
    <t>Yanzhan 4110</t>
  </si>
  <si>
    <t>MP118</t>
  </si>
  <si>
    <t>Lunxuan 987</t>
  </si>
  <si>
    <t>MP119</t>
  </si>
  <si>
    <t>Zhoumai 18</t>
  </si>
  <si>
    <t>MP120</t>
  </si>
  <si>
    <t>Hengguan 35</t>
  </si>
  <si>
    <t>MP121</t>
  </si>
  <si>
    <t>Shiluan 02-1</t>
  </si>
  <si>
    <t>MP122</t>
  </si>
  <si>
    <t>Liangxing 99</t>
  </si>
  <si>
    <t>MP123</t>
  </si>
  <si>
    <t>Xumai 856</t>
  </si>
  <si>
    <t>MP124</t>
  </si>
  <si>
    <t>Zhengmai 366</t>
  </si>
  <si>
    <t>MP125</t>
  </si>
  <si>
    <t>Bainong AK 58</t>
  </si>
  <si>
    <t>MP126</t>
  </si>
  <si>
    <t>Xinong 979</t>
  </si>
  <si>
    <t>MP127</t>
  </si>
  <si>
    <t>Jimai 22</t>
  </si>
  <si>
    <t>MP128</t>
  </si>
  <si>
    <t>Zhoumai 22</t>
  </si>
  <si>
    <t>MP129</t>
  </si>
  <si>
    <t>Zhongmai 175</t>
  </si>
  <si>
    <t>MP130</t>
  </si>
  <si>
    <t>Liangxing 66</t>
  </si>
  <si>
    <t>MP131</t>
  </si>
  <si>
    <t>Xinmai 26</t>
  </si>
  <si>
    <t>MP132</t>
  </si>
  <si>
    <t>Fengdecunmai 5</t>
  </si>
  <si>
    <t>MP133</t>
  </si>
  <si>
    <t>Xumai 35</t>
  </si>
  <si>
    <t>MP134</t>
  </si>
  <si>
    <t>Zhongmai 66</t>
  </si>
  <si>
    <t>MP135</t>
  </si>
  <si>
    <t>Bainong 201</t>
  </si>
  <si>
    <t>MP136</t>
  </si>
  <si>
    <t>Bainong 4199</t>
  </si>
  <si>
    <t>MP137</t>
  </si>
  <si>
    <t>Fan 6</t>
  </si>
  <si>
    <t>1970s</t>
  </si>
  <si>
    <t>MP138</t>
  </si>
  <si>
    <t>Kechun 14</t>
  </si>
  <si>
    <t>MP139</t>
  </si>
  <si>
    <t>Xiaoyan 96</t>
  </si>
  <si>
    <t>MP140</t>
  </si>
  <si>
    <t>Mengxian 201</t>
  </si>
  <si>
    <t>MP141</t>
  </si>
  <si>
    <t>Jimai 30</t>
  </si>
  <si>
    <t>1980s</t>
  </si>
  <si>
    <t>MP142</t>
  </si>
  <si>
    <t>Xinong 65</t>
  </si>
  <si>
    <t>MP143</t>
  </si>
  <si>
    <t>Shaan 213</t>
  </si>
  <si>
    <t>1990s</t>
  </si>
  <si>
    <t>MP144</t>
  </si>
  <si>
    <t>Sumai 3</t>
  </si>
  <si>
    <t>MP145</t>
  </si>
  <si>
    <t>Zhongyou 9507</t>
  </si>
  <si>
    <t>Alllelic variations of varieties are from the whole-genome resequencing databases in WheatUnion (http://wheat.cau.edu.cn/WheatUnion/)</t>
  </si>
  <si>
    <r>
      <rPr>
        <b/>
        <sz val="12"/>
        <rFont val="Times New Roman"/>
        <family val="1"/>
      </rPr>
      <t>Dataset S10 Haplotypes</t>
    </r>
    <r>
      <rPr>
        <b/>
        <i/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 xml:space="preserve">of </t>
    </r>
    <r>
      <rPr>
        <b/>
        <i/>
        <sz val="12"/>
        <rFont val="Times New Roman"/>
        <family val="1"/>
      </rPr>
      <t>TaSOC1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TaSOC1-5A,</t>
    </r>
    <r>
      <rPr>
        <b/>
        <sz val="12"/>
        <rFont val="Times New Roman"/>
        <family val="1"/>
      </rPr>
      <t xml:space="preserve"> and heading date of 166 wheat cultivars from the Yellow and Huai River Valleys</t>
    </r>
  </si>
  <si>
    <t>ID</t>
  </si>
  <si>
    <t>Cultivar</t>
  </si>
  <si>
    <t>HD (d)</t>
  </si>
  <si>
    <t>HH001</t>
  </si>
  <si>
    <t>Yumai47</t>
  </si>
  <si>
    <t>HH002</t>
  </si>
  <si>
    <t>Bainong3217</t>
  </si>
  <si>
    <t>NA</t>
  </si>
  <si>
    <t>HH003</t>
  </si>
  <si>
    <t>Shannong78-59</t>
  </si>
  <si>
    <t>HH004</t>
  </si>
  <si>
    <t>Zero-0</t>
  </si>
  <si>
    <t>Turkey</t>
  </si>
  <si>
    <t>HH005</t>
  </si>
  <si>
    <t>Jimai20</t>
  </si>
  <si>
    <t>HH006</t>
  </si>
  <si>
    <t>Sunong6</t>
  </si>
  <si>
    <t>Anhui</t>
  </si>
  <si>
    <t>HH007</t>
  </si>
  <si>
    <t>Zheng9023</t>
  </si>
  <si>
    <t>HH008</t>
  </si>
  <si>
    <t>Huaimai18</t>
  </si>
  <si>
    <t>HH009</t>
  </si>
  <si>
    <t>Yumai50</t>
  </si>
  <si>
    <t>HH010</t>
  </si>
  <si>
    <t>Yanzhan4110</t>
  </si>
  <si>
    <t>HH011</t>
  </si>
  <si>
    <t>Xinong2000-7</t>
  </si>
  <si>
    <t>HH012</t>
  </si>
  <si>
    <t>Yumai34</t>
  </si>
  <si>
    <t>HH013</t>
  </si>
  <si>
    <t>Xiaoyan22</t>
  </si>
  <si>
    <t>HH014</t>
  </si>
  <si>
    <t>Shixin828</t>
  </si>
  <si>
    <t>HH015</t>
  </si>
  <si>
    <t>Xinong291</t>
  </si>
  <si>
    <t>HH016</t>
  </si>
  <si>
    <t>Linhan2</t>
  </si>
  <si>
    <t>HH017</t>
  </si>
  <si>
    <t>Neixiang188</t>
  </si>
  <si>
    <t>HH018</t>
  </si>
  <si>
    <t>Wennong5</t>
  </si>
  <si>
    <t>HH019</t>
  </si>
  <si>
    <t>Gaoyou503</t>
  </si>
  <si>
    <t>HH020</t>
  </si>
  <si>
    <t>Shan253</t>
  </si>
  <si>
    <t>HH021</t>
  </si>
  <si>
    <t>Wanmai29</t>
  </si>
  <si>
    <t>HH022</t>
  </si>
  <si>
    <t>Wanmai19</t>
  </si>
  <si>
    <t>HH023</t>
  </si>
  <si>
    <t>Zhoumai26</t>
  </si>
  <si>
    <t>HH024</t>
  </si>
  <si>
    <t>Huaimai20</t>
  </si>
  <si>
    <t>HH025</t>
  </si>
  <si>
    <t>Luyuan502</t>
  </si>
  <si>
    <t>HH026</t>
  </si>
  <si>
    <t>Zhoumai19</t>
  </si>
  <si>
    <t>HH027</t>
  </si>
  <si>
    <t>Xinong979-005</t>
  </si>
  <si>
    <t>HH028</t>
  </si>
  <si>
    <t>Xinong1376</t>
  </si>
  <si>
    <t>HH029</t>
  </si>
  <si>
    <t>Huapei5</t>
  </si>
  <si>
    <t>HH030</t>
  </si>
  <si>
    <t>Xinmai19</t>
  </si>
  <si>
    <t>HH031</t>
  </si>
  <si>
    <t>Zhoumai23</t>
  </si>
  <si>
    <t>HH032</t>
  </si>
  <si>
    <t>Lumai7</t>
  </si>
  <si>
    <t>HH033</t>
  </si>
  <si>
    <t>Xinmai9</t>
  </si>
  <si>
    <t>HH034</t>
  </si>
  <si>
    <t>Norin67</t>
  </si>
  <si>
    <t>Japan</t>
  </si>
  <si>
    <t>HH035</t>
  </si>
  <si>
    <t>Zhongyu5</t>
  </si>
  <si>
    <t>HH036</t>
  </si>
  <si>
    <t>Zhoumai12</t>
  </si>
  <si>
    <t>HH037</t>
  </si>
  <si>
    <t>Zhoumai25</t>
  </si>
  <si>
    <t>HH038</t>
  </si>
  <si>
    <t>Dorico</t>
  </si>
  <si>
    <t>Italy</t>
  </si>
  <si>
    <t>HH039</t>
  </si>
  <si>
    <t>Kitanokaori</t>
  </si>
  <si>
    <t>HH040</t>
  </si>
  <si>
    <t>Yumai2</t>
  </si>
  <si>
    <t>HH041</t>
  </si>
  <si>
    <t>Lumai8</t>
  </si>
  <si>
    <t>HH042</t>
  </si>
  <si>
    <t>Taishan5</t>
  </si>
  <si>
    <t>HH043</t>
  </si>
  <si>
    <t>Bainong64</t>
  </si>
  <si>
    <t>HH044</t>
  </si>
  <si>
    <t>Zhoumai28</t>
  </si>
  <si>
    <t>HH045</t>
  </si>
  <si>
    <t>Mantol</t>
  </si>
  <si>
    <t>HH046</t>
  </si>
  <si>
    <t>85Zhong33</t>
  </si>
  <si>
    <t>HH047</t>
  </si>
  <si>
    <t>Jimai21</t>
  </si>
  <si>
    <t>HH048</t>
  </si>
  <si>
    <t>Shi4185</t>
  </si>
  <si>
    <t>HH049</t>
  </si>
  <si>
    <t>Zhoumai18</t>
  </si>
  <si>
    <t>HH050</t>
  </si>
  <si>
    <t>Heng7228</t>
  </si>
  <si>
    <t>HH051</t>
  </si>
  <si>
    <t>Luohan2</t>
  </si>
  <si>
    <t>HH052</t>
  </si>
  <si>
    <t>Barra</t>
  </si>
  <si>
    <t>HH053</t>
  </si>
  <si>
    <t>Zhoumai32</t>
  </si>
  <si>
    <t>HH054</t>
  </si>
  <si>
    <t>Abbondanza</t>
  </si>
  <si>
    <t>HH055</t>
  </si>
  <si>
    <t>Luomai21</t>
  </si>
  <si>
    <t>HH056</t>
  </si>
  <si>
    <t>Shan354</t>
  </si>
  <si>
    <t>HH057</t>
  </si>
  <si>
    <t>Han6172</t>
  </si>
  <si>
    <t>HH058</t>
  </si>
  <si>
    <t>Aca801</t>
  </si>
  <si>
    <t>Argentina</t>
  </si>
  <si>
    <t>HH059</t>
  </si>
  <si>
    <t>Jinan13</t>
  </si>
  <si>
    <t>HH060</t>
  </si>
  <si>
    <t>Yumai21</t>
  </si>
  <si>
    <t>HH061</t>
  </si>
  <si>
    <t>Libero</t>
  </si>
  <si>
    <t>HH062</t>
  </si>
  <si>
    <t>Zixuan2</t>
  </si>
  <si>
    <t>HH063</t>
  </si>
  <si>
    <t>Xinong88</t>
  </si>
  <si>
    <t>HH064</t>
  </si>
  <si>
    <t>Huaimai21</t>
  </si>
  <si>
    <t>HH065</t>
  </si>
  <si>
    <t>Zhoumai30</t>
  </si>
  <si>
    <t>HH066</t>
  </si>
  <si>
    <t>Sagittario</t>
  </si>
  <si>
    <t>HH067</t>
  </si>
  <si>
    <t>Aifeng3</t>
  </si>
  <si>
    <t>HH068</t>
  </si>
  <si>
    <t>Yannong19</t>
  </si>
  <si>
    <t>HH069</t>
  </si>
  <si>
    <t>Yannong18</t>
  </si>
  <si>
    <t>HH070</t>
  </si>
  <si>
    <t>Yumai35</t>
  </si>
  <si>
    <t>HH071</t>
  </si>
  <si>
    <t>Zhoumai22</t>
  </si>
  <si>
    <t>HH072</t>
  </si>
  <si>
    <t>Linkang12</t>
  </si>
  <si>
    <t>HH073</t>
  </si>
  <si>
    <t>Luami15</t>
  </si>
  <si>
    <t>HH074</t>
  </si>
  <si>
    <t>Hengguan33</t>
  </si>
  <si>
    <t>HH075</t>
  </si>
  <si>
    <t>ProINTAColibr1</t>
  </si>
  <si>
    <t>HH076</t>
  </si>
  <si>
    <t>Xiaoyan81</t>
  </si>
  <si>
    <t>HH077</t>
  </si>
  <si>
    <t>Xinmai9408</t>
  </si>
  <si>
    <t>HH078</t>
  </si>
  <si>
    <t>Shannong981</t>
  </si>
  <si>
    <t>HH079</t>
  </si>
  <si>
    <t>Jimai22</t>
  </si>
  <si>
    <t>HH080</t>
  </si>
  <si>
    <t>Lumai14</t>
  </si>
  <si>
    <t>HH081</t>
  </si>
  <si>
    <t>Zhoumai13</t>
  </si>
  <si>
    <t>HH082</t>
  </si>
  <si>
    <t>Yumai49</t>
  </si>
  <si>
    <t>HH083</t>
  </si>
  <si>
    <t>Aca601</t>
  </si>
  <si>
    <t>HH084</t>
  </si>
  <si>
    <t>An1331</t>
  </si>
  <si>
    <t>HH085</t>
  </si>
  <si>
    <t>Lumai11</t>
  </si>
  <si>
    <t>HH086</t>
  </si>
  <si>
    <t>Shan512</t>
  </si>
  <si>
    <t>HH087</t>
  </si>
  <si>
    <t>Kanto107</t>
  </si>
  <si>
    <t>HH088</t>
  </si>
  <si>
    <t>Shanmai509</t>
  </si>
  <si>
    <t>HH089</t>
  </si>
  <si>
    <t>Lumai21</t>
  </si>
  <si>
    <t>HH090</t>
  </si>
  <si>
    <t>NideraBaguette20</t>
  </si>
  <si>
    <t>HH091</t>
  </si>
  <si>
    <t>Shanyou225</t>
  </si>
  <si>
    <t>HH092</t>
  </si>
  <si>
    <t>Jinmai61</t>
  </si>
  <si>
    <t>HH093</t>
  </si>
  <si>
    <t>Zhou8425B</t>
  </si>
  <si>
    <t>HH094</t>
  </si>
  <si>
    <t>Genio</t>
  </si>
  <si>
    <t>HH095</t>
  </si>
  <si>
    <t>KleinJabal1</t>
  </si>
  <si>
    <t>HH096</t>
  </si>
  <si>
    <t>Shijiazhuang8</t>
  </si>
  <si>
    <t>HH097</t>
  </si>
  <si>
    <t>Zhoumai11</t>
  </si>
  <si>
    <t>HH098</t>
  </si>
  <si>
    <t>Su0663</t>
  </si>
  <si>
    <t>HH099</t>
  </si>
  <si>
    <t>Jishi02-1</t>
  </si>
  <si>
    <t>HH100</t>
  </si>
  <si>
    <t>Fu936</t>
  </si>
  <si>
    <t>HH101</t>
  </si>
  <si>
    <t>Zhengmai366</t>
  </si>
  <si>
    <t>HH102</t>
  </si>
  <si>
    <t>Zimai12</t>
  </si>
  <si>
    <t>HH103</t>
  </si>
  <si>
    <t>Norin61</t>
  </si>
  <si>
    <t>HH104</t>
  </si>
  <si>
    <t>Lumai9</t>
  </si>
  <si>
    <t>HH105</t>
  </si>
  <si>
    <t>Lumai23</t>
  </si>
  <si>
    <t>HH106</t>
  </si>
  <si>
    <t>Shijiazhuang15</t>
  </si>
  <si>
    <t>HH107</t>
  </si>
  <si>
    <t>Wanmai52</t>
  </si>
  <si>
    <t>HH108</t>
  </si>
  <si>
    <t>Yumai63</t>
  </si>
  <si>
    <t>HH109</t>
  </si>
  <si>
    <t>Yumai18</t>
  </si>
  <si>
    <t>HH110</t>
  </si>
  <si>
    <t>Jimai19</t>
  </si>
  <si>
    <t>HH111</t>
  </si>
  <si>
    <t>Liangxing66</t>
  </si>
  <si>
    <t>HH112</t>
  </si>
  <si>
    <t>Shan229</t>
  </si>
  <si>
    <t>HH113</t>
  </si>
  <si>
    <t>Taishan1</t>
  </si>
  <si>
    <t>HH114</t>
  </si>
  <si>
    <t>Wunong148</t>
  </si>
  <si>
    <t>HH115</t>
  </si>
  <si>
    <t>Jinan17</t>
  </si>
  <si>
    <t>HH116</t>
  </si>
  <si>
    <t>Fengchan3</t>
  </si>
  <si>
    <t>HH117</t>
  </si>
  <si>
    <t>Guan35</t>
  </si>
  <si>
    <t>HH118</t>
  </si>
  <si>
    <t>Wennong14</t>
  </si>
  <si>
    <t>HH119</t>
  </si>
  <si>
    <t>Linmai2</t>
  </si>
  <si>
    <t>HH120</t>
  </si>
  <si>
    <t>Aikang58</t>
  </si>
  <si>
    <t>HH121</t>
  </si>
  <si>
    <t>Liangxing99</t>
  </si>
  <si>
    <t>HH122</t>
  </si>
  <si>
    <t>Wanmai38</t>
  </si>
  <si>
    <t>HH123</t>
  </si>
  <si>
    <t>Wanmai50</t>
  </si>
  <si>
    <t>HH124</t>
  </si>
  <si>
    <t>Lankao906</t>
  </si>
  <si>
    <t>HH125</t>
  </si>
  <si>
    <t>Lampo</t>
  </si>
  <si>
    <t>HH126</t>
  </si>
  <si>
    <t>Yumai57</t>
  </si>
  <si>
    <t>HH127</t>
  </si>
  <si>
    <t>Jinhe9123</t>
  </si>
  <si>
    <t>HH128</t>
  </si>
  <si>
    <t>Lumai6</t>
  </si>
  <si>
    <t>HH129</t>
  </si>
  <si>
    <t>Xiaoyan54</t>
  </si>
  <si>
    <t>HH130</t>
  </si>
  <si>
    <t>Zhoumai31</t>
  </si>
  <si>
    <t>HH131</t>
  </si>
  <si>
    <t>Zhoumai16</t>
  </si>
  <si>
    <t>HH132</t>
  </si>
  <si>
    <t>Wanmai53</t>
  </si>
  <si>
    <t>HH133</t>
  </si>
  <si>
    <t>Xiaoyan6</t>
  </si>
  <si>
    <t>HH134</t>
  </si>
  <si>
    <t>Shixin733</t>
  </si>
  <si>
    <t>HH135</t>
  </si>
  <si>
    <t>Zhongmai875</t>
  </si>
  <si>
    <t>HH136</t>
  </si>
  <si>
    <t>Gaocheng8901</t>
  </si>
  <si>
    <t>HH137</t>
  </si>
  <si>
    <t>Sunstate</t>
  </si>
  <si>
    <t>澳大利亚</t>
  </si>
  <si>
    <t>HH138</t>
  </si>
  <si>
    <t>Zhong892</t>
  </si>
  <si>
    <t>HH139</t>
  </si>
  <si>
    <t>Shiyou17</t>
  </si>
  <si>
    <t>HH140</t>
  </si>
  <si>
    <t>Shannong20</t>
  </si>
  <si>
    <t>HH141</t>
  </si>
  <si>
    <t>Zhongmai871</t>
  </si>
  <si>
    <t>HH142</t>
  </si>
  <si>
    <t>Neixiang5</t>
  </si>
  <si>
    <t>HH143</t>
  </si>
  <si>
    <t>Funo</t>
  </si>
  <si>
    <t>HH144</t>
  </si>
  <si>
    <t>Zhengzhou3</t>
  </si>
  <si>
    <t>HH145</t>
  </si>
  <si>
    <t>Zhengyin1</t>
  </si>
  <si>
    <t>HH146</t>
  </si>
  <si>
    <t>Yumai7</t>
  </si>
  <si>
    <t>HH147</t>
  </si>
  <si>
    <t>Yumai13</t>
  </si>
  <si>
    <t>HH148</t>
  </si>
  <si>
    <t>Bima1</t>
  </si>
  <si>
    <t>HH149</t>
  </si>
  <si>
    <t>Bima4</t>
  </si>
  <si>
    <t>HH150</t>
  </si>
  <si>
    <t>Shan715</t>
  </si>
  <si>
    <t>HH151</t>
  </si>
  <si>
    <t>Linmai4</t>
  </si>
  <si>
    <t>HH152</t>
  </si>
  <si>
    <t>Zhongyu9</t>
  </si>
  <si>
    <t>HH153</t>
  </si>
  <si>
    <t>PH82-2</t>
  </si>
  <si>
    <t>HH154</t>
  </si>
  <si>
    <t>Lankao241</t>
  </si>
  <si>
    <t>HH155</t>
  </si>
  <si>
    <t>Wan23094</t>
  </si>
  <si>
    <t>HH156</t>
  </si>
  <si>
    <t>Jining16</t>
  </si>
  <si>
    <t>HH157</t>
  </si>
  <si>
    <t>Lumai5</t>
  </si>
  <si>
    <t>HH158</t>
  </si>
  <si>
    <t>Wanmai33</t>
  </si>
  <si>
    <t>HH159</t>
  </si>
  <si>
    <t>NideraBaguette10</t>
  </si>
  <si>
    <t>HH160</t>
  </si>
  <si>
    <t>Yannong15</t>
  </si>
  <si>
    <t>HH161</t>
  </si>
  <si>
    <t>KleinFlecha</t>
  </si>
  <si>
    <t>HH162</t>
  </si>
  <si>
    <t>Shanmai94</t>
  </si>
  <si>
    <t>HH163</t>
  </si>
  <si>
    <t>11CA40</t>
  </si>
  <si>
    <t>HH164</t>
  </si>
  <si>
    <t>Lankao242</t>
  </si>
  <si>
    <t>HH165</t>
  </si>
  <si>
    <t>Shan150</t>
  </si>
  <si>
    <t>HH166</t>
  </si>
  <si>
    <t>Zhongmai895</t>
  </si>
  <si>
    <t>HD, heading date; d, days</t>
  </si>
  <si>
    <r>
      <rPr>
        <sz val="11"/>
        <color theme="1"/>
        <rFont val="Times New Roman"/>
        <family val="1"/>
      </rPr>
      <t>NA</t>
    </r>
    <r>
      <rPr>
        <sz val="11"/>
        <color theme="1"/>
        <rFont val="Times New Roman"/>
        <family val="1"/>
      </rPr>
      <t xml:space="preserve"> indicate</t>
    </r>
    <r>
      <rPr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that the haplotype</t>
    </r>
    <r>
      <rPr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of target genes fail to be</t>
    </r>
    <r>
      <rPr>
        <sz val="11"/>
        <color theme="1"/>
        <rFont val="Times New Roman"/>
        <family val="1"/>
      </rPr>
      <t xml:space="preserve"> successfully genotyped</t>
    </r>
  </si>
  <si>
    <r>
      <rPr>
        <b/>
        <sz val="12"/>
        <color theme="1"/>
        <rFont val="Times New Roman"/>
        <family val="1"/>
      </rPr>
      <t xml:space="preserve">Dataset S11 Association analyses of </t>
    </r>
    <r>
      <rPr>
        <b/>
        <i/>
        <sz val="12"/>
        <color theme="1"/>
        <rFont val="Times New Roman"/>
        <family val="1"/>
      </rPr>
      <t>TaSOC1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TaSOC1-5A</t>
    </r>
    <r>
      <rPr>
        <b/>
        <sz val="12"/>
        <color theme="1"/>
        <rFont val="Times New Roman"/>
        <family val="1"/>
      </rPr>
      <t xml:space="preserve"> haplotypes with heading date</t>
    </r>
  </si>
  <si>
    <t>Marker</t>
  </si>
  <si>
    <t>Year</t>
  </si>
  <si>
    <t>Environment</t>
  </si>
  <si>
    <t>Haplotype</t>
  </si>
  <si>
    <t>No of accessions</t>
  </si>
  <si>
    <t>KASP-4B-640303889</t>
  </si>
  <si>
    <t>2012-2013</t>
  </si>
  <si>
    <t>Anyang</t>
  </si>
  <si>
    <t>TaSOC1-Hap1</t>
  </si>
  <si>
    <t>198.1±2.2 a</t>
  </si>
  <si>
    <t>TaSOC1-Hap2</t>
  </si>
  <si>
    <t>198.4±2.3 a</t>
  </si>
  <si>
    <t>Suixi</t>
  </si>
  <si>
    <t>189.9±3.4 a</t>
  </si>
  <si>
    <t>189.9±3.0 a</t>
  </si>
  <si>
    <t>2013-2014</t>
  </si>
  <si>
    <t>185.3±3.3 a</t>
  </si>
  <si>
    <t>186.5±3.2 b</t>
  </si>
  <si>
    <t>184.6±3.1 a</t>
  </si>
  <si>
    <t>184.5±3.1 a</t>
  </si>
  <si>
    <t>2014-2015</t>
  </si>
  <si>
    <t>195.9±2.3 a</t>
  </si>
  <si>
    <t>196.1±2.4 a</t>
  </si>
  <si>
    <t>Shijiazhuang</t>
  </si>
  <si>
    <t>199.5±2.3 a</t>
  </si>
  <si>
    <t>199.7±2.0 a</t>
  </si>
  <si>
    <t>BLUP</t>
  </si>
  <si>
    <t>186.9±2.8 a</t>
  </si>
  <si>
    <t>188.1±3.0 b</t>
  </si>
  <si>
    <t>CAPS-5A-678943149</t>
  </si>
  <si>
    <t>TaSOC1-5A-Hap1</t>
  </si>
  <si>
    <t>198.1±1.8 a</t>
  </si>
  <si>
    <t>TaSOC1-5A-Hap2</t>
  </si>
  <si>
    <t>198.2±2.3 a</t>
  </si>
  <si>
    <t>189.7±2.7 a</t>
  </si>
  <si>
    <t>189.6±3.6 a</t>
  </si>
  <si>
    <t>185.7±2.5 a</t>
  </si>
  <si>
    <t>185.5±3.6 a</t>
  </si>
  <si>
    <t>184.4±2.6 a</t>
  </si>
  <si>
    <t>184.6±3.0 a</t>
  </si>
  <si>
    <t>195.8±2.1 a</t>
  </si>
  <si>
    <t>196.0±2.4 a</t>
  </si>
  <si>
    <t>199.4±1.5 a</t>
  </si>
  <si>
    <t>199.6±2.2 a</t>
  </si>
  <si>
    <t>187.4±2.3 a</t>
  </si>
  <si>
    <t>187.2±3.4 a</t>
  </si>
  <si>
    <r>
      <rPr>
        <sz val="11"/>
        <color theme="1"/>
        <rFont val="Times New Roman"/>
        <family val="1"/>
      </rPr>
      <t>a and b indicate significant differences between haplotypes (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 0.05)</t>
    </r>
  </si>
  <si>
    <t>BLUP, best linear unbiased prediction</t>
  </si>
  <si>
    <t>Dataset S12 The list of primers used in this study</t>
  </si>
  <si>
    <t>Primer name</t>
  </si>
  <si>
    <t>Primer sequence (5'-3')</t>
  </si>
  <si>
    <t>Application</t>
  </si>
  <si>
    <t>GGACTAGTATGGGGCGGGGGAAG</t>
  </si>
  <si>
    <t>BiFC vector construction</t>
  </si>
  <si>
    <t>GGGGTACCTCACCCGTTGATGTGGCTC</t>
  </si>
  <si>
    <t>GGACTAGTATGGTGCGGGGGAAG</t>
  </si>
  <si>
    <t>GGGGTACCGGAGCGGCCGGTG</t>
  </si>
  <si>
    <t>TCCCGGGGCGGTACCGGGCGGGGGAAGGTGCAGCTG</t>
  </si>
  <si>
    <t>LCI vector construction</t>
  </si>
  <si>
    <t>ATTTGTTGGATCCCGTCACCCGTTGATGTGGCTCACCAT</t>
  </si>
  <si>
    <t>GGTACCGGGATCCAATGGTGCGGGGGAAGACGCAGATG</t>
  </si>
  <si>
    <t>CGAAATCTGGTCGACGGAGCGGCCGGTGCCGGGCAG</t>
  </si>
  <si>
    <t>ATGGAAGCTGCTGGAATCCAT</t>
  </si>
  <si>
    <t>qPCR</t>
  </si>
  <si>
    <t>CCTTGCTCATACGGTCAGCAATAC</t>
  </si>
  <si>
    <t>GCAGACAGACGGTACAGCAAGATATG</t>
  </si>
  <si>
    <t>CTGGCACTGGCTATATAGTTCTTCATTGTG</t>
  </si>
  <si>
    <t>ACAGGCGTACTATTCAGTAGAGG</t>
  </si>
  <si>
    <t>TTACTCGTACAGCCATCTCAGC</t>
  </si>
  <si>
    <t>GCAGAGGAAAATATGCGCTTG</t>
  </si>
  <si>
    <t>CATCATTGTCCTGCGAGCTT</t>
  </si>
  <si>
    <t>TTTCCCTGGTCAAGCTTGCTAG</t>
  </si>
  <si>
    <t>AAGACTGGCACTAGCTAACTGGAG</t>
  </si>
  <si>
    <t>ATCAGAGGAAAGAAGACCCAGC</t>
  </si>
  <si>
    <t>CAGTTCGGGGCAGGAAGAAA</t>
  </si>
  <si>
    <t>ATCAGAGGAAAGAAGACCCAGG</t>
  </si>
  <si>
    <t>CAGTTCAGGGCAGGAACCAC</t>
  </si>
  <si>
    <t>GGGGACAAGTTTGTACAAAAAAGCAGGCTTTATGGTGCGGGGGAAGACGCAGATG</t>
  </si>
  <si>
    <t>Transgenic vector construction</t>
  </si>
  <si>
    <t>GGGGACCACTTTGTACAAGAAAGCTGGGTACCAGGAGCGGCCGGTGCCGGGCAG</t>
  </si>
  <si>
    <t>ACGTTGAGGCAGAAGGAGATGAC</t>
  </si>
  <si>
    <t>Identfication for transgenic plants</t>
  </si>
  <si>
    <t>CTGAACTTGTGGCCGTTTACGTC</t>
  </si>
  <si>
    <t>TCTTGAACGGTATGAGCGCTAT</t>
  </si>
  <si>
    <t>TCTGCACCATCGTCAACCAC</t>
  </si>
  <si>
    <t>GAAGTCCAGCTGCCAGAAAC</t>
  </si>
  <si>
    <t>AGCACTGAGAAGCCTACGTTTG</t>
  </si>
  <si>
    <t>Identfication for mutation types</t>
  </si>
  <si>
    <t>TCATTGTCCTGCCGCAACTTTG</t>
  </si>
  <si>
    <t>AGCCAAAACTGAGTTGTCACCG</t>
  </si>
  <si>
    <t>TTAAGCGGCATTACATGGTC</t>
  </si>
  <si>
    <t>TTCCCAAGAGACCGCTATCCC</t>
  </si>
  <si>
    <t>GAGTCTGCCATGAAAGAGGAAG</t>
  </si>
  <si>
    <t>TCAAGGCTCTTGTTCGTCAGCA</t>
  </si>
  <si>
    <t>TTGCCGCTCTGCTTATCCCTGA</t>
  </si>
  <si>
    <t>1-F</t>
  </si>
  <si>
    <t>CGTCAACCGCTACATATTTTTTCTG</t>
  </si>
  <si>
    <t>ChIP-qPCR</t>
  </si>
  <si>
    <t>1-R</t>
  </si>
  <si>
    <t>GTGTGTTTGTATCGACCGGATTC</t>
  </si>
  <si>
    <t>2-F</t>
  </si>
  <si>
    <t>CACATCCAAGGCTGGATACAAG</t>
  </si>
  <si>
    <t>2-R</t>
  </si>
  <si>
    <t>CATTGTTCGTCCTACATGGCTTC</t>
  </si>
  <si>
    <t>3-F</t>
  </si>
  <si>
    <t>AAGGGAACGACACCATCGTG</t>
  </si>
  <si>
    <t>3-R</t>
  </si>
  <si>
    <t>CGGTGGCGTTCTAGCATC</t>
  </si>
  <si>
    <t>4-F</t>
  </si>
  <si>
    <t>CTGACCAGACAACGCTCGAG</t>
  </si>
  <si>
    <t>4-R</t>
  </si>
  <si>
    <t>GAGGTCATTGACCATGCCAAG</t>
  </si>
  <si>
    <t>5-F</t>
  </si>
  <si>
    <t>ACACACCACCACACCATGG</t>
  </si>
  <si>
    <t>5-R</t>
  </si>
  <si>
    <t>GGTCTTTCCGGCGATGGTTC</t>
  </si>
  <si>
    <t>6-F</t>
  </si>
  <si>
    <t>CGGAAAGACCCGCCATTG</t>
  </si>
  <si>
    <t>6-R</t>
  </si>
  <si>
    <t>TCCCGGATCTGGCTCCTG</t>
  </si>
  <si>
    <t>7-F</t>
  </si>
  <si>
    <t>CCACCGCTGAACTCCGA</t>
  </si>
  <si>
    <t>7-R</t>
  </si>
  <si>
    <t>GGGACCAATGTGCCTCCATG</t>
  </si>
  <si>
    <t>8-F</t>
  </si>
  <si>
    <t>CCTTACGAACCGGGACTATTAAGTG</t>
  </si>
  <si>
    <t>8-R</t>
  </si>
  <si>
    <t>AAAGATCTGGGCCACTTGCC</t>
  </si>
  <si>
    <t>9-F</t>
  </si>
  <si>
    <t>GCACGCTCCAATTGGAAACG</t>
  </si>
  <si>
    <t>9-R</t>
  </si>
  <si>
    <t>CCACGCAGGCTGTTTTTCTG</t>
  </si>
  <si>
    <t>10-F</t>
  </si>
  <si>
    <t>GGCTGGGAGCGCTACTAC</t>
  </si>
  <si>
    <t>10-R</t>
  </si>
  <si>
    <t>TGATGCCGGTTCTTGACGAC</t>
  </si>
  <si>
    <t>11-F</t>
  </si>
  <si>
    <t>TTCTCCAGTTAGCTAGTGCCAG</t>
  </si>
  <si>
    <t>11-R</t>
  </si>
  <si>
    <t>CAGAGAGAGCCGGAGTACTAC</t>
  </si>
  <si>
    <t>GGAGGCCAGTGAATTCATGGGGCGGGGGAAGGT</t>
  </si>
  <si>
    <t>Y3H vector construction</t>
  </si>
  <si>
    <t>CGAGCTCGATGGATCCCTCACCCGTTGATGTGGCTCA</t>
  </si>
  <si>
    <t>TCGCCGGAATTCATGGCGCGGGAGAGGC</t>
  </si>
  <si>
    <t>AGGTCGACGGATCCCTTACTTCCAAGGTAACGCTAGTTTCAGG</t>
  </si>
  <si>
    <t>AAGAGAAAGGTGGCGGCCGCAATGGTGCGGGGGAAGACG</t>
  </si>
  <si>
    <t>TCAGCCCGAAGATCTTCGGGCTCAGGAGCGGCCGGTGCCGGGCAG</t>
  </si>
  <si>
    <t>TCGCCGGAATTCATGGTGCGGGGGAAGACG</t>
  </si>
  <si>
    <t>AGGTCGACGGATCCCTCAGGAGCGGCCGGTGCCGGGCAG</t>
  </si>
  <si>
    <t>AAGAGAAAGGTGGCGGCCGCAATGGCGCGGGAGAGGC</t>
  </si>
  <si>
    <t>TCAGCCCGAAGATCTTCGGGCTTACTTCCAAGGTAACGCTAGTTTCAGG</t>
  </si>
  <si>
    <t>ACGGTTTCACACGCCCTTTA</t>
  </si>
  <si>
    <t>TTTATTTTCTGCAGTTGAGGTCAA</t>
  </si>
  <si>
    <t>GAAGGTGACCAAGTTCATGCTCCCCTACGCGACCTTCTT</t>
  </si>
  <si>
    <t>GAAGGTCGGAGTCAACGGATTCCCCTACGCGACCTTCTC</t>
  </si>
  <si>
    <t>CGAGAAAAATGGAGCGTCCG</t>
  </si>
  <si>
    <t>F: forward primer; R: reverse primer</t>
  </si>
  <si>
    <t>GATTATGCCTCTCCCGAATTCATGGTGCGGGGGAAGACG</t>
    <phoneticPr fontId="21" type="noConversion"/>
  </si>
  <si>
    <t>AGAAGTCCAAAGCTTCTCGAGTCAGGAGCGGCCGGTGCCGGGCAG</t>
    <phoneticPr fontId="21" type="noConversion"/>
  </si>
  <si>
    <t>GATTATGCCTCTCCCGAATTCATGGGGCGGGGGAAGGT</t>
    <phoneticPr fontId="21" type="noConversion"/>
  </si>
  <si>
    <t>AGAAGTCCAAAGCTTCTCGAGTCACCCGTTGATGTGGCTCA</t>
    <phoneticPr fontId="21" type="noConversion"/>
  </si>
  <si>
    <t>TCCTTTGATATTGGATCGGAATTCACACACCACCACACCATGG</t>
    <phoneticPr fontId="21" type="noConversion"/>
  </si>
  <si>
    <t>TCCTTTGATATTGGATCGGAATTCCCTTACGAACCGGGACTATTAAGTG</t>
    <phoneticPr fontId="21" type="noConversion"/>
  </si>
  <si>
    <t>TCCTTTGATATTGGATCGGAATTCGCACGCTCCAATTGGAAACG</t>
    <phoneticPr fontId="21" type="noConversion"/>
  </si>
  <si>
    <t>CGAGGTCGACAGATCCCCGGGTACCGGTCTTTCCGGCGATGGTTC</t>
    <phoneticPr fontId="21" type="noConversion"/>
  </si>
  <si>
    <t>CGAGGTCGACAGATCCCCGGGTACCAAAGATCTGGGCCACTTGCC</t>
    <phoneticPr fontId="21" type="noConversion"/>
  </si>
  <si>
    <t>CGAGGTCGACAGATCCCCGGGTACCCCACGCAGGCTGTTTTTCTG</t>
    <phoneticPr fontId="21" type="noConversion"/>
  </si>
  <si>
    <t>TCCTTTGATATTGGATCGGAATTCCACGCCGCAGATGAGCC</t>
    <phoneticPr fontId="21" type="noConversion"/>
  </si>
  <si>
    <t>CGAGGTCGACAGATCCCCGGGTACCGGTTCAAACACGAATCGGGAC</t>
    <phoneticPr fontId="21" type="noConversion"/>
  </si>
  <si>
    <t>LCI vector construction</t>
    <phoneticPr fontId="21" type="noConversion"/>
  </si>
  <si>
    <t>Y1H vector construction</t>
    <phoneticPr fontId="21" type="noConversion"/>
  </si>
  <si>
    <r>
      <t>TaVRN1-Spe</t>
    </r>
    <r>
      <rPr>
        <sz val="11"/>
        <color theme="1"/>
        <rFont val="Times New Roman"/>
        <family val="1"/>
      </rPr>
      <t xml:space="preserve"> I-F</t>
    </r>
  </si>
  <si>
    <r>
      <t>TaVRN1</t>
    </r>
    <r>
      <rPr>
        <i/>
        <sz val="11"/>
        <color rgb="FF000000"/>
        <rFont val="Times New Roman"/>
        <family val="1"/>
      </rPr>
      <t>-Kpn</t>
    </r>
    <r>
      <rPr>
        <sz val="11"/>
        <color rgb="FF000000"/>
        <rFont val="Times New Roman"/>
        <family val="1"/>
      </rPr>
      <t xml:space="preserve"> I-R</t>
    </r>
  </si>
  <si>
    <r>
      <t>TaSOC1</t>
    </r>
    <r>
      <rPr>
        <i/>
        <sz val="11"/>
        <color rgb="FF000000"/>
        <rFont val="Times New Roman"/>
        <family val="1"/>
      </rPr>
      <t>-Spe</t>
    </r>
    <r>
      <rPr>
        <sz val="11"/>
        <color rgb="FF000000"/>
        <rFont val="Times New Roman"/>
        <family val="1"/>
      </rPr>
      <t xml:space="preserve"> I-F</t>
    </r>
  </si>
  <si>
    <r>
      <t>TaSOC1</t>
    </r>
    <r>
      <rPr>
        <i/>
        <sz val="11"/>
        <color rgb="FF000000"/>
        <rFont val="Times New Roman"/>
        <family val="1"/>
      </rPr>
      <t xml:space="preserve">-Kpn </t>
    </r>
    <r>
      <rPr>
        <sz val="11"/>
        <color rgb="FF000000"/>
        <rFont val="Times New Roman"/>
        <family val="1"/>
      </rPr>
      <t>I-R</t>
    </r>
  </si>
  <si>
    <r>
      <t>TaVRN1</t>
    </r>
    <r>
      <rPr>
        <i/>
        <sz val="11"/>
        <color rgb="FF000000"/>
        <rFont val="Times New Roman"/>
        <family val="1"/>
      </rPr>
      <t>-Kpn</t>
    </r>
    <r>
      <rPr>
        <sz val="11"/>
        <color rgb="FF000000"/>
        <rFont val="Times New Roman"/>
        <family val="1"/>
      </rPr>
      <t xml:space="preserve"> I-F</t>
    </r>
  </si>
  <si>
    <r>
      <t>TaVRN1</t>
    </r>
    <r>
      <rPr>
        <i/>
        <sz val="11"/>
        <color rgb="FF000000"/>
        <rFont val="Times New Roman"/>
        <family val="1"/>
      </rPr>
      <t>-Bam</t>
    </r>
    <r>
      <rPr>
        <sz val="11"/>
        <color rgb="FF000000"/>
        <rFont val="Times New Roman"/>
        <family val="1"/>
      </rPr>
      <t>H I-R</t>
    </r>
  </si>
  <si>
    <r>
      <t>TaSOC1</t>
    </r>
    <r>
      <rPr>
        <i/>
        <sz val="11"/>
        <color rgb="FF000000"/>
        <rFont val="Times New Roman"/>
        <family val="1"/>
      </rPr>
      <t>-Bam</t>
    </r>
    <r>
      <rPr>
        <sz val="11"/>
        <color rgb="FF000000"/>
        <rFont val="Times New Roman"/>
        <family val="1"/>
      </rPr>
      <t>H I-F</t>
    </r>
  </si>
  <si>
    <r>
      <t>TaSOC1</t>
    </r>
    <r>
      <rPr>
        <i/>
        <sz val="11"/>
        <color rgb="FF000000"/>
        <rFont val="Times New Roman"/>
        <family val="1"/>
      </rPr>
      <t>-Sal</t>
    </r>
    <r>
      <rPr>
        <sz val="11"/>
        <color rgb="FF000000"/>
        <rFont val="Times New Roman"/>
        <family val="1"/>
      </rPr>
      <t xml:space="preserve"> I-F</t>
    </r>
  </si>
  <si>
    <r>
      <t>actin</t>
    </r>
    <r>
      <rPr>
        <sz val="11"/>
        <color theme="1"/>
        <rFont val="Times New Roman"/>
        <family val="1"/>
      </rPr>
      <t>-F</t>
    </r>
  </si>
  <si>
    <r>
      <t>actin</t>
    </r>
    <r>
      <rPr>
        <sz val="11"/>
        <color theme="1"/>
        <rFont val="Times New Roman"/>
        <family val="1"/>
      </rPr>
      <t>-R</t>
    </r>
  </si>
  <si>
    <r>
      <t>TaSOC1</t>
    </r>
    <r>
      <rPr>
        <sz val="11"/>
        <color theme="1"/>
        <rFont val="Times New Roman"/>
        <family val="1"/>
      </rPr>
      <t>-q-F</t>
    </r>
  </si>
  <si>
    <r>
      <t>TaSOC1</t>
    </r>
    <r>
      <rPr>
        <sz val="11"/>
        <color theme="1"/>
        <rFont val="Times New Roman"/>
        <family val="1"/>
      </rPr>
      <t>-q-R</t>
    </r>
  </si>
  <si>
    <r>
      <t>TaVRN1</t>
    </r>
    <r>
      <rPr>
        <sz val="11"/>
        <color theme="1"/>
        <rFont val="Times New Roman"/>
        <family val="1"/>
      </rPr>
      <t>-q-F</t>
    </r>
  </si>
  <si>
    <r>
      <t>TaVRN1</t>
    </r>
    <r>
      <rPr>
        <sz val="11"/>
        <color theme="1"/>
        <rFont val="Times New Roman"/>
        <family val="1"/>
      </rPr>
      <t>-q-R</t>
    </r>
  </si>
  <si>
    <r>
      <t>TaVRT2</t>
    </r>
    <r>
      <rPr>
        <sz val="11"/>
        <color theme="1"/>
        <rFont val="Times New Roman"/>
        <family val="1"/>
      </rPr>
      <t>-q-F</t>
    </r>
  </si>
  <si>
    <r>
      <t>TaVRT2</t>
    </r>
    <r>
      <rPr>
        <sz val="11"/>
        <color theme="1"/>
        <rFont val="Times New Roman"/>
        <family val="1"/>
      </rPr>
      <t>-q-R</t>
    </r>
  </si>
  <si>
    <r>
      <t>TaFPF1</t>
    </r>
    <r>
      <rPr>
        <sz val="11"/>
        <rFont val="Times New Roman"/>
        <family val="1"/>
      </rPr>
      <t>-q-F</t>
    </r>
  </si>
  <si>
    <r>
      <t>TaFPF1</t>
    </r>
    <r>
      <rPr>
        <sz val="11"/>
        <rFont val="Times New Roman"/>
        <family val="1"/>
      </rPr>
      <t>-q-R</t>
    </r>
  </si>
  <si>
    <r>
      <t>TaSOC1-like1</t>
    </r>
    <r>
      <rPr>
        <sz val="11"/>
        <color theme="1"/>
        <rFont val="Times New Roman"/>
        <family val="1"/>
      </rPr>
      <t>-q-F</t>
    </r>
  </si>
  <si>
    <r>
      <t>TaSOC1-like1</t>
    </r>
    <r>
      <rPr>
        <sz val="11"/>
        <color theme="1"/>
        <rFont val="Times New Roman"/>
        <family val="1"/>
      </rPr>
      <t>-q-R</t>
    </r>
  </si>
  <si>
    <r>
      <t>TaSOC1-like2</t>
    </r>
    <r>
      <rPr>
        <sz val="11"/>
        <color theme="1"/>
        <rFont val="Times New Roman"/>
        <family val="1"/>
      </rPr>
      <t>-q-F</t>
    </r>
  </si>
  <si>
    <r>
      <t>TaSOC1-like2</t>
    </r>
    <r>
      <rPr>
        <sz val="11"/>
        <color theme="1"/>
        <rFont val="Times New Roman"/>
        <family val="1"/>
      </rPr>
      <t>-q-R</t>
    </r>
  </si>
  <si>
    <r>
      <t>TaSOC1</t>
    </r>
    <r>
      <rPr>
        <sz val="11"/>
        <color theme="1"/>
        <rFont val="Times New Roman"/>
        <family val="1"/>
      </rPr>
      <t>-BP-F</t>
    </r>
  </si>
  <si>
    <r>
      <t>TaSOC1</t>
    </r>
    <r>
      <rPr>
        <sz val="11"/>
        <color theme="1"/>
        <rFont val="Times New Roman"/>
        <family val="1"/>
      </rPr>
      <t>-BP-R</t>
    </r>
  </si>
  <si>
    <r>
      <t>TaSOC1</t>
    </r>
    <r>
      <rPr>
        <sz val="11"/>
        <rFont val="Times New Roman"/>
        <family val="1"/>
      </rPr>
      <t>-YFP-F</t>
    </r>
  </si>
  <si>
    <r>
      <t>TaSOC1</t>
    </r>
    <r>
      <rPr>
        <sz val="11"/>
        <color theme="1"/>
        <rFont val="Times New Roman"/>
        <family val="1"/>
      </rPr>
      <t>-YFP-R</t>
    </r>
  </si>
  <si>
    <r>
      <t>TaVRN1</t>
    </r>
    <r>
      <rPr>
        <sz val="11"/>
        <color theme="1"/>
        <rFont val="Times New Roman"/>
        <family val="1"/>
      </rPr>
      <t>-YFP-F</t>
    </r>
  </si>
  <si>
    <r>
      <t>TaVRN1</t>
    </r>
    <r>
      <rPr>
        <sz val="11"/>
        <color theme="1"/>
        <rFont val="Times New Roman"/>
        <family val="1"/>
      </rPr>
      <t>-YFP-R</t>
    </r>
  </si>
  <si>
    <r>
      <t>Bar</t>
    </r>
    <r>
      <rPr>
        <sz val="11"/>
        <color theme="1"/>
        <rFont val="Times New Roman"/>
        <family val="1"/>
      </rPr>
      <t>-F</t>
    </r>
  </si>
  <si>
    <r>
      <t>Bar</t>
    </r>
    <r>
      <rPr>
        <sz val="11"/>
        <color theme="1"/>
        <rFont val="Times New Roman"/>
        <family val="1"/>
      </rPr>
      <t>-R</t>
    </r>
  </si>
  <si>
    <r>
      <t>TaSOC1-5A</t>
    </r>
    <r>
      <rPr>
        <sz val="11"/>
        <color theme="1"/>
        <rFont val="Times New Roman"/>
        <family val="1"/>
      </rPr>
      <t>-KO-F</t>
    </r>
  </si>
  <si>
    <r>
      <t>TaSOC1-5A</t>
    </r>
    <r>
      <rPr>
        <sz val="11"/>
        <color rgb="FF393939"/>
        <rFont val="Times New Roman"/>
        <family val="1"/>
      </rPr>
      <t>-KO-R</t>
    </r>
  </si>
  <si>
    <r>
      <t>TaSOC1</t>
    </r>
    <r>
      <rPr>
        <sz val="11"/>
        <color rgb="FF393939"/>
        <rFont val="Times New Roman"/>
        <family val="1"/>
      </rPr>
      <t>-KO-F</t>
    </r>
  </si>
  <si>
    <r>
      <t>TaSOC1</t>
    </r>
    <r>
      <rPr>
        <sz val="11"/>
        <color rgb="FF393939"/>
        <rFont val="Times New Roman"/>
        <family val="1"/>
      </rPr>
      <t>-KO-R</t>
    </r>
  </si>
  <si>
    <r>
      <t>TaSOC1-4D</t>
    </r>
    <r>
      <rPr>
        <sz val="11"/>
        <color rgb="FF393939"/>
        <rFont val="Times New Roman"/>
        <family val="1"/>
      </rPr>
      <t>-KO-F</t>
    </r>
  </si>
  <si>
    <r>
      <t>TaSOC1-4D</t>
    </r>
    <r>
      <rPr>
        <sz val="11"/>
        <color rgb="FF393939"/>
        <rFont val="Times New Roman"/>
        <family val="1"/>
      </rPr>
      <t>-KO-R</t>
    </r>
  </si>
  <si>
    <r>
      <t>Cas9</t>
    </r>
    <r>
      <rPr>
        <sz val="11"/>
        <color theme="1"/>
        <rFont val="Times New Roman"/>
        <family val="1"/>
      </rPr>
      <t>-F</t>
    </r>
  </si>
  <si>
    <r>
      <t xml:space="preserve">Identfication for </t>
    </r>
    <r>
      <rPr>
        <i/>
        <sz val="11"/>
        <color theme="1"/>
        <rFont val="Times New Roman"/>
        <family val="1"/>
      </rPr>
      <t>Case9</t>
    </r>
    <r>
      <rPr>
        <sz val="11"/>
        <color theme="1"/>
        <rFont val="Times New Roman"/>
        <family val="1"/>
      </rPr>
      <t>-free plants</t>
    </r>
  </si>
  <si>
    <r>
      <t>Cas9</t>
    </r>
    <r>
      <rPr>
        <sz val="11"/>
        <color theme="1"/>
        <rFont val="Times New Roman"/>
        <family val="1"/>
      </rPr>
      <t>-R</t>
    </r>
  </si>
  <si>
    <r>
      <t>TaVRN1</t>
    </r>
    <r>
      <rPr>
        <sz val="11"/>
        <color theme="1"/>
        <rFont val="Times New Roman"/>
        <family val="1"/>
      </rPr>
      <t>-AD-F</t>
    </r>
  </si>
  <si>
    <r>
      <t>TaVRN1</t>
    </r>
    <r>
      <rPr>
        <sz val="11"/>
        <color theme="1"/>
        <rFont val="Times New Roman"/>
        <family val="1"/>
      </rPr>
      <t>-AD-R</t>
    </r>
  </si>
  <si>
    <r>
      <t>TaVRT2</t>
    </r>
    <r>
      <rPr>
        <sz val="11"/>
        <color theme="1"/>
        <rFont val="Times New Roman"/>
        <family val="1"/>
      </rPr>
      <t>-BDI-F</t>
    </r>
  </si>
  <si>
    <r>
      <t>TaVRT2</t>
    </r>
    <r>
      <rPr>
        <sz val="11"/>
        <color theme="1"/>
        <rFont val="Times New Roman"/>
        <family val="1"/>
      </rPr>
      <t>-BDI-R</t>
    </r>
  </si>
  <si>
    <r>
      <t>TaSOC1</t>
    </r>
    <r>
      <rPr>
        <sz val="11"/>
        <color theme="1"/>
        <rFont val="Times New Roman"/>
        <family val="1"/>
      </rPr>
      <t>-BDII-F</t>
    </r>
  </si>
  <si>
    <r>
      <t>TaSOC1</t>
    </r>
    <r>
      <rPr>
        <sz val="11"/>
        <color theme="1"/>
        <rFont val="Times New Roman"/>
        <family val="1"/>
      </rPr>
      <t>-BDII-R</t>
    </r>
  </si>
  <si>
    <r>
      <t>TaSOC1</t>
    </r>
    <r>
      <rPr>
        <sz val="11"/>
        <color rgb="FF000000"/>
        <rFont val="Times New Roman"/>
        <family val="1"/>
      </rPr>
      <t>-BDI-F</t>
    </r>
  </si>
  <si>
    <r>
      <t>TaSOC1</t>
    </r>
    <r>
      <rPr>
        <sz val="11"/>
        <color rgb="FF000000"/>
        <rFont val="Times New Roman"/>
        <family val="1"/>
      </rPr>
      <t>-BDI-R</t>
    </r>
  </si>
  <si>
    <r>
      <t>TaVRT2</t>
    </r>
    <r>
      <rPr>
        <sz val="11"/>
        <color rgb="FF000000"/>
        <rFont val="Times New Roman"/>
        <family val="1"/>
      </rPr>
      <t>-BDII-F</t>
    </r>
  </si>
  <si>
    <r>
      <t>TaVRT2</t>
    </r>
    <r>
      <rPr>
        <sz val="11"/>
        <color rgb="FF000000"/>
        <rFont val="Times New Roman"/>
        <family val="1"/>
      </rPr>
      <t>-BDII-R</t>
    </r>
  </si>
  <si>
    <r>
      <t>CAPS-5A-678943149</t>
    </r>
    <r>
      <rPr>
        <sz val="11"/>
        <color theme="1"/>
        <rFont val="Times New Roman"/>
        <family val="1"/>
      </rPr>
      <t>-F</t>
    </r>
  </si>
  <si>
    <r>
      <t xml:space="preserve">Molecular markers for </t>
    </r>
    <r>
      <rPr>
        <i/>
        <sz val="11"/>
        <color theme="1"/>
        <rFont val="Times New Roman"/>
        <family val="1"/>
      </rPr>
      <t>TaSOC1-5A</t>
    </r>
    <r>
      <rPr>
        <sz val="11"/>
        <color theme="1"/>
        <rFont val="Times New Roman"/>
        <family val="1"/>
      </rPr>
      <t xml:space="preserve"> haplotypes</t>
    </r>
  </si>
  <si>
    <r>
      <t>CAPS-5A-678943149</t>
    </r>
    <r>
      <rPr>
        <sz val="11"/>
        <color theme="1"/>
        <rFont val="Times New Roman"/>
        <family val="1"/>
      </rPr>
      <t>-R</t>
    </r>
  </si>
  <si>
    <r>
      <t>KASP-4B-640303889</t>
    </r>
    <r>
      <rPr>
        <sz val="11"/>
        <color rgb="FF000000"/>
        <rFont val="Times New Roman"/>
        <family val="1"/>
      </rPr>
      <t>-A</t>
    </r>
  </si>
  <si>
    <r>
      <t xml:space="preserve">Molecular markers for </t>
    </r>
    <r>
      <rPr>
        <i/>
        <sz val="11"/>
        <color theme="1"/>
        <rFont val="Times New Roman"/>
        <family val="1"/>
      </rPr>
      <t>TaSOC1</t>
    </r>
    <r>
      <rPr>
        <sz val="11"/>
        <color theme="1"/>
        <rFont val="Times New Roman"/>
        <family val="1"/>
      </rPr>
      <t xml:space="preserve"> haplotypes</t>
    </r>
  </si>
  <si>
    <r>
      <t>KASP-4B-640303889</t>
    </r>
    <r>
      <rPr>
        <sz val="11"/>
        <color rgb="FF000000"/>
        <rFont val="Times New Roman"/>
        <family val="1"/>
      </rPr>
      <t>-B</t>
    </r>
  </si>
  <si>
    <r>
      <t>KASP-4B-640303889</t>
    </r>
    <r>
      <rPr>
        <sz val="11"/>
        <color rgb="FF000000"/>
        <rFont val="Times New Roman"/>
        <family val="1"/>
      </rPr>
      <t>-C</t>
    </r>
  </si>
  <si>
    <r>
      <rPr>
        <i/>
        <sz val="11"/>
        <color theme="1"/>
        <rFont val="Times New Roman"/>
        <family val="1"/>
      </rPr>
      <t>TaSOC1-EcoR I</t>
    </r>
    <r>
      <rPr>
        <sz val="11"/>
        <color theme="1"/>
        <rFont val="Times New Roman"/>
        <family val="1"/>
      </rPr>
      <t>-F</t>
    </r>
    <phoneticPr fontId="21" type="noConversion"/>
  </si>
  <si>
    <t>TaVRN1-EcoR I-F</t>
    <phoneticPr fontId="21" type="noConversion"/>
  </si>
  <si>
    <r>
      <rPr>
        <i/>
        <sz val="11"/>
        <color theme="1"/>
        <rFont val="Times New Roman"/>
        <family val="1"/>
      </rPr>
      <t>TaSOC1-Xho I</t>
    </r>
    <r>
      <rPr>
        <sz val="11"/>
        <color theme="1"/>
        <rFont val="Times New Roman"/>
        <family val="1"/>
      </rPr>
      <t>-R</t>
    </r>
    <phoneticPr fontId="21" type="noConversion"/>
  </si>
  <si>
    <r>
      <rPr>
        <i/>
        <sz val="11"/>
        <color theme="1"/>
        <rFont val="Times New Roman"/>
        <family val="1"/>
      </rPr>
      <t xml:space="preserve">TaVRN1-Xho </t>
    </r>
    <r>
      <rPr>
        <sz val="11"/>
        <color theme="1"/>
        <rFont val="Times New Roman"/>
        <family val="1"/>
      </rPr>
      <t>I-R</t>
    </r>
    <phoneticPr fontId="21" type="noConversion"/>
  </si>
  <si>
    <r>
      <t>5-</t>
    </r>
    <r>
      <rPr>
        <i/>
        <sz val="11"/>
        <color theme="1"/>
        <rFont val="Times New Roman"/>
        <family val="1"/>
      </rPr>
      <t>EcoR I</t>
    </r>
    <r>
      <rPr>
        <sz val="11"/>
        <color theme="1"/>
        <rFont val="Times New Roman"/>
        <family val="1"/>
      </rPr>
      <t xml:space="preserve">-F  </t>
    </r>
    <phoneticPr fontId="21" type="noConversion"/>
  </si>
  <si>
    <r>
      <t>8-</t>
    </r>
    <r>
      <rPr>
        <i/>
        <sz val="11"/>
        <color theme="1"/>
        <rFont val="Times New Roman"/>
        <family val="1"/>
      </rPr>
      <t>EcoR I</t>
    </r>
    <r>
      <rPr>
        <sz val="11"/>
        <color theme="1"/>
        <rFont val="Times New Roman"/>
        <family val="1"/>
      </rPr>
      <t>-F</t>
    </r>
    <phoneticPr fontId="21" type="noConversion"/>
  </si>
  <si>
    <r>
      <t>9-</t>
    </r>
    <r>
      <rPr>
        <i/>
        <sz val="11"/>
        <color theme="1"/>
        <rFont val="Times New Roman"/>
        <family val="1"/>
      </rPr>
      <t>EcoR I-</t>
    </r>
    <r>
      <rPr>
        <sz val="11"/>
        <color theme="1"/>
        <rFont val="Times New Roman"/>
        <family val="1"/>
      </rPr>
      <t>F</t>
    </r>
    <phoneticPr fontId="21" type="noConversion"/>
  </si>
  <si>
    <r>
      <t>7-</t>
    </r>
    <r>
      <rPr>
        <i/>
        <sz val="11"/>
        <color theme="1"/>
        <rFont val="Times New Roman"/>
        <family val="1"/>
      </rPr>
      <t>EcoR I</t>
    </r>
    <r>
      <rPr>
        <sz val="11"/>
        <color theme="1"/>
        <rFont val="Times New Roman"/>
        <family val="1"/>
      </rPr>
      <t>-F</t>
    </r>
    <phoneticPr fontId="21" type="noConversion"/>
  </si>
  <si>
    <r>
      <t>5-</t>
    </r>
    <r>
      <rPr>
        <i/>
        <sz val="11"/>
        <color theme="1"/>
        <rFont val="Times New Roman"/>
        <family val="1"/>
      </rPr>
      <t>Kpn I</t>
    </r>
    <r>
      <rPr>
        <sz val="11"/>
        <color theme="1"/>
        <rFont val="Times New Roman"/>
        <family val="1"/>
      </rPr>
      <t xml:space="preserve">-R  </t>
    </r>
    <phoneticPr fontId="21" type="noConversion"/>
  </si>
  <si>
    <r>
      <t>8-</t>
    </r>
    <r>
      <rPr>
        <i/>
        <sz val="11"/>
        <color theme="1"/>
        <rFont val="Times New Roman"/>
        <family val="1"/>
      </rPr>
      <t>Kpn I</t>
    </r>
    <r>
      <rPr>
        <sz val="11"/>
        <color theme="1"/>
        <rFont val="Times New Roman"/>
        <family val="1"/>
      </rPr>
      <t>-R</t>
    </r>
    <phoneticPr fontId="21" type="noConversion"/>
  </si>
  <si>
    <r>
      <t>9-</t>
    </r>
    <r>
      <rPr>
        <i/>
        <sz val="11"/>
        <color theme="1"/>
        <rFont val="Times New Roman"/>
        <family val="1"/>
      </rPr>
      <t>Kpn I</t>
    </r>
    <r>
      <rPr>
        <sz val="11"/>
        <color theme="1"/>
        <rFont val="Times New Roman"/>
        <family val="1"/>
      </rPr>
      <t>-R</t>
    </r>
    <phoneticPr fontId="21" type="noConversion"/>
  </si>
  <si>
    <r>
      <t>7-</t>
    </r>
    <r>
      <rPr>
        <i/>
        <sz val="11"/>
        <color theme="1"/>
        <rFont val="Times New Roman"/>
        <family val="1"/>
      </rPr>
      <t>Kpn I</t>
    </r>
    <r>
      <rPr>
        <sz val="11"/>
        <color theme="1"/>
        <rFont val="Times New Roman"/>
        <family val="1"/>
      </rPr>
      <t>-R</t>
    </r>
    <phoneticPr fontId="21" type="noConversion"/>
  </si>
  <si>
    <r>
      <t>TaSOC1</t>
    </r>
    <r>
      <rPr>
        <sz val="11"/>
        <color rgb="FF000000"/>
        <rFont val="Times New Roman"/>
        <family val="1"/>
      </rPr>
      <t xml:space="preserve">-OE, </t>
    </r>
    <r>
      <rPr>
        <i/>
        <sz val="11"/>
        <color rgb="FF000000"/>
        <rFont val="Times New Roman"/>
        <family val="1"/>
      </rPr>
      <t>TaSOC1</t>
    </r>
    <r>
      <rPr>
        <sz val="11"/>
        <color rgb="FF000000"/>
        <rFont val="Times New Roman"/>
        <family val="1"/>
      </rPr>
      <t xml:space="preserve"> overexpression line; </t>
    </r>
    <r>
      <rPr>
        <i/>
        <sz val="11"/>
        <color rgb="FF000000"/>
        <rFont val="Times New Roman"/>
        <family val="1"/>
      </rPr>
      <t>TaVRN1</t>
    </r>
    <r>
      <rPr>
        <sz val="11"/>
        <color rgb="FF000000"/>
        <rFont val="Times New Roman"/>
        <family val="1"/>
      </rPr>
      <t xml:space="preserve">-OE, </t>
    </r>
    <r>
      <rPr>
        <i/>
        <sz val="11"/>
        <color rgb="FF000000"/>
        <rFont val="Times New Roman"/>
        <family val="1"/>
      </rPr>
      <t>TaVRN1</t>
    </r>
    <r>
      <rPr>
        <sz val="11"/>
        <color rgb="FF000000"/>
        <rFont val="Times New Roman"/>
        <family val="1"/>
      </rPr>
      <t xml:space="preserve"> overexpression lines; TNL, transgenic null line</t>
    </r>
    <phoneticPr fontId="21" type="noConversion"/>
  </si>
  <si>
    <r>
      <t xml:space="preserve">Dataset S3 Statistical analysis of the heading date of segregating population from the cross of </t>
    </r>
    <r>
      <rPr>
        <b/>
        <i/>
        <sz val="11"/>
        <color theme="1"/>
        <rFont val="Times New Roman"/>
        <family val="1"/>
      </rPr>
      <t>TaSOC1</t>
    </r>
    <r>
      <rPr>
        <b/>
        <sz val="11"/>
        <color theme="1"/>
        <rFont val="Times New Roman"/>
        <family val="1"/>
      </rPr>
      <t xml:space="preserve">-OE and </t>
    </r>
    <r>
      <rPr>
        <b/>
        <i/>
        <sz val="11"/>
        <color theme="1"/>
        <rFont val="Times New Roman"/>
        <family val="1"/>
      </rPr>
      <t>TaVRN1</t>
    </r>
    <r>
      <rPr>
        <b/>
        <sz val="11"/>
        <color theme="1"/>
        <rFont val="Times New Roman"/>
        <family val="1"/>
      </rPr>
      <t>-OE lines</t>
    </r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.0_ "/>
  </numFmts>
  <fonts count="22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i/>
      <sz val="11"/>
      <color rgb="FF393939"/>
      <name val="Times New Roman"/>
      <family val="1"/>
    </font>
    <font>
      <sz val="11"/>
      <color rgb="FF393939"/>
      <name val="Times New Roman"/>
      <family val="1"/>
    </font>
    <font>
      <i/>
      <sz val="11"/>
      <color rgb="FF000000"/>
      <name val="Times New Roman"/>
      <family val="1"/>
    </font>
    <font>
      <sz val="11"/>
      <color rgb="FFFF0000"/>
      <name val="Times New Roman"/>
      <family val="1"/>
    </font>
    <font>
      <b/>
      <sz val="12"/>
      <name val="Times New Roman"/>
      <family val="1"/>
    </font>
    <font>
      <sz val="11"/>
      <color theme="1"/>
      <name val="宋体"/>
      <family val="3"/>
      <charset val="134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rgb="FFE1E1E1"/>
      </right>
      <top/>
      <bottom style="medium">
        <color rgb="FFE1E1E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3">
    <xf numFmtId="0" fontId="0" fillId="0" borderId="0">
      <alignment vertical="center"/>
    </xf>
    <xf numFmtId="0" fontId="20" fillId="0" borderId="0">
      <alignment vertical="center"/>
    </xf>
    <xf numFmtId="0" fontId="20" fillId="0" borderId="0">
      <alignment vertical="center"/>
    </xf>
  </cellStyleXfs>
  <cellXfs count="8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/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  <xf numFmtId="0" fontId="1" fillId="0" borderId="0" xfId="0" applyFont="1" applyAlignment="1"/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/>
    </xf>
    <xf numFmtId="0" fontId="7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justify" vertical="top"/>
    </xf>
    <xf numFmtId="0" fontId="4" fillId="0" borderId="1" xfId="0" applyFont="1" applyBorder="1" applyAlignment="1">
      <alignment horizontal="justify" vertical="top"/>
    </xf>
    <xf numFmtId="0" fontId="10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3" fillId="0" borderId="3" xfId="0" applyFont="1" applyBorder="1">
      <alignment vertical="center"/>
    </xf>
    <xf numFmtId="0" fontId="9" fillId="0" borderId="0" xfId="0" applyFont="1">
      <alignment vertical="center"/>
    </xf>
    <xf numFmtId="0" fontId="3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top" wrapText="1"/>
    </xf>
    <xf numFmtId="0" fontId="3" fillId="0" borderId="0" xfId="0" applyFont="1">
      <alignment vertical="center"/>
    </xf>
    <xf numFmtId="0" fontId="3" fillId="0" borderId="4" xfId="0" applyFont="1" applyBorder="1">
      <alignment vertical="center"/>
    </xf>
    <xf numFmtId="0" fontId="9" fillId="0" borderId="4" xfId="0" applyFont="1" applyBorder="1">
      <alignment vertical="center"/>
    </xf>
    <xf numFmtId="0" fontId="3" fillId="0" borderId="4" xfId="0" applyFont="1" applyBorder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0" fontId="9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1" fillId="0" borderId="1" xfId="0" applyFont="1" applyBorder="1">
      <alignment vertical="center"/>
    </xf>
    <xf numFmtId="0" fontId="6" fillId="0" borderId="1" xfId="0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/>
    <xf numFmtId="0" fontId="1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76" fontId="1" fillId="0" borderId="0" xfId="0" applyNumberFormat="1" applyFont="1" applyAlignment="1">
      <alignment horizontal="left"/>
    </xf>
    <xf numFmtId="0" fontId="6" fillId="0" borderId="0" xfId="2" applyFont="1" applyAlignment="1">
      <alignment horizontal="left" vertical="center"/>
    </xf>
    <xf numFmtId="0" fontId="12" fillId="0" borderId="0" xfId="0" applyFont="1">
      <alignment vertical="center"/>
    </xf>
    <xf numFmtId="0" fontId="4" fillId="0" borderId="1" xfId="0" applyFont="1" applyBorder="1">
      <alignment vertical="center"/>
    </xf>
    <xf numFmtId="176" fontId="1" fillId="0" borderId="1" xfId="0" applyNumberFormat="1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13" fillId="0" borderId="0" xfId="0" applyFont="1">
      <alignment vertical="center"/>
    </xf>
    <xf numFmtId="0" fontId="6" fillId="0" borderId="4" xfId="0" applyFont="1" applyBorder="1" applyAlignment="1">
      <alignment horizontal="left" vertical="center"/>
    </xf>
    <xf numFmtId="177" fontId="3" fillId="0" borderId="1" xfId="0" applyNumberFormat="1" applyFont="1" applyBorder="1" applyAlignment="1">
      <alignment horizontal="left" vertical="center"/>
    </xf>
    <xf numFmtId="0" fontId="0" fillId="0" borderId="0" xfId="0" applyAlignment="1"/>
    <xf numFmtId="0" fontId="5" fillId="0" borderId="1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6" fillId="2" borderId="0" xfId="0" applyFont="1" applyFill="1">
      <alignment vertical="center"/>
    </xf>
    <xf numFmtId="0" fontId="14" fillId="0" borderId="0" xfId="0" applyFont="1">
      <alignment vertical="center"/>
    </xf>
    <xf numFmtId="49" fontId="11" fillId="0" borderId="1" xfId="0" applyNumberFormat="1" applyFont="1" applyBorder="1" applyAlignment="1">
      <alignment horizontal="left" vertical="center"/>
    </xf>
    <xf numFmtId="0" fontId="14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>
      <alignment vertical="center"/>
    </xf>
    <xf numFmtId="11" fontId="1" fillId="0" borderId="0" xfId="0" applyNumberFormat="1" applyFont="1">
      <alignment vertical="center"/>
    </xf>
    <xf numFmtId="0" fontId="5" fillId="2" borderId="0" xfId="0" applyFont="1" applyFill="1">
      <alignment vertical="center"/>
    </xf>
    <xf numFmtId="0" fontId="5" fillId="0" borderId="0" xfId="0" applyFont="1" applyAlignment="1">
      <alignment horizontal="left"/>
    </xf>
    <xf numFmtId="0" fontId="15" fillId="0" borderId="0" xfId="0" applyFont="1">
      <alignment vertical="center"/>
    </xf>
    <xf numFmtId="11" fontId="6" fillId="2" borderId="0" xfId="0" applyNumberFormat="1" applyFont="1" applyFill="1">
      <alignment vertical="center"/>
    </xf>
    <xf numFmtId="11" fontId="1" fillId="0" borderId="1" xfId="0" applyNumberFormat="1" applyFont="1" applyBorder="1">
      <alignment vertical="center"/>
    </xf>
    <xf numFmtId="11" fontId="6" fillId="0" borderId="0" xfId="0" applyNumberFormat="1" applyFont="1">
      <alignment vertical="center"/>
    </xf>
    <xf numFmtId="0" fontId="1" fillId="0" borderId="4" xfId="0" applyFont="1" applyBorder="1">
      <alignment vertical="center"/>
    </xf>
    <xf numFmtId="0" fontId="4" fillId="0" borderId="4" xfId="0" applyFont="1" applyBorder="1">
      <alignment vertical="center"/>
    </xf>
    <xf numFmtId="0" fontId="16" fillId="0" borderId="1" xfId="0" applyFont="1" applyBorder="1">
      <alignment vertical="center"/>
    </xf>
    <xf numFmtId="177" fontId="6" fillId="0" borderId="0" xfId="0" applyNumberFormat="1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6" fillId="2" borderId="0" xfId="0" quotePrefix="1" applyFont="1" applyFill="1">
      <alignment vertical="center"/>
    </xf>
    <xf numFmtId="0" fontId="1" fillId="0" borderId="0" xfId="0" applyFont="1" applyAlignment="1">
      <alignment horizontal="justify" vertical="center"/>
    </xf>
    <xf numFmtId="177" fontId="1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top" wrapText="1"/>
    </xf>
    <xf numFmtId="0" fontId="9" fillId="0" borderId="0" xfId="0" applyFont="1" applyAlignment="1">
      <alignment horizontal="left" vertical="top" wrapText="1"/>
    </xf>
    <xf numFmtId="0" fontId="9" fillId="0" borderId="4" xfId="0" applyFont="1" applyBorder="1" applyAlignment="1">
      <alignment horizontal="left" vertical="top" wrapText="1"/>
    </xf>
    <xf numFmtId="0" fontId="9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center" vertical="center"/>
    </xf>
  </cellXfs>
  <cellStyles count="3">
    <cellStyle name="常规" xfId="0" builtinId="0"/>
    <cellStyle name="常规 3" xfId="2" xr:uid="{00000000-0005-0000-0000-000032000000}"/>
    <cellStyle name="常规 32" xfId="1" xr:uid="{00000000-0005-0000-0000-00001F000000}"/>
  </cellStyles>
  <dxfs count="1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6500"/>
      </font>
      <fill>
        <patternFill patternType="solid">
          <bgColor rgb="FFFFEB9C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"/>
  <sheetViews>
    <sheetView workbookViewId="0">
      <selection activeCell="J38" sqref="J38"/>
    </sheetView>
  </sheetViews>
  <sheetFormatPr defaultColWidth="9" defaultRowHeight="14" x14ac:dyDescent="0.25"/>
  <cols>
    <col min="1" max="1" width="44.453125" customWidth="1"/>
    <col min="11" max="11" width="18.1796875" customWidth="1"/>
    <col min="12" max="12" width="17" customWidth="1"/>
  </cols>
  <sheetData>
    <row r="1" spans="1:13" ht="15.5" x14ac:dyDescent="0.25">
      <c r="A1" s="18" t="s">
        <v>0</v>
      </c>
      <c r="B1" s="68"/>
      <c r="C1" s="68"/>
      <c r="D1" s="68"/>
      <c r="E1" s="68"/>
      <c r="F1" s="68"/>
      <c r="G1" s="68"/>
      <c r="H1" s="68"/>
      <c r="I1" s="68"/>
      <c r="J1" s="68"/>
    </row>
    <row r="2" spans="1:13" x14ac:dyDescent="0.25">
      <c r="A2" s="30" t="s">
        <v>1</v>
      </c>
      <c r="B2" s="30" t="s">
        <v>2</v>
      </c>
      <c r="C2" s="30" t="s">
        <v>3</v>
      </c>
      <c r="D2" s="70" t="s">
        <v>4</v>
      </c>
      <c r="E2" s="30" t="s">
        <v>5</v>
      </c>
      <c r="F2" s="30" t="s">
        <v>6</v>
      </c>
      <c r="G2" s="70" t="s">
        <v>4</v>
      </c>
      <c r="H2" s="30" t="s">
        <v>7</v>
      </c>
      <c r="I2" s="30" t="s">
        <v>8</v>
      </c>
      <c r="J2" s="70" t="s">
        <v>4</v>
      </c>
      <c r="K2" s="71" t="s">
        <v>9</v>
      </c>
      <c r="L2" s="71" t="s">
        <v>10</v>
      </c>
      <c r="M2" s="52" t="s">
        <v>4</v>
      </c>
    </row>
    <row r="3" spans="1:13" x14ac:dyDescent="0.25">
      <c r="A3" s="11" t="s">
        <v>11</v>
      </c>
      <c r="B3" s="11">
        <v>92.4</v>
      </c>
      <c r="C3" s="11">
        <v>95.6</v>
      </c>
      <c r="D3" s="11" t="s">
        <v>12</v>
      </c>
      <c r="E3" s="11">
        <v>92.1</v>
      </c>
      <c r="F3" s="11">
        <v>97.5</v>
      </c>
      <c r="G3" s="11" t="s">
        <v>12</v>
      </c>
      <c r="H3" s="28">
        <v>92.3</v>
      </c>
      <c r="I3" s="28">
        <v>96.5</v>
      </c>
      <c r="J3" s="11" t="s">
        <v>12</v>
      </c>
      <c r="K3" s="28">
        <v>92.2</v>
      </c>
      <c r="L3" s="28">
        <v>96.5</v>
      </c>
      <c r="M3" s="11" t="s">
        <v>12</v>
      </c>
    </row>
    <row r="4" spans="1:13" x14ac:dyDescent="0.25">
      <c r="A4" s="11" t="s">
        <v>13</v>
      </c>
      <c r="B4" s="11">
        <v>94.8</v>
      </c>
      <c r="C4" s="11">
        <v>101.9</v>
      </c>
      <c r="D4" s="11" t="s">
        <v>12</v>
      </c>
      <c r="E4" s="28">
        <v>95.5</v>
      </c>
      <c r="F4" s="11">
        <v>103.4</v>
      </c>
      <c r="G4" s="11" t="s">
        <v>12</v>
      </c>
      <c r="H4" s="28">
        <v>95.5</v>
      </c>
      <c r="I4" s="28">
        <v>101</v>
      </c>
      <c r="J4" s="11" t="s">
        <v>14</v>
      </c>
      <c r="K4" s="28">
        <v>95.1</v>
      </c>
      <c r="L4" s="28">
        <v>102</v>
      </c>
      <c r="M4" s="11" t="s">
        <v>12</v>
      </c>
    </row>
    <row r="5" spans="1:13" x14ac:dyDescent="0.25">
      <c r="A5" s="30" t="s">
        <v>15</v>
      </c>
      <c r="B5" s="49">
        <v>98</v>
      </c>
      <c r="C5" s="49">
        <v>110</v>
      </c>
      <c r="D5" s="30" t="s">
        <v>12</v>
      </c>
      <c r="E5" s="30">
        <v>98.1</v>
      </c>
      <c r="F5" s="30">
        <v>122.6</v>
      </c>
      <c r="G5" s="30" t="s">
        <v>12</v>
      </c>
      <c r="H5" s="49">
        <v>98</v>
      </c>
      <c r="I5" s="49">
        <v>118.9</v>
      </c>
      <c r="J5" s="30" t="s">
        <v>12</v>
      </c>
      <c r="K5" s="49">
        <v>98</v>
      </c>
      <c r="L5" s="49">
        <v>118.8</v>
      </c>
      <c r="M5" s="30" t="s">
        <v>12</v>
      </c>
    </row>
    <row r="6" spans="1:13" x14ac:dyDescent="0.3">
      <c r="C6" s="7"/>
      <c r="D6" s="7"/>
      <c r="E6" s="7"/>
      <c r="F6" s="7"/>
      <c r="G6" s="7"/>
      <c r="H6" s="7"/>
      <c r="I6" s="7"/>
      <c r="J6" s="7"/>
    </row>
    <row r="7" spans="1:13" x14ac:dyDescent="0.25">
      <c r="A7" s="21" t="s">
        <v>16</v>
      </c>
    </row>
    <row r="8" spans="1:13" x14ac:dyDescent="0.25">
      <c r="A8" s="24" t="s">
        <v>17</v>
      </c>
    </row>
  </sheetData>
  <phoneticPr fontId="21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292"/>
  <sheetViews>
    <sheetView workbookViewId="0">
      <selection activeCell="G14" sqref="G14"/>
    </sheetView>
  </sheetViews>
  <sheetFormatPr defaultColWidth="9" defaultRowHeight="14" x14ac:dyDescent="0.25"/>
  <cols>
    <col min="1" max="1" width="10.36328125" style="1" customWidth="1"/>
    <col min="2" max="2" width="18.7265625" style="31" customWidth="1"/>
    <col min="3" max="3" width="11.453125" style="1" customWidth="1"/>
    <col min="4" max="4" width="15.7265625" style="1" customWidth="1"/>
    <col min="5" max="5" width="18.08984375" style="1" customWidth="1"/>
    <col min="6" max="6" width="13.1796875" style="1" customWidth="1"/>
    <col min="8" max="9" width="9" style="1"/>
    <col min="10" max="10" width="12.453125" style="1" customWidth="1"/>
    <col min="11" max="11" width="11" style="1" customWidth="1"/>
    <col min="12" max="16384" width="9" style="1"/>
  </cols>
  <sheetData>
    <row r="1" spans="1:6" s="1" customFormat="1" ht="15.5" x14ac:dyDescent="0.25">
      <c r="A1" s="32" t="s">
        <v>1389</v>
      </c>
      <c r="B1" s="33"/>
      <c r="C1" s="3"/>
      <c r="D1" s="3"/>
      <c r="E1" s="3"/>
      <c r="F1" s="3"/>
    </row>
    <row r="2" spans="1:6" s="1" customFormat="1" x14ac:dyDescent="0.3">
      <c r="A2" s="34" t="s">
        <v>1390</v>
      </c>
      <c r="B2" s="35" t="s">
        <v>1391</v>
      </c>
      <c r="C2" s="36" t="s">
        <v>1166</v>
      </c>
      <c r="D2" s="37" t="s">
        <v>1167</v>
      </c>
      <c r="E2" s="37" t="s">
        <v>1168</v>
      </c>
      <c r="F2" s="38" t="s">
        <v>1392</v>
      </c>
    </row>
    <row r="3" spans="1:6" s="1" customFormat="1" x14ac:dyDescent="0.3">
      <c r="A3" s="39" t="s">
        <v>1393</v>
      </c>
      <c r="B3" s="7" t="s">
        <v>1394</v>
      </c>
      <c r="C3" s="1" t="s">
        <v>1186</v>
      </c>
      <c r="D3" s="5" t="s">
        <v>1178</v>
      </c>
      <c r="E3" s="6" t="s">
        <v>1172</v>
      </c>
      <c r="F3" s="40">
        <v>184.80719999999999</v>
      </c>
    </row>
    <row r="4" spans="1:6" s="1" customFormat="1" x14ac:dyDescent="0.3">
      <c r="A4" s="39" t="s">
        <v>1395</v>
      </c>
      <c r="B4" s="7" t="s">
        <v>1396</v>
      </c>
      <c r="C4" s="1" t="s">
        <v>1186</v>
      </c>
      <c r="D4" s="5" t="s">
        <v>1178</v>
      </c>
      <c r="E4" s="5" t="s">
        <v>1397</v>
      </c>
      <c r="F4" s="40">
        <v>184.33879999999999</v>
      </c>
    </row>
    <row r="5" spans="1:6" s="1" customFormat="1" x14ac:dyDescent="0.3">
      <c r="A5" s="39" t="s">
        <v>1398</v>
      </c>
      <c r="B5" s="7" t="s">
        <v>1399</v>
      </c>
      <c r="C5" s="1" t="s">
        <v>1171</v>
      </c>
      <c r="D5" s="5" t="s">
        <v>1178</v>
      </c>
      <c r="E5" s="6" t="s">
        <v>1178</v>
      </c>
      <c r="F5" s="40">
        <v>188.9066</v>
      </c>
    </row>
    <row r="6" spans="1:6" s="1" customFormat="1" x14ac:dyDescent="0.3">
      <c r="A6" s="39" t="s">
        <v>1400</v>
      </c>
      <c r="B6" s="7" t="s">
        <v>1401</v>
      </c>
      <c r="C6" s="1" t="s">
        <v>1402</v>
      </c>
      <c r="D6" s="5" t="s">
        <v>1172</v>
      </c>
      <c r="E6" s="6" t="s">
        <v>1178</v>
      </c>
      <c r="F6" s="40">
        <v>192.92250000000001</v>
      </c>
    </row>
    <row r="7" spans="1:6" s="1" customFormat="1" x14ac:dyDescent="0.3">
      <c r="A7" s="39" t="s">
        <v>1403</v>
      </c>
      <c r="B7" s="7" t="s">
        <v>1404</v>
      </c>
      <c r="C7" s="1" t="s">
        <v>1183</v>
      </c>
      <c r="D7" s="5" t="s">
        <v>1172</v>
      </c>
      <c r="E7" s="6" t="s">
        <v>1178</v>
      </c>
      <c r="F7" s="40">
        <v>184.6874</v>
      </c>
    </row>
    <row r="8" spans="1:6" s="1" customFormat="1" x14ac:dyDescent="0.3">
      <c r="A8" s="39" t="s">
        <v>1405</v>
      </c>
      <c r="B8" s="7" t="s">
        <v>1406</v>
      </c>
      <c r="C8" s="1" t="s">
        <v>1407</v>
      </c>
      <c r="D8" s="5" t="s">
        <v>1172</v>
      </c>
      <c r="E8" s="6" t="s">
        <v>1172</v>
      </c>
      <c r="F8" s="40">
        <v>188.9889</v>
      </c>
    </row>
    <row r="9" spans="1:6" s="1" customFormat="1" x14ac:dyDescent="0.3">
      <c r="A9" s="39" t="s">
        <v>1408</v>
      </c>
      <c r="B9" s="7" t="s">
        <v>1409</v>
      </c>
      <c r="C9" s="1" t="s">
        <v>1186</v>
      </c>
      <c r="D9" s="5" t="s">
        <v>1172</v>
      </c>
      <c r="E9" s="6" t="s">
        <v>1178</v>
      </c>
      <c r="F9" s="40">
        <v>184.20679999999999</v>
      </c>
    </row>
    <row r="10" spans="1:6" s="1" customFormat="1" x14ac:dyDescent="0.3">
      <c r="A10" s="39" t="s">
        <v>1410</v>
      </c>
      <c r="B10" s="7" t="s">
        <v>1411</v>
      </c>
      <c r="C10" s="1" t="s">
        <v>1407</v>
      </c>
      <c r="D10" s="5" t="s">
        <v>1172</v>
      </c>
      <c r="E10" s="6" t="s">
        <v>1178</v>
      </c>
      <c r="F10" s="40">
        <v>188.8647</v>
      </c>
    </row>
    <row r="11" spans="1:6" s="1" customFormat="1" x14ac:dyDescent="0.3">
      <c r="A11" s="39" t="s">
        <v>1412</v>
      </c>
      <c r="B11" s="7" t="s">
        <v>1413</v>
      </c>
      <c r="C11" s="1" t="s">
        <v>1186</v>
      </c>
      <c r="D11" s="5" t="s">
        <v>1172</v>
      </c>
      <c r="E11" s="5" t="s">
        <v>1397</v>
      </c>
      <c r="F11" s="40">
        <v>186.7945</v>
      </c>
    </row>
    <row r="12" spans="1:6" s="1" customFormat="1" x14ac:dyDescent="0.3">
      <c r="A12" s="39" t="s">
        <v>1414</v>
      </c>
      <c r="B12" s="7" t="s">
        <v>1415</v>
      </c>
      <c r="C12" s="1" t="s">
        <v>1186</v>
      </c>
      <c r="D12" s="5" t="s">
        <v>1172</v>
      </c>
      <c r="E12" s="6" t="s">
        <v>1172</v>
      </c>
      <c r="F12" s="40">
        <v>184.8819</v>
      </c>
    </row>
    <row r="13" spans="1:6" s="1" customFormat="1" x14ac:dyDescent="0.3">
      <c r="A13" s="39" t="s">
        <v>1416</v>
      </c>
      <c r="B13" s="7" t="s">
        <v>1417</v>
      </c>
      <c r="C13" s="1" t="s">
        <v>1171</v>
      </c>
      <c r="D13" s="5" t="s">
        <v>1172</v>
      </c>
      <c r="E13" s="6" t="s">
        <v>1178</v>
      </c>
      <c r="F13" s="40">
        <v>186.2963</v>
      </c>
    </row>
    <row r="14" spans="1:6" s="1" customFormat="1" x14ac:dyDescent="0.3">
      <c r="A14" s="39" t="s">
        <v>1418</v>
      </c>
      <c r="B14" s="7" t="s">
        <v>1419</v>
      </c>
      <c r="C14" s="1" t="s">
        <v>1186</v>
      </c>
      <c r="D14" s="5" t="s">
        <v>1172</v>
      </c>
      <c r="E14" s="6" t="s">
        <v>1178</v>
      </c>
      <c r="F14" s="40">
        <v>183.18440000000001</v>
      </c>
    </row>
    <row r="15" spans="1:6" s="1" customFormat="1" x14ac:dyDescent="0.3">
      <c r="A15" s="39" t="s">
        <v>1420</v>
      </c>
      <c r="B15" s="7" t="s">
        <v>1421</v>
      </c>
      <c r="C15" s="1" t="s">
        <v>1171</v>
      </c>
      <c r="D15" s="5" t="s">
        <v>1172</v>
      </c>
      <c r="E15" s="5" t="s">
        <v>1397</v>
      </c>
      <c r="F15" s="40">
        <v>185.43639999999999</v>
      </c>
    </row>
    <row r="16" spans="1:6" s="1" customFormat="1" x14ac:dyDescent="0.3">
      <c r="A16" s="39" t="s">
        <v>1422</v>
      </c>
      <c r="B16" s="7" t="s">
        <v>1423</v>
      </c>
      <c r="C16" s="1" t="s">
        <v>1191</v>
      </c>
      <c r="D16" s="5" t="s">
        <v>1172</v>
      </c>
      <c r="E16" s="6" t="s">
        <v>1178</v>
      </c>
      <c r="F16" s="40">
        <v>185.84</v>
      </c>
    </row>
    <row r="17" spans="1:6" s="1" customFormat="1" x14ac:dyDescent="0.3">
      <c r="A17" s="39" t="s">
        <v>1424</v>
      </c>
      <c r="B17" s="7" t="s">
        <v>1425</v>
      </c>
      <c r="C17" s="1" t="s">
        <v>1171</v>
      </c>
      <c r="D17" s="5" t="s">
        <v>1172</v>
      </c>
      <c r="E17" s="6" t="s">
        <v>1172</v>
      </c>
      <c r="F17" s="40">
        <v>188.81</v>
      </c>
    </row>
    <row r="18" spans="1:6" s="1" customFormat="1" x14ac:dyDescent="0.3">
      <c r="A18" s="39" t="s">
        <v>1426</v>
      </c>
      <c r="B18" s="7" t="s">
        <v>1427</v>
      </c>
      <c r="C18" s="1" t="s">
        <v>1211</v>
      </c>
      <c r="D18" s="5" t="s">
        <v>1172</v>
      </c>
      <c r="E18" s="5" t="s">
        <v>1397</v>
      </c>
      <c r="F18" s="40">
        <v>185.7732</v>
      </c>
    </row>
    <row r="19" spans="1:6" s="1" customFormat="1" x14ac:dyDescent="0.3">
      <c r="A19" s="39" t="s">
        <v>1428</v>
      </c>
      <c r="B19" s="7" t="s">
        <v>1429</v>
      </c>
      <c r="C19" s="1" t="s">
        <v>1186</v>
      </c>
      <c r="D19" s="5" t="s">
        <v>1172</v>
      </c>
      <c r="E19" s="6" t="s">
        <v>1178</v>
      </c>
      <c r="F19" s="40">
        <v>186.898</v>
      </c>
    </row>
    <row r="20" spans="1:6" s="1" customFormat="1" x14ac:dyDescent="0.3">
      <c r="A20" s="39" t="s">
        <v>1430</v>
      </c>
      <c r="B20" s="7" t="s">
        <v>1431</v>
      </c>
      <c r="C20" s="1" t="s">
        <v>1183</v>
      </c>
      <c r="D20" s="5" t="s">
        <v>1178</v>
      </c>
      <c r="E20" s="6" t="s">
        <v>1178</v>
      </c>
      <c r="F20" s="40">
        <v>190.7132</v>
      </c>
    </row>
    <row r="21" spans="1:6" s="1" customFormat="1" x14ac:dyDescent="0.3">
      <c r="A21" s="39" t="s">
        <v>1432</v>
      </c>
      <c r="B21" s="7" t="s">
        <v>1433</v>
      </c>
      <c r="C21" s="1" t="s">
        <v>1191</v>
      </c>
      <c r="D21" s="5" t="s">
        <v>1172</v>
      </c>
      <c r="E21" s="6" t="s">
        <v>1172</v>
      </c>
      <c r="F21" s="40">
        <v>183.30160000000001</v>
      </c>
    </row>
    <row r="22" spans="1:6" s="1" customFormat="1" x14ac:dyDescent="0.3">
      <c r="A22" s="39" t="s">
        <v>1434</v>
      </c>
      <c r="B22" s="7" t="s">
        <v>1435</v>
      </c>
      <c r="C22" s="1" t="s">
        <v>1171</v>
      </c>
      <c r="D22" s="5" t="s">
        <v>1172</v>
      </c>
      <c r="E22" s="6" t="s">
        <v>1178</v>
      </c>
      <c r="F22" s="40">
        <v>185.1224</v>
      </c>
    </row>
    <row r="23" spans="1:6" s="1" customFormat="1" x14ac:dyDescent="0.3">
      <c r="A23" s="39" t="s">
        <v>1436</v>
      </c>
      <c r="B23" s="7" t="s">
        <v>1437</v>
      </c>
      <c r="C23" s="1" t="s">
        <v>1407</v>
      </c>
      <c r="D23" s="5" t="s">
        <v>1178</v>
      </c>
      <c r="E23" s="5" t="s">
        <v>1397</v>
      </c>
      <c r="F23" s="40">
        <v>186.9716</v>
      </c>
    </row>
    <row r="24" spans="1:6" s="1" customFormat="1" x14ac:dyDescent="0.3">
      <c r="A24" s="39" t="s">
        <v>1438</v>
      </c>
      <c r="B24" s="7" t="s">
        <v>1439</v>
      </c>
      <c r="C24" s="1" t="s">
        <v>1407</v>
      </c>
      <c r="D24" s="5" t="s">
        <v>1178</v>
      </c>
      <c r="E24" s="5" t="s">
        <v>1397</v>
      </c>
      <c r="F24" s="40">
        <v>188.02080000000001</v>
      </c>
    </row>
    <row r="25" spans="1:6" s="1" customFormat="1" x14ac:dyDescent="0.3">
      <c r="A25" s="39" t="s">
        <v>1440</v>
      </c>
      <c r="B25" s="7" t="s">
        <v>1441</v>
      </c>
      <c r="C25" s="1" t="s">
        <v>1186</v>
      </c>
      <c r="D25" s="5" t="s">
        <v>1172</v>
      </c>
      <c r="E25" s="6" t="s">
        <v>1178</v>
      </c>
      <c r="F25" s="40">
        <v>189.6122</v>
      </c>
    </row>
    <row r="26" spans="1:6" s="1" customFormat="1" x14ac:dyDescent="0.3">
      <c r="A26" s="39" t="s">
        <v>1442</v>
      </c>
      <c r="B26" s="7" t="s">
        <v>1443</v>
      </c>
      <c r="C26" s="1" t="s">
        <v>1407</v>
      </c>
      <c r="D26" s="5" t="s">
        <v>1172</v>
      </c>
      <c r="E26" s="6" t="s">
        <v>1178</v>
      </c>
      <c r="F26" s="40">
        <v>187.15190000000001</v>
      </c>
    </row>
    <row r="27" spans="1:6" s="1" customFormat="1" x14ac:dyDescent="0.3">
      <c r="A27" s="39" t="s">
        <v>1444</v>
      </c>
      <c r="B27" s="7" t="s">
        <v>1445</v>
      </c>
      <c r="C27" s="1" t="s">
        <v>1183</v>
      </c>
      <c r="D27" s="5" t="s">
        <v>1172</v>
      </c>
      <c r="E27" s="6" t="s">
        <v>1178</v>
      </c>
      <c r="F27" s="40">
        <v>187.94040000000001</v>
      </c>
    </row>
    <row r="28" spans="1:6" s="1" customFormat="1" x14ac:dyDescent="0.3">
      <c r="A28" s="39" t="s">
        <v>1446</v>
      </c>
      <c r="B28" s="7" t="s">
        <v>1447</v>
      </c>
      <c r="C28" s="1" t="s">
        <v>1186</v>
      </c>
      <c r="D28" s="5" t="s">
        <v>1178</v>
      </c>
      <c r="E28" s="6" t="s">
        <v>1172</v>
      </c>
      <c r="F28" s="40">
        <v>186.6472</v>
      </c>
    </row>
    <row r="29" spans="1:6" s="1" customFormat="1" x14ac:dyDescent="0.3">
      <c r="A29" s="39" t="s">
        <v>1448</v>
      </c>
      <c r="B29" s="7" t="s">
        <v>1449</v>
      </c>
      <c r="C29" s="1" t="s">
        <v>1171</v>
      </c>
      <c r="D29" s="5" t="s">
        <v>1172</v>
      </c>
      <c r="E29" s="6" t="s">
        <v>1178</v>
      </c>
      <c r="F29" s="40">
        <v>183.46430000000001</v>
      </c>
    </row>
    <row r="30" spans="1:6" s="1" customFormat="1" x14ac:dyDescent="0.3">
      <c r="A30" s="39" t="s">
        <v>1450</v>
      </c>
      <c r="B30" s="7" t="s">
        <v>1451</v>
      </c>
      <c r="C30" s="1" t="s">
        <v>1171</v>
      </c>
      <c r="D30" s="5" t="s">
        <v>1172</v>
      </c>
      <c r="E30" s="6" t="s">
        <v>1172</v>
      </c>
      <c r="F30" s="40">
        <v>184.834</v>
      </c>
    </row>
    <row r="31" spans="1:6" s="1" customFormat="1" x14ac:dyDescent="0.3">
      <c r="A31" s="39" t="s">
        <v>1452</v>
      </c>
      <c r="B31" s="7" t="s">
        <v>1453</v>
      </c>
      <c r="C31" s="1" t="s">
        <v>1186</v>
      </c>
      <c r="D31" s="5" t="s">
        <v>1178</v>
      </c>
      <c r="E31" s="6" t="s">
        <v>1178</v>
      </c>
      <c r="F31" s="40">
        <v>185.92019999999999</v>
      </c>
    </row>
    <row r="32" spans="1:6" s="1" customFormat="1" x14ac:dyDescent="0.3">
      <c r="A32" s="39" t="s">
        <v>1454</v>
      </c>
      <c r="B32" s="7" t="s">
        <v>1455</v>
      </c>
      <c r="C32" s="1" t="s">
        <v>1186</v>
      </c>
      <c r="D32" s="5" t="s">
        <v>1172</v>
      </c>
      <c r="E32" s="6" t="s">
        <v>1178</v>
      </c>
      <c r="F32" s="40">
        <v>185.0009</v>
      </c>
    </row>
    <row r="33" spans="1:10" x14ac:dyDescent="0.3">
      <c r="A33" s="39" t="s">
        <v>1456</v>
      </c>
      <c r="B33" s="7" t="s">
        <v>1457</v>
      </c>
      <c r="C33" s="1" t="s">
        <v>1186</v>
      </c>
      <c r="D33" s="5" t="s">
        <v>1178</v>
      </c>
      <c r="E33" s="6" t="s">
        <v>1172</v>
      </c>
      <c r="F33" s="40">
        <v>186.84829999999999</v>
      </c>
      <c r="G33" s="1"/>
    </row>
    <row r="34" spans="1:10" x14ac:dyDescent="0.3">
      <c r="A34" s="39" t="s">
        <v>1458</v>
      </c>
      <c r="B34" s="7" t="s">
        <v>1459</v>
      </c>
      <c r="C34" s="1" t="s">
        <v>1183</v>
      </c>
      <c r="D34" s="5" t="s">
        <v>1178</v>
      </c>
      <c r="E34" s="6" t="s">
        <v>1172</v>
      </c>
      <c r="F34" s="40">
        <v>192.81790000000001</v>
      </c>
      <c r="G34" s="1"/>
    </row>
    <row r="35" spans="1:10" x14ac:dyDescent="0.3">
      <c r="A35" s="39" t="s">
        <v>1460</v>
      </c>
      <c r="B35" s="7" t="s">
        <v>1461</v>
      </c>
      <c r="C35" s="1" t="s">
        <v>1186</v>
      </c>
      <c r="D35" s="5" t="s">
        <v>1178</v>
      </c>
      <c r="E35" s="6" t="s">
        <v>1172</v>
      </c>
      <c r="F35" s="40">
        <v>187.75040000000001</v>
      </c>
      <c r="G35" s="1"/>
    </row>
    <row r="36" spans="1:10" x14ac:dyDescent="0.3">
      <c r="A36" s="39" t="s">
        <v>1462</v>
      </c>
      <c r="B36" s="7" t="s">
        <v>1463</v>
      </c>
      <c r="C36" s="1" t="s">
        <v>1464</v>
      </c>
      <c r="D36" s="5" t="s">
        <v>1172</v>
      </c>
      <c r="E36" s="6" t="s">
        <v>1172</v>
      </c>
      <c r="F36" s="40">
        <v>181.6602</v>
      </c>
      <c r="G36" s="1"/>
    </row>
    <row r="37" spans="1:10" x14ac:dyDescent="0.3">
      <c r="A37" s="39" t="s">
        <v>1465</v>
      </c>
      <c r="B37" s="7" t="s">
        <v>1466</v>
      </c>
      <c r="C37" s="1" t="s">
        <v>1186</v>
      </c>
      <c r="D37" s="5" t="s">
        <v>1172</v>
      </c>
      <c r="E37" s="5" t="s">
        <v>1397</v>
      </c>
      <c r="F37" s="40">
        <v>185.43379999999999</v>
      </c>
      <c r="G37" s="1"/>
    </row>
    <row r="38" spans="1:10" x14ac:dyDescent="0.3">
      <c r="A38" s="39" t="s">
        <v>1467</v>
      </c>
      <c r="B38" s="7" t="s">
        <v>1468</v>
      </c>
      <c r="C38" s="1" t="s">
        <v>1186</v>
      </c>
      <c r="D38" s="5" t="s">
        <v>1172</v>
      </c>
      <c r="E38" s="6" t="s">
        <v>1172</v>
      </c>
      <c r="F38" s="40">
        <v>186.15479999999999</v>
      </c>
      <c r="G38" s="1"/>
    </row>
    <row r="39" spans="1:10" x14ac:dyDescent="0.3">
      <c r="A39" s="39" t="s">
        <v>1469</v>
      </c>
      <c r="B39" s="7" t="s">
        <v>1470</v>
      </c>
      <c r="C39" s="1" t="s">
        <v>1186</v>
      </c>
      <c r="D39" s="5" t="s">
        <v>1178</v>
      </c>
      <c r="E39" s="6" t="s">
        <v>1178</v>
      </c>
      <c r="F39" s="40">
        <v>188.7353</v>
      </c>
      <c r="G39" s="1"/>
    </row>
    <row r="40" spans="1:10" x14ac:dyDescent="0.3">
      <c r="A40" s="39" t="s">
        <v>1471</v>
      </c>
      <c r="B40" s="7" t="s">
        <v>1472</v>
      </c>
      <c r="C40" s="1" t="s">
        <v>1473</v>
      </c>
      <c r="D40" s="5" t="s">
        <v>1172</v>
      </c>
      <c r="E40" s="6" t="s">
        <v>1172</v>
      </c>
      <c r="F40" s="40">
        <v>185.0933</v>
      </c>
      <c r="G40" s="1"/>
    </row>
    <row r="41" spans="1:10" x14ac:dyDescent="0.3">
      <c r="A41" s="39" t="s">
        <v>1474</v>
      </c>
      <c r="B41" s="7" t="s">
        <v>1475</v>
      </c>
      <c r="C41" s="1" t="s">
        <v>1464</v>
      </c>
      <c r="D41" s="5" t="s">
        <v>1172</v>
      </c>
      <c r="E41" s="5" t="s">
        <v>1397</v>
      </c>
      <c r="F41" s="40">
        <v>195.1</v>
      </c>
      <c r="G41" s="1"/>
    </row>
    <row r="42" spans="1:10" x14ac:dyDescent="0.3">
      <c r="A42" s="39" t="s">
        <v>1476</v>
      </c>
      <c r="B42" s="7" t="s">
        <v>1477</v>
      </c>
      <c r="C42" s="1" t="s">
        <v>1186</v>
      </c>
      <c r="D42" s="5" t="s">
        <v>1172</v>
      </c>
      <c r="E42" s="6" t="s">
        <v>1172</v>
      </c>
      <c r="F42" s="40">
        <v>182.90100000000001</v>
      </c>
      <c r="G42" s="1"/>
    </row>
    <row r="43" spans="1:10" x14ac:dyDescent="0.3">
      <c r="A43" s="39" t="s">
        <v>1478</v>
      </c>
      <c r="B43" s="7" t="s">
        <v>1479</v>
      </c>
      <c r="C43" s="1" t="s">
        <v>1183</v>
      </c>
      <c r="D43" s="5" t="s">
        <v>1172</v>
      </c>
      <c r="E43" s="6" t="s">
        <v>1178</v>
      </c>
      <c r="F43" s="40">
        <v>189.54759999999999</v>
      </c>
      <c r="G43" s="1"/>
    </row>
    <row r="44" spans="1:10" x14ac:dyDescent="0.3">
      <c r="A44" s="39" t="s">
        <v>1480</v>
      </c>
      <c r="B44" s="7" t="s">
        <v>1481</v>
      </c>
      <c r="C44" s="1" t="s">
        <v>1183</v>
      </c>
      <c r="D44" s="5" t="s">
        <v>1178</v>
      </c>
      <c r="E44" s="6" t="s">
        <v>1178</v>
      </c>
      <c r="F44" s="40">
        <v>186.0959</v>
      </c>
      <c r="G44" s="1"/>
    </row>
    <row r="45" spans="1:10" x14ac:dyDescent="0.3">
      <c r="A45" s="39" t="s">
        <v>1482</v>
      </c>
      <c r="B45" s="7" t="s">
        <v>1483</v>
      </c>
      <c r="C45" s="1" t="s">
        <v>1186</v>
      </c>
      <c r="D45" s="5" t="s">
        <v>1172</v>
      </c>
      <c r="E45" s="6" t="s">
        <v>1172</v>
      </c>
      <c r="F45" s="40">
        <v>187.6626</v>
      </c>
      <c r="G45" s="1"/>
    </row>
    <row r="46" spans="1:10" x14ac:dyDescent="0.3">
      <c r="A46" s="39" t="s">
        <v>1484</v>
      </c>
      <c r="B46" s="7" t="s">
        <v>1485</v>
      </c>
      <c r="C46" s="1" t="s">
        <v>1186</v>
      </c>
      <c r="D46" s="5" t="s">
        <v>1178</v>
      </c>
      <c r="E46" s="5" t="s">
        <v>1397</v>
      </c>
      <c r="F46" s="40">
        <v>190.6275</v>
      </c>
      <c r="G46" s="1"/>
    </row>
    <row r="47" spans="1:10" x14ac:dyDescent="0.3">
      <c r="A47" s="39" t="s">
        <v>1486</v>
      </c>
      <c r="B47" s="7" t="s">
        <v>1487</v>
      </c>
      <c r="C47" s="1" t="s">
        <v>1473</v>
      </c>
      <c r="D47" s="5" t="s">
        <v>1172</v>
      </c>
      <c r="E47" s="6" t="s">
        <v>1178</v>
      </c>
      <c r="F47" s="40">
        <v>186.5718</v>
      </c>
      <c r="G47" s="1"/>
    </row>
    <row r="48" spans="1:10" x14ac:dyDescent="0.3">
      <c r="A48" s="39" t="s">
        <v>1488</v>
      </c>
      <c r="B48" s="7" t="s">
        <v>1489</v>
      </c>
      <c r="C48" s="1" t="s">
        <v>1186</v>
      </c>
      <c r="D48" s="5" t="s">
        <v>1178</v>
      </c>
      <c r="E48" s="6" t="s">
        <v>1172</v>
      </c>
      <c r="F48" s="40">
        <v>184.1739</v>
      </c>
      <c r="G48" s="1"/>
      <c r="H48" s="41"/>
      <c r="I48" s="40"/>
      <c r="J48" s="40"/>
    </row>
    <row r="49" spans="1:10" x14ac:dyDescent="0.3">
      <c r="A49" s="39" t="s">
        <v>1490</v>
      </c>
      <c r="B49" s="7" t="s">
        <v>1491</v>
      </c>
      <c r="C49" s="1" t="s">
        <v>1183</v>
      </c>
      <c r="D49" s="5" t="s">
        <v>1172</v>
      </c>
      <c r="E49" s="6" t="s">
        <v>1178</v>
      </c>
      <c r="F49" s="40">
        <v>187.0575</v>
      </c>
      <c r="G49" s="1"/>
    </row>
    <row r="50" spans="1:10" x14ac:dyDescent="0.3">
      <c r="A50" s="39" t="s">
        <v>1492</v>
      </c>
      <c r="B50" s="7" t="s">
        <v>1493</v>
      </c>
      <c r="C50" s="1" t="s">
        <v>1191</v>
      </c>
      <c r="D50" s="5" t="s">
        <v>1172</v>
      </c>
      <c r="E50" s="6" t="s">
        <v>1178</v>
      </c>
      <c r="F50" s="40">
        <v>186.90180000000001</v>
      </c>
      <c r="G50" s="1"/>
    </row>
    <row r="51" spans="1:10" x14ac:dyDescent="0.3">
      <c r="A51" s="39" t="s">
        <v>1494</v>
      </c>
      <c r="B51" s="7" t="s">
        <v>1495</v>
      </c>
      <c r="C51" s="1" t="s">
        <v>1186</v>
      </c>
      <c r="D51" s="5" t="s">
        <v>1178</v>
      </c>
      <c r="E51" s="6" t="s">
        <v>1172</v>
      </c>
      <c r="F51" s="40">
        <v>189.6943</v>
      </c>
      <c r="G51" s="1"/>
    </row>
    <row r="52" spans="1:10" x14ac:dyDescent="0.3">
      <c r="A52" s="39" t="s">
        <v>1496</v>
      </c>
      <c r="B52" s="7" t="s">
        <v>1497</v>
      </c>
      <c r="C52" s="1" t="s">
        <v>1191</v>
      </c>
      <c r="D52" s="5" t="s">
        <v>1172</v>
      </c>
      <c r="E52" s="6" t="s">
        <v>1172</v>
      </c>
      <c r="F52" s="40">
        <v>187.16030000000001</v>
      </c>
      <c r="G52" s="1"/>
    </row>
    <row r="53" spans="1:10" x14ac:dyDescent="0.3">
      <c r="A53" s="39" t="s">
        <v>1498</v>
      </c>
      <c r="B53" s="7" t="s">
        <v>1499</v>
      </c>
      <c r="C53" s="1" t="s">
        <v>1186</v>
      </c>
      <c r="D53" s="5" t="s">
        <v>1172</v>
      </c>
      <c r="E53" s="6" t="s">
        <v>1178</v>
      </c>
      <c r="F53" s="40">
        <v>188.5412</v>
      </c>
      <c r="G53" s="1"/>
    </row>
    <row r="54" spans="1:10" x14ac:dyDescent="0.3">
      <c r="A54" s="39" t="s">
        <v>1500</v>
      </c>
      <c r="B54" s="7" t="s">
        <v>1501</v>
      </c>
      <c r="C54" s="1" t="s">
        <v>1473</v>
      </c>
      <c r="D54" s="5" t="s">
        <v>1172</v>
      </c>
      <c r="E54" s="6" t="s">
        <v>1178</v>
      </c>
      <c r="F54" s="40">
        <v>188.05600000000001</v>
      </c>
      <c r="G54" s="1"/>
      <c r="H54" s="41"/>
      <c r="I54" s="40"/>
      <c r="J54" s="40"/>
    </row>
    <row r="55" spans="1:10" x14ac:dyDescent="0.3">
      <c r="A55" s="39" t="s">
        <v>1502</v>
      </c>
      <c r="B55" s="7" t="s">
        <v>1503</v>
      </c>
      <c r="C55" s="1" t="s">
        <v>1186</v>
      </c>
      <c r="D55" s="5" t="s">
        <v>1172</v>
      </c>
      <c r="E55" s="6" t="s">
        <v>1178</v>
      </c>
      <c r="F55" s="40">
        <v>187.71709999999999</v>
      </c>
      <c r="G55" s="1"/>
    </row>
    <row r="56" spans="1:10" x14ac:dyDescent="0.3">
      <c r="A56" s="39" t="s">
        <v>1504</v>
      </c>
      <c r="B56" s="7" t="s">
        <v>1505</v>
      </c>
      <c r="C56" s="1" t="s">
        <v>1473</v>
      </c>
      <c r="D56" s="5" t="s">
        <v>1178</v>
      </c>
      <c r="E56" s="6" t="s">
        <v>1178</v>
      </c>
      <c r="F56" s="40">
        <v>189.96469999999999</v>
      </c>
      <c r="G56" s="1"/>
    </row>
    <row r="57" spans="1:10" x14ac:dyDescent="0.3">
      <c r="A57" s="39" t="s">
        <v>1506</v>
      </c>
      <c r="B57" s="7" t="s">
        <v>1507</v>
      </c>
      <c r="C57" s="1" t="s">
        <v>1186</v>
      </c>
      <c r="D57" s="5" t="s">
        <v>1178</v>
      </c>
      <c r="E57" s="6" t="s">
        <v>1178</v>
      </c>
      <c r="F57" s="40">
        <v>187.68729999999999</v>
      </c>
      <c r="G57" s="1"/>
    </row>
    <row r="58" spans="1:10" x14ac:dyDescent="0.3">
      <c r="A58" s="39" t="s">
        <v>1508</v>
      </c>
      <c r="B58" s="7" t="s">
        <v>1509</v>
      </c>
      <c r="C58" s="1" t="s">
        <v>1171</v>
      </c>
      <c r="D58" s="5" t="s">
        <v>1172</v>
      </c>
      <c r="E58" s="6" t="s">
        <v>1172</v>
      </c>
      <c r="F58" s="40">
        <v>186.23509999999999</v>
      </c>
      <c r="G58" s="1"/>
    </row>
    <row r="59" spans="1:10" x14ac:dyDescent="0.3">
      <c r="A59" s="39" t="s">
        <v>1510</v>
      </c>
      <c r="B59" s="7" t="s">
        <v>1511</v>
      </c>
      <c r="C59" s="1" t="s">
        <v>1191</v>
      </c>
      <c r="D59" s="5" t="s">
        <v>1172</v>
      </c>
      <c r="E59" s="6" t="s">
        <v>1172</v>
      </c>
      <c r="F59" s="40">
        <v>186.9007</v>
      </c>
      <c r="G59" s="1"/>
    </row>
    <row r="60" spans="1:10" x14ac:dyDescent="0.3">
      <c r="A60" s="39" t="s">
        <v>1512</v>
      </c>
      <c r="B60" s="7" t="s">
        <v>1513</v>
      </c>
      <c r="C60" s="1" t="s">
        <v>1514</v>
      </c>
      <c r="D60" s="5" t="s">
        <v>1172</v>
      </c>
      <c r="E60" s="6" t="s">
        <v>1172</v>
      </c>
      <c r="F60" s="40">
        <v>185.8331</v>
      </c>
      <c r="G60" s="1"/>
      <c r="H60" s="41"/>
      <c r="I60" s="40"/>
      <c r="J60" s="40"/>
    </row>
    <row r="61" spans="1:10" x14ac:dyDescent="0.3">
      <c r="A61" s="39" t="s">
        <v>1515</v>
      </c>
      <c r="B61" s="7" t="s">
        <v>1516</v>
      </c>
      <c r="C61" s="1" t="s">
        <v>1183</v>
      </c>
      <c r="D61" s="5" t="s">
        <v>1172</v>
      </c>
      <c r="E61" s="6" t="s">
        <v>1172</v>
      </c>
      <c r="F61" s="40">
        <v>189.7157</v>
      </c>
      <c r="G61" s="1"/>
    </row>
    <row r="62" spans="1:10" x14ac:dyDescent="0.3">
      <c r="A62" s="39" t="s">
        <v>1517</v>
      </c>
      <c r="B62" s="7" t="s">
        <v>1518</v>
      </c>
      <c r="C62" s="1" t="s">
        <v>1186</v>
      </c>
      <c r="D62" s="5" t="s">
        <v>1172</v>
      </c>
      <c r="E62" s="6" t="s">
        <v>1178</v>
      </c>
      <c r="F62" s="40">
        <v>185.8313</v>
      </c>
      <c r="G62" s="1"/>
    </row>
    <row r="63" spans="1:10" x14ac:dyDescent="0.3">
      <c r="A63" s="39" t="s">
        <v>1519</v>
      </c>
      <c r="B63" s="7" t="s">
        <v>1520</v>
      </c>
      <c r="C63" s="1" t="s">
        <v>1473</v>
      </c>
      <c r="D63" s="5" t="s">
        <v>1172</v>
      </c>
      <c r="E63" s="6" t="s">
        <v>1178</v>
      </c>
      <c r="F63" s="40">
        <v>188.1534</v>
      </c>
      <c r="G63" s="1"/>
    </row>
    <row r="64" spans="1:10" x14ac:dyDescent="0.3">
      <c r="A64" s="39" t="s">
        <v>1521</v>
      </c>
      <c r="B64" s="7" t="s">
        <v>1522</v>
      </c>
      <c r="C64" s="1" t="s">
        <v>1183</v>
      </c>
      <c r="D64" s="5" t="s">
        <v>1178</v>
      </c>
      <c r="E64" s="6" t="s">
        <v>1178</v>
      </c>
      <c r="F64" s="40">
        <v>191.58690000000001</v>
      </c>
      <c r="G64" s="1"/>
    </row>
    <row r="65" spans="1:6" s="1" customFormat="1" x14ac:dyDescent="0.3">
      <c r="A65" s="39" t="s">
        <v>1523</v>
      </c>
      <c r="B65" s="7" t="s">
        <v>1524</v>
      </c>
      <c r="C65" s="1" t="s">
        <v>1171</v>
      </c>
      <c r="D65" s="5" t="s">
        <v>1172</v>
      </c>
      <c r="E65" s="6" t="s">
        <v>1172</v>
      </c>
      <c r="F65" s="40">
        <v>188.92840000000001</v>
      </c>
    </row>
    <row r="66" spans="1:6" s="1" customFormat="1" x14ac:dyDescent="0.3">
      <c r="A66" s="39" t="s">
        <v>1525</v>
      </c>
      <c r="B66" s="7" t="s">
        <v>1526</v>
      </c>
      <c r="C66" s="1" t="s">
        <v>1407</v>
      </c>
      <c r="D66" s="5" t="s">
        <v>1172</v>
      </c>
      <c r="E66" s="6" t="s">
        <v>1172</v>
      </c>
      <c r="F66" s="40">
        <v>188.70500000000001</v>
      </c>
    </row>
    <row r="67" spans="1:6" s="1" customFormat="1" x14ac:dyDescent="0.3">
      <c r="A67" s="39" t="s">
        <v>1527</v>
      </c>
      <c r="B67" s="7" t="s">
        <v>1528</v>
      </c>
      <c r="C67" s="1" t="s">
        <v>1186</v>
      </c>
      <c r="D67" s="5" t="s">
        <v>1172</v>
      </c>
      <c r="E67" s="6" t="s">
        <v>1178</v>
      </c>
      <c r="F67" s="40">
        <v>187.09479999999999</v>
      </c>
    </row>
    <row r="68" spans="1:6" s="1" customFormat="1" x14ac:dyDescent="0.3">
      <c r="A68" s="39" t="s">
        <v>1529</v>
      </c>
      <c r="B68" s="7" t="s">
        <v>1530</v>
      </c>
      <c r="C68" s="1" t="s">
        <v>1473</v>
      </c>
      <c r="D68" s="5" t="s">
        <v>1172</v>
      </c>
      <c r="E68" s="6" t="s">
        <v>1178</v>
      </c>
      <c r="F68" s="40">
        <v>189.97059999999999</v>
      </c>
    </row>
    <row r="69" spans="1:6" s="1" customFormat="1" x14ac:dyDescent="0.3">
      <c r="A69" s="39" t="s">
        <v>1531</v>
      </c>
      <c r="B69" s="7" t="s">
        <v>1532</v>
      </c>
      <c r="C69" s="1" t="s">
        <v>1171</v>
      </c>
      <c r="D69" s="5" t="s">
        <v>1178</v>
      </c>
      <c r="E69" s="6" t="s">
        <v>1172</v>
      </c>
      <c r="F69" s="40">
        <v>192.1003</v>
      </c>
    </row>
    <row r="70" spans="1:6" s="1" customFormat="1" x14ac:dyDescent="0.3">
      <c r="A70" s="39" t="s">
        <v>1533</v>
      </c>
      <c r="B70" s="7" t="s">
        <v>1534</v>
      </c>
      <c r="C70" s="1" t="s">
        <v>1183</v>
      </c>
      <c r="D70" s="5" t="s">
        <v>1172</v>
      </c>
      <c r="E70" s="6" t="s">
        <v>1178</v>
      </c>
      <c r="F70" s="40">
        <v>189.14490000000001</v>
      </c>
    </row>
    <row r="71" spans="1:6" s="1" customFormat="1" x14ac:dyDescent="0.3">
      <c r="A71" s="39" t="s">
        <v>1535</v>
      </c>
      <c r="B71" s="7" t="s">
        <v>1536</v>
      </c>
      <c r="C71" s="1" t="s">
        <v>1183</v>
      </c>
      <c r="D71" s="5" t="s">
        <v>1172</v>
      </c>
      <c r="E71" s="6" t="s">
        <v>1172</v>
      </c>
      <c r="F71" s="40">
        <v>187.14500000000001</v>
      </c>
    </row>
    <row r="72" spans="1:6" s="1" customFormat="1" x14ac:dyDescent="0.3">
      <c r="A72" s="39" t="s">
        <v>1537</v>
      </c>
      <c r="B72" s="7" t="s">
        <v>1538</v>
      </c>
      <c r="C72" s="1" t="s">
        <v>1186</v>
      </c>
      <c r="D72" s="5" t="s">
        <v>1172</v>
      </c>
      <c r="E72" s="6" t="s">
        <v>1178</v>
      </c>
      <c r="F72" s="40">
        <v>179.81950000000001</v>
      </c>
    </row>
    <row r="73" spans="1:6" s="1" customFormat="1" x14ac:dyDescent="0.3">
      <c r="A73" s="39" t="s">
        <v>1539</v>
      </c>
      <c r="B73" s="7" t="s">
        <v>1540</v>
      </c>
      <c r="C73" s="1" t="s">
        <v>1186</v>
      </c>
      <c r="D73" s="5" t="s">
        <v>1178</v>
      </c>
      <c r="E73" s="6" t="s">
        <v>1178</v>
      </c>
      <c r="F73" s="40">
        <v>188.8681</v>
      </c>
    </row>
    <row r="74" spans="1:6" s="1" customFormat="1" x14ac:dyDescent="0.3">
      <c r="A74" s="39" t="s">
        <v>1541</v>
      </c>
      <c r="B74" s="7" t="s">
        <v>1542</v>
      </c>
      <c r="C74" s="1" t="s">
        <v>1211</v>
      </c>
      <c r="D74" s="5" t="s">
        <v>1172</v>
      </c>
      <c r="E74" s="6" t="s">
        <v>1178</v>
      </c>
      <c r="F74" s="40">
        <v>187.97059999999999</v>
      </c>
    </row>
    <row r="75" spans="1:6" s="1" customFormat="1" x14ac:dyDescent="0.3">
      <c r="A75" s="39" t="s">
        <v>1543</v>
      </c>
      <c r="B75" s="7" t="s">
        <v>1544</v>
      </c>
      <c r="C75" s="1" t="s">
        <v>1183</v>
      </c>
      <c r="D75" s="5" t="s">
        <v>1172</v>
      </c>
      <c r="E75" s="6" t="s">
        <v>1172</v>
      </c>
      <c r="F75" s="40">
        <v>186.24680000000001</v>
      </c>
    </row>
    <row r="76" spans="1:6" s="1" customFormat="1" x14ac:dyDescent="0.3">
      <c r="A76" s="39" t="s">
        <v>1545</v>
      </c>
      <c r="B76" s="7" t="s">
        <v>1546</v>
      </c>
      <c r="C76" s="1" t="s">
        <v>1191</v>
      </c>
      <c r="D76" s="5" t="s">
        <v>1172</v>
      </c>
      <c r="E76" s="6" t="s">
        <v>1172</v>
      </c>
      <c r="F76" s="40">
        <v>183.33590000000001</v>
      </c>
    </row>
    <row r="77" spans="1:6" s="1" customFormat="1" x14ac:dyDescent="0.3">
      <c r="A77" s="39" t="s">
        <v>1547</v>
      </c>
      <c r="B77" s="7" t="s">
        <v>1548</v>
      </c>
      <c r="C77" s="1" t="s">
        <v>1514</v>
      </c>
      <c r="D77" s="5" t="s">
        <v>1172</v>
      </c>
      <c r="E77" s="6" t="s">
        <v>1178</v>
      </c>
      <c r="F77" s="40">
        <v>191.1908</v>
      </c>
    </row>
    <row r="78" spans="1:6" s="1" customFormat="1" x14ac:dyDescent="0.3">
      <c r="A78" s="39" t="s">
        <v>1549</v>
      </c>
      <c r="B78" s="7" t="s">
        <v>1550</v>
      </c>
      <c r="C78" s="1" t="s">
        <v>1171</v>
      </c>
      <c r="D78" s="5" t="s">
        <v>1172</v>
      </c>
      <c r="E78" s="6" t="s">
        <v>1178</v>
      </c>
      <c r="F78" s="40">
        <v>185.08510000000001</v>
      </c>
    </row>
    <row r="79" spans="1:6" s="1" customFormat="1" x14ac:dyDescent="0.3">
      <c r="A79" s="39" t="s">
        <v>1551</v>
      </c>
      <c r="B79" s="7" t="s">
        <v>1552</v>
      </c>
      <c r="C79" s="1" t="s">
        <v>1186</v>
      </c>
      <c r="D79" s="5" t="s">
        <v>1172</v>
      </c>
      <c r="E79" s="6" t="s">
        <v>1178</v>
      </c>
      <c r="F79" s="40">
        <v>185.1694</v>
      </c>
    </row>
    <row r="80" spans="1:6" s="1" customFormat="1" x14ac:dyDescent="0.3">
      <c r="A80" s="39" t="s">
        <v>1553</v>
      </c>
      <c r="B80" s="7" t="s">
        <v>1554</v>
      </c>
      <c r="C80" s="1" t="s">
        <v>1171</v>
      </c>
      <c r="D80" s="5" t="s">
        <v>1172</v>
      </c>
      <c r="E80" s="6" t="s">
        <v>1172</v>
      </c>
      <c r="F80" s="40">
        <v>187.0247</v>
      </c>
    </row>
    <row r="81" spans="1:10" x14ac:dyDescent="0.3">
      <c r="A81" s="39" t="s">
        <v>1555</v>
      </c>
      <c r="B81" s="7" t="s">
        <v>1556</v>
      </c>
      <c r="C81" s="1" t="s">
        <v>1183</v>
      </c>
      <c r="D81" s="5" t="s">
        <v>1172</v>
      </c>
      <c r="E81" s="6" t="s">
        <v>1172</v>
      </c>
      <c r="F81" s="40">
        <v>189.66200000000001</v>
      </c>
      <c r="G81" s="1"/>
    </row>
    <row r="82" spans="1:10" x14ac:dyDescent="0.3">
      <c r="A82" s="39" t="s">
        <v>1557</v>
      </c>
      <c r="B82" s="7" t="s">
        <v>1558</v>
      </c>
      <c r="C82" s="1" t="s">
        <v>1183</v>
      </c>
      <c r="D82" s="5" t="s">
        <v>1172</v>
      </c>
      <c r="E82" s="6" t="s">
        <v>1178</v>
      </c>
      <c r="F82" s="40">
        <v>189.8683</v>
      </c>
      <c r="G82" s="1"/>
    </row>
    <row r="83" spans="1:10" x14ac:dyDescent="0.3">
      <c r="A83" s="39" t="s">
        <v>1559</v>
      </c>
      <c r="B83" s="7" t="s">
        <v>1560</v>
      </c>
      <c r="C83" s="1" t="s">
        <v>1186</v>
      </c>
      <c r="D83" s="5" t="s">
        <v>1178</v>
      </c>
      <c r="E83" s="6" t="s">
        <v>1172</v>
      </c>
      <c r="F83" s="40">
        <v>190.804</v>
      </c>
      <c r="G83" s="1"/>
    </row>
    <row r="84" spans="1:10" x14ac:dyDescent="0.3">
      <c r="A84" s="39" t="s">
        <v>1561</v>
      </c>
      <c r="B84" s="7" t="s">
        <v>1562</v>
      </c>
      <c r="C84" s="1" t="s">
        <v>1186</v>
      </c>
      <c r="D84" s="5" t="s">
        <v>1178</v>
      </c>
      <c r="E84" s="6" t="s">
        <v>1178</v>
      </c>
      <c r="F84" s="40">
        <v>185.9614</v>
      </c>
      <c r="G84" s="1"/>
    </row>
    <row r="85" spans="1:10" x14ac:dyDescent="0.3">
      <c r="A85" s="39" t="s">
        <v>1563</v>
      </c>
      <c r="B85" s="7" t="s">
        <v>1564</v>
      </c>
      <c r="C85" s="1" t="s">
        <v>1514</v>
      </c>
      <c r="D85" s="5" t="s">
        <v>1172</v>
      </c>
      <c r="E85" s="6" t="s">
        <v>1178</v>
      </c>
      <c r="F85" s="40">
        <v>185.6584</v>
      </c>
      <c r="G85" s="1"/>
      <c r="H85" s="41"/>
      <c r="I85" s="40"/>
      <c r="J85" s="40"/>
    </row>
    <row r="86" spans="1:10" x14ac:dyDescent="0.3">
      <c r="A86" s="39" t="s">
        <v>1565</v>
      </c>
      <c r="B86" s="7" t="s">
        <v>1566</v>
      </c>
      <c r="C86" s="1" t="s">
        <v>1407</v>
      </c>
      <c r="D86" s="5" t="s">
        <v>1172</v>
      </c>
      <c r="E86" s="6" t="s">
        <v>1172</v>
      </c>
      <c r="F86" s="40">
        <v>187.8458</v>
      </c>
      <c r="G86" s="1"/>
    </row>
    <row r="87" spans="1:10" x14ac:dyDescent="0.3">
      <c r="A87" s="39" t="s">
        <v>1567</v>
      </c>
      <c r="B87" s="7" t="s">
        <v>1568</v>
      </c>
      <c r="C87" s="1" t="s">
        <v>1183</v>
      </c>
      <c r="D87" s="5" t="s">
        <v>1172</v>
      </c>
      <c r="E87" s="6" t="s">
        <v>1178</v>
      </c>
      <c r="F87" s="40">
        <v>191.8426</v>
      </c>
      <c r="G87" s="1"/>
    </row>
    <row r="88" spans="1:10" x14ac:dyDescent="0.3">
      <c r="A88" s="39" t="s">
        <v>1569</v>
      </c>
      <c r="B88" s="7" t="s">
        <v>1570</v>
      </c>
      <c r="C88" s="1" t="s">
        <v>1171</v>
      </c>
      <c r="D88" s="5" t="s">
        <v>1172</v>
      </c>
      <c r="E88" s="6" t="s">
        <v>1178</v>
      </c>
      <c r="F88" s="40">
        <v>183.52279999999999</v>
      </c>
      <c r="G88" s="1"/>
    </row>
    <row r="89" spans="1:10" x14ac:dyDescent="0.3">
      <c r="A89" s="39" t="s">
        <v>1571</v>
      </c>
      <c r="B89" s="7" t="s">
        <v>1572</v>
      </c>
      <c r="C89" s="1" t="s">
        <v>1464</v>
      </c>
      <c r="D89" s="5" t="s">
        <v>1172</v>
      </c>
      <c r="E89" s="6" t="s">
        <v>1178</v>
      </c>
      <c r="F89" s="40">
        <v>179.87270000000001</v>
      </c>
      <c r="G89" s="1"/>
    </row>
    <row r="90" spans="1:10" x14ac:dyDescent="0.3">
      <c r="A90" s="39" t="s">
        <v>1573</v>
      </c>
      <c r="B90" s="7" t="s">
        <v>1574</v>
      </c>
      <c r="C90" s="1" t="s">
        <v>1171</v>
      </c>
      <c r="D90" s="5" t="s">
        <v>1172</v>
      </c>
      <c r="E90" s="6" t="s">
        <v>1178</v>
      </c>
      <c r="F90" s="40">
        <v>183.4076</v>
      </c>
      <c r="G90" s="1"/>
    </row>
    <row r="91" spans="1:10" x14ac:dyDescent="0.3">
      <c r="A91" s="39" t="s">
        <v>1575</v>
      </c>
      <c r="B91" s="7" t="s">
        <v>1576</v>
      </c>
      <c r="C91" s="1" t="s">
        <v>1183</v>
      </c>
      <c r="D91" s="5" t="s">
        <v>1178</v>
      </c>
      <c r="E91" s="6" t="s">
        <v>1172</v>
      </c>
      <c r="F91" s="40">
        <v>188.90389999999999</v>
      </c>
      <c r="G91" s="1"/>
    </row>
    <row r="92" spans="1:10" x14ac:dyDescent="0.3">
      <c r="A92" s="39" t="s">
        <v>1577</v>
      </c>
      <c r="B92" s="7" t="s">
        <v>1578</v>
      </c>
      <c r="C92" s="1" t="s">
        <v>1514</v>
      </c>
      <c r="D92" s="5" t="s">
        <v>1172</v>
      </c>
      <c r="E92" s="6" t="s">
        <v>1178</v>
      </c>
      <c r="F92" s="40">
        <v>199.4665</v>
      </c>
      <c r="G92" s="1"/>
    </row>
    <row r="93" spans="1:10" x14ac:dyDescent="0.3">
      <c r="A93" s="39" t="s">
        <v>1579</v>
      </c>
      <c r="B93" s="7" t="s">
        <v>1580</v>
      </c>
      <c r="C93" s="1" t="s">
        <v>1171</v>
      </c>
      <c r="D93" s="5" t="s">
        <v>1172</v>
      </c>
      <c r="E93" s="6" t="s">
        <v>1178</v>
      </c>
      <c r="F93" s="40">
        <v>191.62739999999999</v>
      </c>
      <c r="G93" s="1"/>
    </row>
    <row r="94" spans="1:10" x14ac:dyDescent="0.3">
      <c r="A94" s="39" t="s">
        <v>1581</v>
      </c>
      <c r="B94" s="7" t="s">
        <v>1582</v>
      </c>
      <c r="C94" s="1" t="s">
        <v>1211</v>
      </c>
      <c r="D94" s="5" t="s">
        <v>1172</v>
      </c>
      <c r="E94" s="6" t="s">
        <v>1178</v>
      </c>
      <c r="F94" s="40">
        <v>189.57919999999999</v>
      </c>
      <c r="G94" s="1"/>
    </row>
    <row r="95" spans="1:10" x14ac:dyDescent="0.3">
      <c r="A95" s="39" t="s">
        <v>1583</v>
      </c>
      <c r="B95" s="7" t="s">
        <v>1584</v>
      </c>
      <c r="C95" s="1" t="s">
        <v>1186</v>
      </c>
      <c r="D95" s="5" t="s">
        <v>1172</v>
      </c>
      <c r="E95" s="6" t="s">
        <v>1178</v>
      </c>
      <c r="F95" s="40">
        <v>188.03059999999999</v>
      </c>
      <c r="G95" s="1"/>
    </row>
    <row r="96" spans="1:10" x14ac:dyDescent="0.3">
      <c r="A96" s="39" t="s">
        <v>1585</v>
      </c>
      <c r="B96" s="7" t="s">
        <v>1586</v>
      </c>
      <c r="C96" s="1" t="s">
        <v>1473</v>
      </c>
      <c r="D96" s="5" t="s">
        <v>1172</v>
      </c>
      <c r="E96" s="6" t="s">
        <v>1178</v>
      </c>
      <c r="F96" s="40">
        <v>185.44589999999999</v>
      </c>
      <c r="G96" s="1"/>
    </row>
    <row r="97" spans="1:6" s="1" customFormat="1" x14ac:dyDescent="0.3">
      <c r="A97" s="39" t="s">
        <v>1587</v>
      </c>
      <c r="B97" s="7" t="s">
        <v>1588</v>
      </c>
      <c r="C97" s="1" t="s">
        <v>1514</v>
      </c>
      <c r="D97" s="5" t="s">
        <v>1172</v>
      </c>
      <c r="E97" s="6" t="s">
        <v>1172</v>
      </c>
      <c r="F97" s="40">
        <v>190.9933</v>
      </c>
    </row>
    <row r="98" spans="1:6" s="1" customFormat="1" x14ac:dyDescent="0.3">
      <c r="A98" s="39" t="s">
        <v>1589</v>
      </c>
      <c r="B98" s="7" t="s">
        <v>1590</v>
      </c>
      <c r="C98" s="1" t="s">
        <v>1191</v>
      </c>
      <c r="D98" s="5" t="s">
        <v>1172</v>
      </c>
      <c r="E98" s="6" t="s">
        <v>1172</v>
      </c>
      <c r="F98" s="40">
        <v>188.85210000000001</v>
      </c>
    </row>
    <row r="99" spans="1:6" s="1" customFormat="1" x14ac:dyDescent="0.3">
      <c r="A99" s="39" t="s">
        <v>1591</v>
      </c>
      <c r="B99" s="7" t="s">
        <v>1592</v>
      </c>
      <c r="C99" s="1" t="s">
        <v>1186</v>
      </c>
      <c r="D99" s="5" t="s">
        <v>1172</v>
      </c>
      <c r="E99" s="6" t="s">
        <v>1178</v>
      </c>
      <c r="F99" s="40">
        <v>181.56139999999999</v>
      </c>
    </row>
    <row r="100" spans="1:6" s="1" customFormat="1" x14ac:dyDescent="0.3">
      <c r="A100" s="39" t="s">
        <v>1593</v>
      </c>
      <c r="B100" s="7" t="s">
        <v>1594</v>
      </c>
      <c r="C100" s="1" t="s">
        <v>1407</v>
      </c>
      <c r="D100" s="5" t="s">
        <v>1178</v>
      </c>
      <c r="E100" s="6" t="s">
        <v>1172</v>
      </c>
      <c r="F100" s="40">
        <v>188.49809999999999</v>
      </c>
    </row>
    <row r="101" spans="1:6" s="1" customFormat="1" x14ac:dyDescent="0.3">
      <c r="A101" s="39" t="s">
        <v>1595</v>
      </c>
      <c r="B101" s="7" t="s">
        <v>1596</v>
      </c>
      <c r="C101" s="1" t="s">
        <v>1191</v>
      </c>
      <c r="D101" s="5" t="s">
        <v>1172</v>
      </c>
      <c r="E101" s="6" t="s">
        <v>1178</v>
      </c>
      <c r="F101" s="40">
        <v>183.5796</v>
      </c>
    </row>
    <row r="102" spans="1:6" s="1" customFormat="1" x14ac:dyDescent="0.3">
      <c r="A102" s="39" t="s">
        <v>1597</v>
      </c>
      <c r="B102" s="7" t="s">
        <v>1598</v>
      </c>
      <c r="C102" s="1" t="s">
        <v>1407</v>
      </c>
      <c r="D102" s="5" t="s">
        <v>1172</v>
      </c>
      <c r="E102" s="6" t="s">
        <v>1178</v>
      </c>
      <c r="F102" s="40">
        <v>189.6611</v>
      </c>
    </row>
    <row r="103" spans="1:6" s="1" customFormat="1" x14ac:dyDescent="0.3">
      <c r="A103" s="39" t="s">
        <v>1599</v>
      </c>
      <c r="B103" s="7" t="s">
        <v>1600</v>
      </c>
      <c r="C103" s="1" t="s">
        <v>1186</v>
      </c>
      <c r="D103" s="5" t="s">
        <v>1178</v>
      </c>
      <c r="E103" s="6" t="s">
        <v>1172</v>
      </c>
      <c r="F103" s="40">
        <v>185.8176</v>
      </c>
    </row>
    <row r="104" spans="1:6" s="1" customFormat="1" x14ac:dyDescent="0.3">
      <c r="A104" s="39" t="s">
        <v>1601</v>
      </c>
      <c r="B104" s="7" t="s">
        <v>1602</v>
      </c>
      <c r="C104" s="1" t="s">
        <v>1183</v>
      </c>
      <c r="D104" s="5" t="s">
        <v>1172</v>
      </c>
      <c r="E104" s="6" t="s">
        <v>1172</v>
      </c>
      <c r="F104" s="40">
        <v>189.56469999999999</v>
      </c>
    </row>
    <row r="105" spans="1:6" s="1" customFormat="1" x14ac:dyDescent="0.3">
      <c r="A105" s="39" t="s">
        <v>1603</v>
      </c>
      <c r="B105" s="7" t="s">
        <v>1604</v>
      </c>
      <c r="C105" s="1" t="s">
        <v>1464</v>
      </c>
      <c r="D105" s="5" t="s">
        <v>1172</v>
      </c>
      <c r="E105" s="6" t="s">
        <v>1172</v>
      </c>
      <c r="F105" s="40">
        <v>181.3785</v>
      </c>
    </row>
    <row r="106" spans="1:6" s="1" customFormat="1" x14ac:dyDescent="0.3">
      <c r="A106" s="39" t="s">
        <v>1605</v>
      </c>
      <c r="B106" s="7" t="s">
        <v>1606</v>
      </c>
      <c r="C106" s="1" t="s">
        <v>1183</v>
      </c>
      <c r="D106" s="5" t="s">
        <v>1172</v>
      </c>
      <c r="E106" s="6" t="s">
        <v>1178</v>
      </c>
      <c r="F106" s="40">
        <v>183.97630000000001</v>
      </c>
    </row>
    <row r="107" spans="1:6" s="1" customFormat="1" x14ac:dyDescent="0.3">
      <c r="A107" s="39" t="s">
        <v>1607</v>
      </c>
      <c r="B107" s="7" t="s">
        <v>1608</v>
      </c>
      <c r="C107" s="1" t="s">
        <v>1183</v>
      </c>
      <c r="D107" s="5" t="s">
        <v>1172</v>
      </c>
      <c r="E107" s="6" t="s">
        <v>1178</v>
      </c>
      <c r="F107" s="40">
        <v>188.78</v>
      </c>
    </row>
    <row r="108" spans="1:6" s="1" customFormat="1" x14ac:dyDescent="0.3">
      <c r="A108" s="39" t="s">
        <v>1609</v>
      </c>
      <c r="B108" s="7" t="s">
        <v>1610</v>
      </c>
      <c r="C108" s="1" t="s">
        <v>1191</v>
      </c>
      <c r="D108" s="5" t="s">
        <v>1172</v>
      </c>
      <c r="E108" s="6" t="s">
        <v>1172</v>
      </c>
      <c r="F108" s="40">
        <v>188.7706</v>
      </c>
    </row>
    <row r="109" spans="1:6" s="1" customFormat="1" x14ac:dyDescent="0.3">
      <c r="A109" s="39" t="s">
        <v>1611</v>
      </c>
      <c r="B109" s="7" t="s">
        <v>1612</v>
      </c>
      <c r="C109" s="1" t="s">
        <v>1407</v>
      </c>
      <c r="D109" s="5" t="s">
        <v>1178</v>
      </c>
      <c r="E109" s="6" t="s">
        <v>1178</v>
      </c>
      <c r="F109" s="40">
        <v>188.7861</v>
      </c>
    </row>
    <row r="110" spans="1:6" s="1" customFormat="1" x14ac:dyDescent="0.3">
      <c r="A110" s="39" t="s">
        <v>1613</v>
      </c>
      <c r="B110" s="7" t="s">
        <v>1614</v>
      </c>
      <c r="C110" s="1" t="s">
        <v>1186</v>
      </c>
      <c r="D110" s="5" t="s">
        <v>1178</v>
      </c>
      <c r="E110" s="6" t="s">
        <v>1178</v>
      </c>
      <c r="F110" s="40">
        <v>180.1292</v>
      </c>
    </row>
    <row r="111" spans="1:6" s="1" customFormat="1" x14ac:dyDescent="0.3">
      <c r="A111" s="39" t="s">
        <v>1615</v>
      </c>
      <c r="B111" s="7" t="s">
        <v>1616</v>
      </c>
      <c r="C111" s="1" t="s">
        <v>1186</v>
      </c>
      <c r="D111" s="5" t="s">
        <v>1172</v>
      </c>
      <c r="E111" s="6" t="s">
        <v>1178</v>
      </c>
      <c r="F111" s="40">
        <v>185.8562</v>
      </c>
    </row>
    <row r="112" spans="1:6" s="1" customFormat="1" x14ac:dyDescent="0.3">
      <c r="A112" s="39" t="s">
        <v>1617</v>
      </c>
      <c r="B112" s="7" t="s">
        <v>1618</v>
      </c>
      <c r="C112" s="1" t="s">
        <v>1183</v>
      </c>
      <c r="D112" s="5" t="s">
        <v>1178</v>
      </c>
      <c r="E112" s="6" t="s">
        <v>1178</v>
      </c>
      <c r="F112" s="40">
        <v>191.51730000000001</v>
      </c>
    </row>
    <row r="113" spans="1:6" s="1" customFormat="1" x14ac:dyDescent="0.3">
      <c r="A113" s="39" t="s">
        <v>1619</v>
      </c>
      <c r="B113" s="7" t="s">
        <v>1620</v>
      </c>
      <c r="C113" s="1" t="s">
        <v>1183</v>
      </c>
      <c r="D113" s="5" t="s">
        <v>1172</v>
      </c>
      <c r="E113" s="6" t="s">
        <v>1172</v>
      </c>
      <c r="F113" s="40">
        <v>187.16480000000001</v>
      </c>
    </row>
    <row r="114" spans="1:6" s="1" customFormat="1" x14ac:dyDescent="0.3">
      <c r="A114" s="39" t="s">
        <v>1621</v>
      </c>
      <c r="B114" s="7" t="s">
        <v>1622</v>
      </c>
      <c r="C114" s="1" t="s">
        <v>1171</v>
      </c>
      <c r="D114" s="5" t="s">
        <v>1172</v>
      </c>
      <c r="E114" s="6" t="s">
        <v>1172</v>
      </c>
      <c r="F114" s="40">
        <v>189.8253</v>
      </c>
    </row>
    <row r="115" spans="1:6" s="1" customFormat="1" x14ac:dyDescent="0.3">
      <c r="A115" s="39" t="s">
        <v>1623</v>
      </c>
      <c r="B115" s="7" t="s">
        <v>1624</v>
      </c>
      <c r="C115" s="1" t="s">
        <v>1183</v>
      </c>
      <c r="D115" s="5" t="s">
        <v>1172</v>
      </c>
      <c r="E115" s="6" t="s">
        <v>1172</v>
      </c>
      <c r="F115" s="40">
        <v>187.05799999999999</v>
      </c>
    </row>
    <row r="116" spans="1:6" s="1" customFormat="1" x14ac:dyDescent="0.3">
      <c r="A116" s="39" t="s">
        <v>1625</v>
      </c>
      <c r="B116" s="7" t="s">
        <v>1626</v>
      </c>
      <c r="C116" s="1" t="s">
        <v>1171</v>
      </c>
      <c r="D116" s="5" t="s">
        <v>1172</v>
      </c>
      <c r="E116" s="6" t="s">
        <v>1178</v>
      </c>
      <c r="F116" s="40">
        <v>183.6542</v>
      </c>
    </row>
    <row r="117" spans="1:6" s="1" customFormat="1" x14ac:dyDescent="0.3">
      <c r="A117" s="39" t="s">
        <v>1627</v>
      </c>
      <c r="B117" s="7" t="s">
        <v>1628</v>
      </c>
      <c r="C117" s="1" t="s">
        <v>1183</v>
      </c>
      <c r="D117" s="5" t="s">
        <v>1178</v>
      </c>
      <c r="E117" s="6" t="s">
        <v>1178</v>
      </c>
      <c r="F117" s="40">
        <v>188.7578</v>
      </c>
    </row>
    <row r="118" spans="1:6" s="1" customFormat="1" x14ac:dyDescent="0.3">
      <c r="A118" s="39" t="s">
        <v>1629</v>
      </c>
      <c r="B118" s="7" t="s">
        <v>1630</v>
      </c>
      <c r="C118" s="1" t="s">
        <v>1171</v>
      </c>
      <c r="D118" s="5" t="s">
        <v>1172</v>
      </c>
      <c r="E118" s="5" t="s">
        <v>1397</v>
      </c>
      <c r="F118" s="40">
        <v>185.46960000000001</v>
      </c>
    </row>
    <row r="119" spans="1:6" s="1" customFormat="1" x14ac:dyDescent="0.3">
      <c r="A119" s="39" t="s">
        <v>1631</v>
      </c>
      <c r="B119" s="7" t="s">
        <v>1632</v>
      </c>
      <c r="C119" s="1" t="s">
        <v>1191</v>
      </c>
      <c r="D119" s="5" t="s">
        <v>1178</v>
      </c>
      <c r="E119" s="6" t="s">
        <v>1172</v>
      </c>
      <c r="F119" s="40">
        <v>186.9913</v>
      </c>
    </row>
    <row r="120" spans="1:6" s="1" customFormat="1" x14ac:dyDescent="0.3">
      <c r="A120" s="39" t="s">
        <v>1633</v>
      </c>
      <c r="B120" s="7" t="s">
        <v>1634</v>
      </c>
      <c r="C120" s="1" t="s">
        <v>1183</v>
      </c>
      <c r="D120" s="5" t="s">
        <v>1178</v>
      </c>
      <c r="E120" s="6" t="s">
        <v>1172</v>
      </c>
      <c r="F120" s="40">
        <v>188.03710000000001</v>
      </c>
    </row>
    <row r="121" spans="1:6" s="1" customFormat="1" x14ac:dyDescent="0.3">
      <c r="A121" s="39" t="s">
        <v>1635</v>
      </c>
      <c r="B121" s="7" t="s">
        <v>1636</v>
      </c>
      <c r="C121" s="1" t="s">
        <v>1183</v>
      </c>
      <c r="D121" s="5" t="s">
        <v>1172</v>
      </c>
      <c r="E121" s="6" t="s">
        <v>1172</v>
      </c>
      <c r="F121" s="40">
        <v>189.73099999999999</v>
      </c>
    </row>
    <row r="122" spans="1:6" s="1" customFormat="1" x14ac:dyDescent="0.3">
      <c r="A122" s="39" t="s">
        <v>1637</v>
      </c>
      <c r="B122" s="7" t="s">
        <v>1638</v>
      </c>
      <c r="C122" s="1" t="s">
        <v>1186</v>
      </c>
      <c r="D122" s="5" t="s">
        <v>1172</v>
      </c>
      <c r="E122" s="6" t="s">
        <v>1172</v>
      </c>
      <c r="F122" s="40">
        <v>188.8751</v>
      </c>
    </row>
    <row r="123" spans="1:6" s="1" customFormat="1" x14ac:dyDescent="0.3">
      <c r="A123" s="39" t="s">
        <v>1639</v>
      </c>
      <c r="B123" s="7" t="s">
        <v>1640</v>
      </c>
      <c r="C123" s="1" t="s">
        <v>1183</v>
      </c>
      <c r="D123" s="5" t="s">
        <v>1172</v>
      </c>
      <c r="E123" s="6" t="s">
        <v>1172</v>
      </c>
      <c r="F123" s="40">
        <v>188.88149999999999</v>
      </c>
    </row>
    <row r="124" spans="1:6" s="1" customFormat="1" x14ac:dyDescent="0.3">
      <c r="A124" s="39" t="s">
        <v>1641</v>
      </c>
      <c r="B124" s="7" t="s">
        <v>1642</v>
      </c>
      <c r="C124" s="1" t="s">
        <v>1407</v>
      </c>
      <c r="D124" s="5" t="s">
        <v>1178</v>
      </c>
      <c r="E124" s="6" t="s">
        <v>1172</v>
      </c>
      <c r="F124" s="40">
        <v>189.86670000000001</v>
      </c>
    </row>
    <row r="125" spans="1:6" s="1" customFormat="1" x14ac:dyDescent="0.3">
      <c r="A125" s="39" t="s">
        <v>1643</v>
      </c>
      <c r="B125" s="7" t="s">
        <v>1644</v>
      </c>
      <c r="C125" s="1" t="s">
        <v>1407</v>
      </c>
      <c r="D125" s="5" t="s">
        <v>1178</v>
      </c>
      <c r="E125" s="6" t="s">
        <v>1172</v>
      </c>
      <c r="F125" s="40">
        <v>185.8937</v>
      </c>
    </row>
    <row r="126" spans="1:6" s="1" customFormat="1" x14ac:dyDescent="0.3">
      <c r="A126" s="39" t="s">
        <v>1645</v>
      </c>
      <c r="B126" s="7" t="s">
        <v>1646</v>
      </c>
      <c r="C126" s="1" t="s">
        <v>1186</v>
      </c>
      <c r="D126" s="5" t="s">
        <v>1172</v>
      </c>
      <c r="E126" s="6" t="s">
        <v>1172</v>
      </c>
      <c r="F126" s="40">
        <v>189.91210000000001</v>
      </c>
    </row>
    <row r="127" spans="1:6" s="1" customFormat="1" x14ac:dyDescent="0.3">
      <c r="A127" s="39" t="s">
        <v>1647</v>
      </c>
      <c r="B127" s="7" t="s">
        <v>1648</v>
      </c>
      <c r="C127" s="1" t="s">
        <v>1473</v>
      </c>
      <c r="D127" s="5" t="s">
        <v>1172</v>
      </c>
      <c r="E127" s="6" t="s">
        <v>1178</v>
      </c>
      <c r="F127" s="40">
        <v>190.90520000000001</v>
      </c>
    </row>
    <row r="128" spans="1:6" s="1" customFormat="1" x14ac:dyDescent="0.3">
      <c r="A128" s="39" t="s">
        <v>1649</v>
      </c>
      <c r="B128" s="7" t="s">
        <v>1650</v>
      </c>
      <c r="C128" s="1" t="s">
        <v>1186</v>
      </c>
      <c r="D128" s="5" t="s">
        <v>1178</v>
      </c>
      <c r="E128" s="6" t="s">
        <v>1178</v>
      </c>
      <c r="F128" s="40">
        <v>185.11449999999999</v>
      </c>
    </row>
    <row r="129" spans="1:6" s="1" customFormat="1" x14ac:dyDescent="0.3">
      <c r="A129" s="39" t="s">
        <v>1651</v>
      </c>
      <c r="B129" s="7" t="s">
        <v>1652</v>
      </c>
      <c r="C129" s="1" t="s">
        <v>1191</v>
      </c>
      <c r="D129" s="5" t="s">
        <v>1172</v>
      </c>
      <c r="E129" s="6" t="s">
        <v>1172</v>
      </c>
      <c r="F129" s="40">
        <v>186.9838</v>
      </c>
    </row>
    <row r="130" spans="1:6" s="1" customFormat="1" x14ac:dyDescent="0.3">
      <c r="A130" s="39" t="s">
        <v>1653</v>
      </c>
      <c r="B130" s="7" t="s">
        <v>1654</v>
      </c>
      <c r="C130" s="1" t="s">
        <v>1183</v>
      </c>
      <c r="D130" s="5" t="s">
        <v>1178</v>
      </c>
      <c r="E130" s="6" t="s">
        <v>1172</v>
      </c>
      <c r="F130" s="40">
        <v>183.20830000000001</v>
      </c>
    </row>
    <row r="131" spans="1:6" s="1" customFormat="1" x14ac:dyDescent="0.3">
      <c r="A131" s="39" t="s">
        <v>1655</v>
      </c>
      <c r="B131" s="7" t="s">
        <v>1656</v>
      </c>
      <c r="C131" s="1" t="s">
        <v>1171</v>
      </c>
      <c r="D131" s="5" t="s">
        <v>1172</v>
      </c>
      <c r="E131" s="6" t="s">
        <v>1178</v>
      </c>
      <c r="F131" s="40">
        <v>186.25960000000001</v>
      </c>
    </row>
    <row r="132" spans="1:6" s="1" customFormat="1" x14ac:dyDescent="0.3">
      <c r="A132" s="39" t="s">
        <v>1657</v>
      </c>
      <c r="B132" s="7" t="s">
        <v>1658</v>
      </c>
      <c r="C132" s="1" t="s">
        <v>1186</v>
      </c>
      <c r="D132" s="5" t="s">
        <v>1178</v>
      </c>
      <c r="E132" s="6" t="s">
        <v>1172</v>
      </c>
      <c r="F132" s="40">
        <v>186.1644</v>
      </c>
    </row>
    <row r="133" spans="1:6" s="1" customFormat="1" x14ac:dyDescent="0.3">
      <c r="A133" s="39" t="s">
        <v>1659</v>
      </c>
      <c r="B133" s="7" t="s">
        <v>1660</v>
      </c>
      <c r="C133" s="1" t="s">
        <v>1186</v>
      </c>
      <c r="D133" s="5" t="s">
        <v>1178</v>
      </c>
      <c r="E133" s="6" t="s">
        <v>1172</v>
      </c>
      <c r="F133" s="40">
        <v>189.66329999999999</v>
      </c>
    </row>
    <row r="134" spans="1:6" s="1" customFormat="1" x14ac:dyDescent="0.3">
      <c r="A134" s="39" t="s">
        <v>1661</v>
      </c>
      <c r="B134" s="7" t="s">
        <v>1662</v>
      </c>
      <c r="C134" s="1" t="s">
        <v>1407</v>
      </c>
      <c r="D134" s="5" t="s">
        <v>1178</v>
      </c>
      <c r="E134" s="6" t="s">
        <v>1172</v>
      </c>
      <c r="F134" s="40">
        <v>188.58869999999999</v>
      </c>
    </row>
    <row r="135" spans="1:6" s="1" customFormat="1" x14ac:dyDescent="0.3">
      <c r="A135" s="39" t="s">
        <v>1663</v>
      </c>
      <c r="B135" s="7" t="s">
        <v>1664</v>
      </c>
      <c r="C135" s="1" t="s">
        <v>1171</v>
      </c>
      <c r="D135" s="5" t="s">
        <v>1172</v>
      </c>
      <c r="E135" s="6" t="s">
        <v>1178</v>
      </c>
      <c r="F135" s="40">
        <v>185.2012</v>
      </c>
    </row>
    <row r="136" spans="1:6" s="1" customFormat="1" x14ac:dyDescent="0.3">
      <c r="A136" s="39" t="s">
        <v>1665</v>
      </c>
      <c r="B136" s="7" t="s">
        <v>1666</v>
      </c>
      <c r="C136" s="1" t="s">
        <v>1191</v>
      </c>
      <c r="D136" s="5" t="s">
        <v>1172</v>
      </c>
      <c r="E136" s="6" t="s">
        <v>1178</v>
      </c>
      <c r="F136" s="40">
        <v>185.83080000000001</v>
      </c>
    </row>
    <row r="137" spans="1:6" s="1" customFormat="1" x14ac:dyDescent="0.3">
      <c r="A137" s="39" t="s">
        <v>1667</v>
      </c>
      <c r="B137" s="7" t="s">
        <v>1668</v>
      </c>
      <c r="C137" s="1" t="s">
        <v>1186</v>
      </c>
      <c r="D137" s="5" t="s">
        <v>1178</v>
      </c>
      <c r="E137" s="6" t="s">
        <v>1178</v>
      </c>
      <c r="F137" s="40">
        <v>189.61760000000001</v>
      </c>
    </row>
    <row r="138" spans="1:6" s="1" customFormat="1" x14ac:dyDescent="0.3">
      <c r="A138" s="39" t="s">
        <v>1669</v>
      </c>
      <c r="B138" s="7" t="s">
        <v>1670</v>
      </c>
      <c r="C138" s="1" t="s">
        <v>1191</v>
      </c>
      <c r="D138" s="5" t="s">
        <v>1172</v>
      </c>
      <c r="E138" s="6" t="s">
        <v>1172</v>
      </c>
      <c r="F138" s="40">
        <v>187.98150000000001</v>
      </c>
    </row>
    <row r="139" spans="1:6" s="1" customFormat="1" x14ac:dyDescent="0.3">
      <c r="A139" s="39" t="s">
        <v>1671</v>
      </c>
      <c r="B139" s="7" t="s">
        <v>1672</v>
      </c>
      <c r="C139" s="42" t="s">
        <v>1673</v>
      </c>
      <c r="D139" s="5" t="s">
        <v>1172</v>
      </c>
      <c r="E139" s="6" t="s">
        <v>1178</v>
      </c>
      <c r="F139" s="40">
        <v>186.9718</v>
      </c>
    </row>
    <row r="140" spans="1:6" s="1" customFormat="1" x14ac:dyDescent="0.3">
      <c r="A140" s="39" t="s">
        <v>1674</v>
      </c>
      <c r="B140" s="7" t="s">
        <v>1675</v>
      </c>
      <c r="C140" s="1" t="s">
        <v>1186</v>
      </c>
      <c r="D140" s="5" t="s">
        <v>1178</v>
      </c>
      <c r="E140" s="6" t="s">
        <v>1172</v>
      </c>
      <c r="F140" s="40">
        <v>185.21279999999999</v>
      </c>
    </row>
    <row r="141" spans="1:6" s="1" customFormat="1" x14ac:dyDescent="0.3">
      <c r="A141" s="39" t="s">
        <v>1676</v>
      </c>
      <c r="B141" s="7" t="s">
        <v>1677</v>
      </c>
      <c r="C141" s="1" t="s">
        <v>1191</v>
      </c>
      <c r="D141" s="5" t="s">
        <v>1172</v>
      </c>
      <c r="E141" s="6" t="s">
        <v>1178</v>
      </c>
      <c r="F141" s="40">
        <v>183.35810000000001</v>
      </c>
    </row>
    <row r="142" spans="1:6" s="1" customFormat="1" x14ac:dyDescent="0.3">
      <c r="A142" s="39" t="s">
        <v>1678</v>
      </c>
      <c r="B142" s="7" t="s">
        <v>1679</v>
      </c>
      <c r="C142" s="1" t="s">
        <v>1183</v>
      </c>
      <c r="D142" s="5" t="s">
        <v>1172</v>
      </c>
      <c r="E142" s="6" t="s">
        <v>1178</v>
      </c>
      <c r="F142" s="40">
        <v>187.93940000000001</v>
      </c>
    </row>
    <row r="143" spans="1:6" s="1" customFormat="1" x14ac:dyDescent="0.3">
      <c r="A143" s="39" t="s">
        <v>1680</v>
      </c>
      <c r="B143" s="7" t="s">
        <v>1681</v>
      </c>
      <c r="C143" s="1" t="s">
        <v>1186</v>
      </c>
      <c r="D143" s="5" t="s">
        <v>1178</v>
      </c>
      <c r="E143" s="6" t="s">
        <v>1172</v>
      </c>
      <c r="F143" s="40">
        <v>189.0153</v>
      </c>
    </row>
    <row r="144" spans="1:6" s="1" customFormat="1" x14ac:dyDescent="0.3">
      <c r="A144" s="39" t="s">
        <v>1682</v>
      </c>
      <c r="B144" s="7" t="s">
        <v>1683</v>
      </c>
      <c r="C144" s="1" t="s">
        <v>1186</v>
      </c>
      <c r="D144" s="5" t="s">
        <v>1172</v>
      </c>
      <c r="E144" s="6" t="s">
        <v>1172</v>
      </c>
      <c r="F144" s="40">
        <v>186.00700000000001</v>
      </c>
    </row>
    <row r="145" spans="1:6" s="1" customFormat="1" x14ac:dyDescent="0.3">
      <c r="A145" s="39" t="s">
        <v>1684</v>
      </c>
      <c r="B145" s="7" t="s">
        <v>1685</v>
      </c>
      <c r="C145" s="1" t="s">
        <v>1473</v>
      </c>
      <c r="D145" s="5" t="s">
        <v>1172</v>
      </c>
      <c r="E145" s="6" t="s">
        <v>1178</v>
      </c>
      <c r="F145" s="40">
        <v>188.59960000000001</v>
      </c>
    </row>
    <row r="146" spans="1:6" s="1" customFormat="1" x14ac:dyDescent="0.3">
      <c r="A146" s="39" t="s">
        <v>1686</v>
      </c>
      <c r="B146" s="7" t="s">
        <v>1687</v>
      </c>
      <c r="C146" s="1" t="s">
        <v>1186</v>
      </c>
      <c r="D146" s="5" t="s">
        <v>1172</v>
      </c>
      <c r="E146" s="6" t="s">
        <v>1172</v>
      </c>
      <c r="F146" s="40">
        <v>188.6994</v>
      </c>
    </row>
    <row r="147" spans="1:6" s="1" customFormat="1" x14ac:dyDescent="0.3">
      <c r="A147" s="39" t="s">
        <v>1688</v>
      </c>
      <c r="B147" s="7" t="s">
        <v>1689</v>
      </c>
      <c r="C147" s="1" t="s">
        <v>1186</v>
      </c>
      <c r="D147" s="5" t="s">
        <v>1172</v>
      </c>
      <c r="E147" s="6" t="s">
        <v>1178</v>
      </c>
      <c r="F147" s="40">
        <v>182.19970000000001</v>
      </c>
    </row>
    <row r="148" spans="1:6" s="1" customFormat="1" x14ac:dyDescent="0.3">
      <c r="A148" s="39" t="s">
        <v>1690</v>
      </c>
      <c r="B148" s="7" t="s">
        <v>1691</v>
      </c>
      <c r="C148" s="1" t="s">
        <v>1186</v>
      </c>
      <c r="D148" s="5" t="s">
        <v>1172</v>
      </c>
      <c r="E148" s="6" t="s">
        <v>1178</v>
      </c>
      <c r="F148" s="40">
        <v>183.66800000000001</v>
      </c>
    </row>
    <row r="149" spans="1:6" s="1" customFormat="1" x14ac:dyDescent="0.3">
      <c r="A149" s="39" t="s">
        <v>1692</v>
      </c>
      <c r="B149" s="7" t="s">
        <v>1693</v>
      </c>
      <c r="C149" s="1" t="s">
        <v>1186</v>
      </c>
      <c r="D149" s="5" t="s">
        <v>1172</v>
      </c>
      <c r="E149" s="6" t="s">
        <v>1178</v>
      </c>
      <c r="F149" s="40">
        <v>185.05199999999999</v>
      </c>
    </row>
    <row r="150" spans="1:6" s="1" customFormat="1" x14ac:dyDescent="0.3">
      <c r="A150" s="39" t="s">
        <v>1694</v>
      </c>
      <c r="B150" s="7" t="s">
        <v>1695</v>
      </c>
      <c r="C150" s="1" t="s">
        <v>1171</v>
      </c>
      <c r="D150" s="5" t="s">
        <v>1397</v>
      </c>
      <c r="E150" s="6" t="s">
        <v>1178</v>
      </c>
      <c r="F150" s="40">
        <v>189.9341</v>
      </c>
    </row>
    <row r="151" spans="1:6" s="1" customFormat="1" x14ac:dyDescent="0.3">
      <c r="A151" s="39" t="s">
        <v>1696</v>
      </c>
      <c r="B151" s="7" t="s">
        <v>1697</v>
      </c>
      <c r="C151" s="1" t="s">
        <v>1171</v>
      </c>
      <c r="D151" s="5" t="s">
        <v>1172</v>
      </c>
      <c r="E151" s="6" t="s">
        <v>1178</v>
      </c>
      <c r="F151" s="40">
        <v>189.83760000000001</v>
      </c>
    </row>
    <row r="152" spans="1:6" s="1" customFormat="1" x14ac:dyDescent="0.3">
      <c r="A152" s="39" t="s">
        <v>1698</v>
      </c>
      <c r="B152" s="7" t="s">
        <v>1699</v>
      </c>
      <c r="C152" s="1" t="s">
        <v>1171</v>
      </c>
      <c r="D152" s="5" t="s">
        <v>1172</v>
      </c>
      <c r="E152" s="6" t="s">
        <v>1172</v>
      </c>
      <c r="F152" s="40">
        <v>185.35990000000001</v>
      </c>
    </row>
    <row r="153" spans="1:6" s="1" customFormat="1" x14ac:dyDescent="0.3">
      <c r="A153" s="39" t="s">
        <v>1700</v>
      </c>
      <c r="B153" s="7" t="s">
        <v>1701</v>
      </c>
      <c r="C153" s="1" t="s">
        <v>1183</v>
      </c>
      <c r="D153" s="5" t="s">
        <v>1172</v>
      </c>
      <c r="E153" s="6" t="s">
        <v>1178</v>
      </c>
      <c r="F153" s="40">
        <v>188.95599999999999</v>
      </c>
    </row>
    <row r="154" spans="1:6" s="1" customFormat="1" x14ac:dyDescent="0.3">
      <c r="A154" s="39" t="s">
        <v>1702</v>
      </c>
      <c r="B154" s="7" t="s">
        <v>1703</v>
      </c>
      <c r="C154" s="1" t="s">
        <v>1186</v>
      </c>
      <c r="D154" s="5" t="s">
        <v>1172</v>
      </c>
      <c r="E154" s="6" t="s">
        <v>1178</v>
      </c>
      <c r="F154" s="40">
        <v>188.06710000000001</v>
      </c>
    </row>
    <row r="155" spans="1:6" s="1" customFormat="1" x14ac:dyDescent="0.3">
      <c r="A155" s="39" t="s">
        <v>1704</v>
      </c>
      <c r="B155" s="7" t="s">
        <v>1705</v>
      </c>
      <c r="C155" s="1" t="s">
        <v>1183</v>
      </c>
      <c r="D155" s="5" t="s">
        <v>1172</v>
      </c>
      <c r="E155" s="6" t="s">
        <v>1178</v>
      </c>
      <c r="F155" s="40">
        <v>187.1422</v>
      </c>
    </row>
    <row r="156" spans="1:6" s="1" customFormat="1" x14ac:dyDescent="0.3">
      <c r="A156" s="39" t="s">
        <v>1706</v>
      </c>
      <c r="B156" s="7" t="s">
        <v>1707</v>
      </c>
      <c r="C156" s="1" t="s">
        <v>1186</v>
      </c>
      <c r="D156" s="5" t="s">
        <v>1172</v>
      </c>
      <c r="E156" s="6" t="s">
        <v>1172</v>
      </c>
      <c r="F156" s="40">
        <v>188.79519999999999</v>
      </c>
    </row>
    <row r="157" spans="1:6" s="1" customFormat="1" x14ac:dyDescent="0.3">
      <c r="A157" s="39" t="s">
        <v>1708</v>
      </c>
      <c r="B157" s="7" t="s">
        <v>1709</v>
      </c>
      <c r="C157" s="1" t="s">
        <v>1407</v>
      </c>
      <c r="D157" s="5" t="s">
        <v>1172</v>
      </c>
      <c r="E157" s="6" t="s">
        <v>1178</v>
      </c>
      <c r="F157" s="40">
        <v>189.1524</v>
      </c>
    </row>
    <row r="158" spans="1:6" s="1" customFormat="1" x14ac:dyDescent="0.3">
      <c r="A158" s="39" t="s">
        <v>1710</v>
      </c>
      <c r="B158" s="7" t="s">
        <v>1711</v>
      </c>
      <c r="C158" s="1" t="s">
        <v>1183</v>
      </c>
      <c r="D158" s="5" t="s">
        <v>1172</v>
      </c>
      <c r="E158" s="6" t="s">
        <v>1172</v>
      </c>
      <c r="F158" s="40">
        <v>186.95400000000001</v>
      </c>
    </row>
    <row r="159" spans="1:6" s="1" customFormat="1" x14ac:dyDescent="0.3">
      <c r="A159" s="39" t="s">
        <v>1712</v>
      </c>
      <c r="B159" s="7" t="s">
        <v>1713</v>
      </c>
      <c r="C159" s="1" t="s">
        <v>1183</v>
      </c>
      <c r="D159" s="5" t="s">
        <v>1172</v>
      </c>
      <c r="E159" s="6" t="s">
        <v>1178</v>
      </c>
      <c r="F159" s="40">
        <v>185.09379999999999</v>
      </c>
    </row>
    <row r="160" spans="1:6" s="1" customFormat="1" x14ac:dyDescent="0.3">
      <c r="A160" s="39" t="s">
        <v>1714</v>
      </c>
      <c r="B160" s="7" t="s">
        <v>1715</v>
      </c>
      <c r="C160" s="1" t="s">
        <v>1407</v>
      </c>
      <c r="D160" s="5" t="s">
        <v>1172</v>
      </c>
      <c r="E160" s="6" t="s">
        <v>1178</v>
      </c>
      <c r="F160" s="40">
        <v>183.20650000000001</v>
      </c>
    </row>
    <row r="161" spans="1:6" s="1" customFormat="1" x14ac:dyDescent="0.3">
      <c r="A161" s="39" t="s">
        <v>1716</v>
      </c>
      <c r="B161" s="7" t="s">
        <v>1717</v>
      </c>
      <c r="C161" s="1" t="s">
        <v>1514</v>
      </c>
      <c r="D161" s="5" t="s">
        <v>1178</v>
      </c>
      <c r="E161" s="6" t="s">
        <v>1178</v>
      </c>
      <c r="F161" s="40">
        <v>198.7388</v>
      </c>
    </row>
    <row r="162" spans="1:6" s="1" customFormat="1" x14ac:dyDescent="0.3">
      <c r="A162" s="39" t="s">
        <v>1718</v>
      </c>
      <c r="B162" s="7" t="s">
        <v>1719</v>
      </c>
      <c r="C162" s="1" t="s">
        <v>1183</v>
      </c>
      <c r="D162" s="5" t="s">
        <v>1178</v>
      </c>
      <c r="E162" s="6" t="s">
        <v>1178</v>
      </c>
      <c r="F162" s="40">
        <v>187.0702</v>
      </c>
    </row>
    <row r="163" spans="1:6" s="1" customFormat="1" x14ac:dyDescent="0.3">
      <c r="A163" s="39" t="s">
        <v>1720</v>
      </c>
      <c r="B163" s="7" t="s">
        <v>1721</v>
      </c>
      <c r="C163" s="1" t="s">
        <v>1514</v>
      </c>
      <c r="D163" s="5" t="s">
        <v>1172</v>
      </c>
      <c r="E163" s="6" t="s">
        <v>1172</v>
      </c>
      <c r="F163" s="40">
        <v>188.25559999999999</v>
      </c>
    </row>
    <row r="164" spans="1:6" s="1" customFormat="1" x14ac:dyDescent="0.3">
      <c r="A164" s="39" t="s">
        <v>1722</v>
      </c>
      <c r="B164" s="7" t="s">
        <v>1723</v>
      </c>
      <c r="C164" s="1" t="s">
        <v>1171</v>
      </c>
      <c r="D164" s="5" t="s">
        <v>1172</v>
      </c>
      <c r="E164" s="5" t="s">
        <v>1397</v>
      </c>
      <c r="F164" s="40">
        <v>187.8845</v>
      </c>
    </row>
    <row r="165" spans="1:6" s="1" customFormat="1" x14ac:dyDescent="0.3">
      <c r="A165" s="39" t="s">
        <v>1724</v>
      </c>
      <c r="B165" s="7" t="s">
        <v>1725</v>
      </c>
      <c r="C165" s="1" t="s">
        <v>1186</v>
      </c>
      <c r="D165" s="5" t="s">
        <v>1172</v>
      </c>
      <c r="E165" s="6" t="s">
        <v>1172</v>
      </c>
      <c r="F165" s="40">
        <v>186.8921</v>
      </c>
    </row>
    <row r="166" spans="1:6" s="1" customFormat="1" x14ac:dyDescent="0.3">
      <c r="A166" s="39" t="s">
        <v>1726</v>
      </c>
      <c r="B166" s="7" t="s">
        <v>1727</v>
      </c>
      <c r="C166" s="1" t="s">
        <v>1186</v>
      </c>
      <c r="D166" s="5" t="s">
        <v>1172</v>
      </c>
      <c r="E166" s="6" t="s">
        <v>1172</v>
      </c>
      <c r="F166" s="40">
        <v>186.22290000000001</v>
      </c>
    </row>
    <row r="167" spans="1:6" s="1" customFormat="1" x14ac:dyDescent="0.3">
      <c r="A167" s="39" t="s">
        <v>1728</v>
      </c>
      <c r="B167" s="7" t="s">
        <v>1729</v>
      </c>
      <c r="C167" s="1" t="s">
        <v>1171</v>
      </c>
      <c r="D167" s="5" t="s">
        <v>1172</v>
      </c>
      <c r="E167" s="6" t="s">
        <v>1178</v>
      </c>
      <c r="F167" s="40">
        <v>184.23650000000001</v>
      </c>
    </row>
    <row r="168" spans="1:6" s="1" customFormat="1" x14ac:dyDescent="0.3">
      <c r="A168" s="36" t="s">
        <v>1730</v>
      </c>
      <c r="B168" s="35" t="s">
        <v>1731</v>
      </c>
      <c r="C168" s="3" t="s">
        <v>1186</v>
      </c>
      <c r="D168" s="43" t="s">
        <v>1178</v>
      </c>
      <c r="E168" s="43" t="s">
        <v>1397</v>
      </c>
      <c r="F168" s="44">
        <v>187.02930000000001</v>
      </c>
    </row>
    <row r="169" spans="1:6" s="1" customFormat="1" x14ac:dyDescent="0.25">
      <c r="B169" s="31"/>
    </row>
    <row r="170" spans="1:6" s="1" customFormat="1" x14ac:dyDescent="0.25">
      <c r="A170" s="1" t="s">
        <v>1732</v>
      </c>
      <c r="B170" s="31"/>
    </row>
    <row r="171" spans="1:6" s="1" customFormat="1" x14ac:dyDescent="0.25">
      <c r="A171" s="1" t="s">
        <v>1733</v>
      </c>
      <c r="B171" s="39"/>
    </row>
    <row r="172" spans="1:6" s="1" customFormat="1" x14ac:dyDescent="0.25">
      <c r="B172" s="39"/>
    </row>
    <row r="173" spans="1:6" s="1" customFormat="1" x14ac:dyDescent="0.25">
      <c r="B173" s="39"/>
    </row>
    <row r="174" spans="1:6" s="1" customFormat="1" x14ac:dyDescent="0.25">
      <c r="B174" s="39"/>
    </row>
    <row r="175" spans="1:6" s="1" customFormat="1" x14ac:dyDescent="0.25">
      <c r="B175" s="39"/>
    </row>
    <row r="176" spans="1:6" s="1" customFormat="1" x14ac:dyDescent="0.25">
      <c r="B176" s="39"/>
    </row>
    <row r="177" spans="2:2" s="1" customFormat="1" x14ac:dyDescent="0.25">
      <c r="B177" s="39"/>
    </row>
    <row r="178" spans="2:2" s="1" customFormat="1" x14ac:dyDescent="0.25">
      <c r="B178" s="39"/>
    </row>
    <row r="179" spans="2:2" s="1" customFormat="1" x14ac:dyDescent="0.25">
      <c r="B179" s="39"/>
    </row>
    <row r="180" spans="2:2" s="1" customFormat="1" x14ac:dyDescent="0.25">
      <c r="B180" s="39"/>
    </row>
    <row r="181" spans="2:2" s="1" customFormat="1" x14ac:dyDescent="0.25">
      <c r="B181" s="39"/>
    </row>
    <row r="182" spans="2:2" s="1" customFormat="1" x14ac:dyDescent="0.25">
      <c r="B182" s="39"/>
    </row>
    <row r="183" spans="2:2" s="1" customFormat="1" x14ac:dyDescent="0.25">
      <c r="B183" s="39"/>
    </row>
    <row r="184" spans="2:2" s="1" customFormat="1" x14ac:dyDescent="0.25">
      <c r="B184" s="39"/>
    </row>
    <row r="185" spans="2:2" s="1" customFormat="1" x14ac:dyDescent="0.25">
      <c r="B185" s="39"/>
    </row>
    <row r="186" spans="2:2" s="1" customFormat="1" x14ac:dyDescent="0.25">
      <c r="B186" s="39"/>
    </row>
    <row r="187" spans="2:2" s="1" customFormat="1" x14ac:dyDescent="0.25">
      <c r="B187" s="39"/>
    </row>
    <row r="188" spans="2:2" s="1" customFormat="1" x14ac:dyDescent="0.25">
      <c r="B188" s="39"/>
    </row>
    <row r="189" spans="2:2" s="1" customFormat="1" x14ac:dyDescent="0.25">
      <c r="B189" s="39"/>
    </row>
    <row r="190" spans="2:2" s="1" customFormat="1" x14ac:dyDescent="0.25">
      <c r="B190" s="39"/>
    </row>
    <row r="191" spans="2:2" s="1" customFormat="1" x14ac:dyDescent="0.25">
      <c r="B191" s="39"/>
    </row>
    <row r="192" spans="2:2" s="1" customFormat="1" x14ac:dyDescent="0.25">
      <c r="B192" s="39"/>
    </row>
    <row r="193" spans="2:2" s="1" customFormat="1" x14ac:dyDescent="0.25">
      <c r="B193" s="39"/>
    </row>
    <row r="194" spans="2:2" s="1" customFormat="1" x14ac:dyDescent="0.25">
      <c r="B194" s="39"/>
    </row>
    <row r="195" spans="2:2" s="1" customFormat="1" x14ac:dyDescent="0.25">
      <c r="B195" s="39"/>
    </row>
    <row r="196" spans="2:2" s="1" customFormat="1" x14ac:dyDescent="0.25">
      <c r="B196" s="39"/>
    </row>
    <row r="197" spans="2:2" s="1" customFormat="1" x14ac:dyDescent="0.25">
      <c r="B197" s="39"/>
    </row>
    <row r="198" spans="2:2" s="1" customFormat="1" x14ac:dyDescent="0.25">
      <c r="B198" s="39"/>
    </row>
    <row r="199" spans="2:2" s="1" customFormat="1" x14ac:dyDescent="0.25">
      <c r="B199" s="39"/>
    </row>
    <row r="200" spans="2:2" s="1" customFormat="1" x14ac:dyDescent="0.25">
      <c r="B200" s="39"/>
    </row>
    <row r="201" spans="2:2" s="1" customFormat="1" x14ac:dyDescent="0.25">
      <c r="B201" s="39"/>
    </row>
    <row r="202" spans="2:2" s="1" customFormat="1" x14ac:dyDescent="0.25">
      <c r="B202" s="39"/>
    </row>
    <row r="203" spans="2:2" s="1" customFormat="1" x14ac:dyDescent="0.25">
      <c r="B203" s="39"/>
    </row>
    <row r="204" spans="2:2" s="1" customFormat="1" x14ac:dyDescent="0.25">
      <c r="B204" s="39"/>
    </row>
    <row r="205" spans="2:2" s="1" customFormat="1" x14ac:dyDescent="0.25">
      <c r="B205" s="39"/>
    </row>
    <row r="206" spans="2:2" s="1" customFormat="1" x14ac:dyDescent="0.25">
      <c r="B206" s="39"/>
    </row>
    <row r="207" spans="2:2" s="1" customFormat="1" x14ac:dyDescent="0.25">
      <c r="B207" s="39"/>
    </row>
    <row r="208" spans="2:2" s="1" customFormat="1" x14ac:dyDescent="0.25">
      <c r="B208" s="39"/>
    </row>
    <row r="209" spans="2:2" s="1" customFormat="1" x14ac:dyDescent="0.25">
      <c r="B209" s="39"/>
    </row>
    <row r="210" spans="2:2" s="1" customFormat="1" x14ac:dyDescent="0.25">
      <c r="B210" s="39"/>
    </row>
    <row r="211" spans="2:2" s="1" customFormat="1" x14ac:dyDescent="0.25">
      <c r="B211" s="39"/>
    </row>
    <row r="212" spans="2:2" s="1" customFormat="1" x14ac:dyDescent="0.25">
      <c r="B212" s="39"/>
    </row>
    <row r="213" spans="2:2" s="1" customFormat="1" x14ac:dyDescent="0.25">
      <c r="B213" s="39"/>
    </row>
    <row r="214" spans="2:2" s="1" customFormat="1" x14ac:dyDescent="0.25">
      <c r="B214" s="39"/>
    </row>
    <row r="215" spans="2:2" s="1" customFormat="1" x14ac:dyDescent="0.25">
      <c r="B215" s="39"/>
    </row>
    <row r="216" spans="2:2" s="1" customFormat="1" x14ac:dyDescent="0.25">
      <c r="B216" s="39"/>
    </row>
    <row r="217" spans="2:2" s="1" customFormat="1" x14ac:dyDescent="0.25">
      <c r="B217" s="39"/>
    </row>
    <row r="218" spans="2:2" s="1" customFormat="1" x14ac:dyDescent="0.25">
      <c r="B218" s="39"/>
    </row>
    <row r="219" spans="2:2" s="1" customFormat="1" x14ac:dyDescent="0.25">
      <c r="B219" s="39"/>
    </row>
    <row r="220" spans="2:2" s="1" customFormat="1" x14ac:dyDescent="0.25">
      <c r="B220" s="39"/>
    </row>
    <row r="221" spans="2:2" s="1" customFormat="1" x14ac:dyDescent="0.25">
      <c r="B221" s="39"/>
    </row>
    <row r="222" spans="2:2" s="1" customFormat="1" x14ac:dyDescent="0.25">
      <c r="B222" s="39"/>
    </row>
    <row r="223" spans="2:2" s="1" customFormat="1" x14ac:dyDescent="0.25">
      <c r="B223" s="39"/>
    </row>
    <row r="224" spans="2:2" s="1" customFormat="1" x14ac:dyDescent="0.25">
      <c r="B224" s="39"/>
    </row>
    <row r="225" spans="2:2" s="1" customFormat="1" x14ac:dyDescent="0.25">
      <c r="B225" s="39"/>
    </row>
    <row r="226" spans="2:2" s="1" customFormat="1" x14ac:dyDescent="0.25">
      <c r="B226" s="39"/>
    </row>
    <row r="227" spans="2:2" s="1" customFormat="1" x14ac:dyDescent="0.25">
      <c r="B227" s="39"/>
    </row>
    <row r="228" spans="2:2" s="1" customFormat="1" x14ac:dyDescent="0.25">
      <c r="B228" s="39"/>
    </row>
    <row r="229" spans="2:2" s="1" customFormat="1" x14ac:dyDescent="0.25">
      <c r="B229" s="39"/>
    </row>
    <row r="230" spans="2:2" s="1" customFormat="1" x14ac:dyDescent="0.25">
      <c r="B230" s="39"/>
    </row>
    <row r="231" spans="2:2" s="1" customFormat="1" x14ac:dyDescent="0.25">
      <c r="B231" s="39"/>
    </row>
    <row r="232" spans="2:2" s="1" customFormat="1" x14ac:dyDescent="0.25">
      <c r="B232" s="39"/>
    </row>
    <row r="233" spans="2:2" s="1" customFormat="1" x14ac:dyDescent="0.25">
      <c r="B233" s="39"/>
    </row>
    <row r="234" spans="2:2" s="1" customFormat="1" x14ac:dyDescent="0.25">
      <c r="B234" s="39"/>
    </row>
    <row r="235" spans="2:2" s="1" customFormat="1" x14ac:dyDescent="0.25">
      <c r="B235" s="39"/>
    </row>
    <row r="236" spans="2:2" s="1" customFormat="1" x14ac:dyDescent="0.25">
      <c r="B236" s="39"/>
    </row>
    <row r="237" spans="2:2" s="1" customFormat="1" x14ac:dyDescent="0.25">
      <c r="B237" s="39"/>
    </row>
    <row r="238" spans="2:2" s="1" customFormat="1" x14ac:dyDescent="0.25">
      <c r="B238" s="39"/>
    </row>
    <row r="239" spans="2:2" s="1" customFormat="1" x14ac:dyDescent="0.25">
      <c r="B239" s="39"/>
    </row>
    <row r="240" spans="2:2" s="1" customFormat="1" x14ac:dyDescent="0.25">
      <c r="B240" s="39"/>
    </row>
    <row r="241" spans="2:2" s="1" customFormat="1" x14ac:dyDescent="0.25">
      <c r="B241" s="39"/>
    </row>
    <row r="242" spans="2:2" s="1" customFormat="1" x14ac:dyDescent="0.25">
      <c r="B242" s="39"/>
    </row>
    <row r="243" spans="2:2" s="1" customFormat="1" x14ac:dyDescent="0.25">
      <c r="B243" s="39"/>
    </row>
    <row r="244" spans="2:2" s="1" customFormat="1" x14ac:dyDescent="0.25">
      <c r="B244" s="39"/>
    </row>
    <row r="245" spans="2:2" s="1" customFormat="1" x14ac:dyDescent="0.25">
      <c r="B245" s="39"/>
    </row>
    <row r="246" spans="2:2" s="1" customFormat="1" x14ac:dyDescent="0.25">
      <c r="B246" s="39"/>
    </row>
    <row r="247" spans="2:2" s="1" customFormat="1" x14ac:dyDescent="0.25">
      <c r="B247" s="39"/>
    </row>
    <row r="248" spans="2:2" s="1" customFormat="1" x14ac:dyDescent="0.25">
      <c r="B248" s="39"/>
    </row>
    <row r="249" spans="2:2" s="1" customFormat="1" x14ac:dyDescent="0.25">
      <c r="B249" s="39"/>
    </row>
    <row r="250" spans="2:2" s="1" customFormat="1" x14ac:dyDescent="0.25">
      <c r="B250" s="39"/>
    </row>
    <row r="251" spans="2:2" s="1" customFormat="1" x14ac:dyDescent="0.25">
      <c r="B251" s="39"/>
    </row>
    <row r="252" spans="2:2" s="1" customFormat="1" x14ac:dyDescent="0.25">
      <c r="B252" s="39"/>
    </row>
    <row r="253" spans="2:2" s="1" customFormat="1" x14ac:dyDescent="0.25">
      <c r="B253" s="39"/>
    </row>
    <row r="254" spans="2:2" s="1" customFormat="1" x14ac:dyDescent="0.25">
      <c r="B254" s="39"/>
    </row>
    <row r="255" spans="2:2" s="1" customFormat="1" x14ac:dyDescent="0.25">
      <c r="B255" s="39"/>
    </row>
    <row r="256" spans="2:2" s="1" customFormat="1" x14ac:dyDescent="0.25">
      <c r="B256" s="39"/>
    </row>
    <row r="257" spans="2:2" s="1" customFormat="1" x14ac:dyDescent="0.25">
      <c r="B257" s="39"/>
    </row>
    <row r="258" spans="2:2" s="1" customFormat="1" x14ac:dyDescent="0.25">
      <c r="B258" s="39"/>
    </row>
    <row r="259" spans="2:2" s="1" customFormat="1" x14ac:dyDescent="0.25">
      <c r="B259" s="39"/>
    </row>
    <row r="260" spans="2:2" s="1" customFormat="1" x14ac:dyDescent="0.25">
      <c r="B260" s="39"/>
    </row>
    <row r="261" spans="2:2" s="1" customFormat="1" x14ac:dyDescent="0.25">
      <c r="B261" s="39"/>
    </row>
    <row r="262" spans="2:2" s="1" customFormat="1" x14ac:dyDescent="0.25">
      <c r="B262" s="39"/>
    </row>
    <row r="263" spans="2:2" s="1" customFormat="1" x14ac:dyDescent="0.25">
      <c r="B263" s="39"/>
    </row>
    <row r="264" spans="2:2" s="1" customFormat="1" x14ac:dyDescent="0.25">
      <c r="B264" s="39"/>
    </row>
    <row r="265" spans="2:2" s="1" customFormat="1" x14ac:dyDescent="0.25">
      <c r="B265" s="39"/>
    </row>
    <row r="266" spans="2:2" s="1" customFormat="1" x14ac:dyDescent="0.25">
      <c r="B266" s="39"/>
    </row>
    <row r="267" spans="2:2" s="1" customFormat="1" x14ac:dyDescent="0.25">
      <c r="B267" s="39"/>
    </row>
    <row r="268" spans="2:2" s="1" customFormat="1" x14ac:dyDescent="0.25">
      <c r="B268" s="39"/>
    </row>
    <row r="269" spans="2:2" s="1" customFormat="1" x14ac:dyDescent="0.25">
      <c r="B269" s="39"/>
    </row>
    <row r="270" spans="2:2" s="1" customFormat="1" x14ac:dyDescent="0.25">
      <c r="B270" s="39"/>
    </row>
    <row r="271" spans="2:2" s="1" customFormat="1" x14ac:dyDescent="0.25">
      <c r="B271" s="39"/>
    </row>
    <row r="272" spans="2:2" s="1" customFormat="1" x14ac:dyDescent="0.25">
      <c r="B272" s="39"/>
    </row>
    <row r="273" spans="2:2" s="1" customFormat="1" x14ac:dyDescent="0.25">
      <c r="B273" s="39"/>
    </row>
    <row r="274" spans="2:2" s="1" customFormat="1" x14ac:dyDescent="0.25">
      <c r="B274" s="39"/>
    </row>
    <row r="275" spans="2:2" s="1" customFormat="1" x14ac:dyDescent="0.25">
      <c r="B275" s="39"/>
    </row>
    <row r="276" spans="2:2" s="1" customFormat="1" x14ac:dyDescent="0.25">
      <c r="B276" s="39"/>
    </row>
    <row r="277" spans="2:2" s="1" customFormat="1" x14ac:dyDescent="0.25">
      <c r="B277" s="39"/>
    </row>
    <row r="278" spans="2:2" s="1" customFormat="1" x14ac:dyDescent="0.25">
      <c r="B278" s="39"/>
    </row>
    <row r="279" spans="2:2" s="1" customFormat="1" x14ac:dyDescent="0.25">
      <c r="B279" s="39"/>
    </row>
    <row r="280" spans="2:2" s="1" customFormat="1" x14ac:dyDescent="0.25">
      <c r="B280" s="39"/>
    </row>
    <row r="281" spans="2:2" s="1" customFormat="1" x14ac:dyDescent="0.25">
      <c r="B281" s="39"/>
    </row>
    <row r="282" spans="2:2" s="1" customFormat="1" x14ac:dyDescent="0.25">
      <c r="B282" s="39"/>
    </row>
    <row r="283" spans="2:2" s="1" customFormat="1" x14ac:dyDescent="0.25">
      <c r="B283" s="39"/>
    </row>
    <row r="284" spans="2:2" s="1" customFormat="1" x14ac:dyDescent="0.25">
      <c r="B284" s="39"/>
    </row>
    <row r="285" spans="2:2" s="1" customFormat="1" x14ac:dyDescent="0.25">
      <c r="B285" s="39"/>
    </row>
    <row r="286" spans="2:2" s="1" customFormat="1" x14ac:dyDescent="0.25">
      <c r="B286" s="39"/>
    </row>
    <row r="287" spans="2:2" s="1" customFormat="1" x14ac:dyDescent="0.25">
      <c r="B287" s="39"/>
    </row>
    <row r="288" spans="2:2" s="1" customFormat="1" x14ac:dyDescent="0.25">
      <c r="B288" s="39"/>
    </row>
    <row r="289" spans="2:2" s="1" customFormat="1" x14ac:dyDescent="0.25">
      <c r="B289" s="39"/>
    </row>
    <row r="290" spans="2:2" s="1" customFormat="1" x14ac:dyDescent="0.25">
      <c r="B290" s="39"/>
    </row>
    <row r="291" spans="2:2" s="1" customFormat="1" x14ac:dyDescent="0.25">
      <c r="B291" s="39"/>
    </row>
    <row r="292" spans="2:2" s="1" customFormat="1" x14ac:dyDescent="0.25">
      <c r="B292" s="39"/>
    </row>
  </sheetData>
  <phoneticPr fontId="2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34"/>
  <sheetViews>
    <sheetView workbookViewId="0">
      <selection activeCell="D11" sqref="D11"/>
    </sheetView>
  </sheetViews>
  <sheetFormatPr defaultColWidth="9" defaultRowHeight="14" x14ac:dyDescent="0.25"/>
  <cols>
    <col min="1" max="1" width="17.81640625" customWidth="1"/>
    <col min="3" max="3" width="11.81640625" customWidth="1"/>
    <col min="4" max="4" width="18.36328125" customWidth="1"/>
    <col min="5" max="5" width="13.81640625" customWidth="1"/>
    <col min="6" max="6" width="18" customWidth="1"/>
  </cols>
  <sheetData>
    <row r="1" spans="1:6" ht="15.5" x14ac:dyDescent="0.25">
      <c r="A1" s="18" t="s">
        <v>1734</v>
      </c>
      <c r="B1" s="19"/>
      <c r="C1" s="19"/>
      <c r="D1" s="19"/>
      <c r="E1" s="19"/>
      <c r="F1" s="19"/>
    </row>
    <row r="2" spans="1:6" x14ac:dyDescent="0.25">
      <c r="A2" s="4" t="s">
        <v>1735</v>
      </c>
      <c r="B2" s="4" t="s">
        <v>1736</v>
      </c>
      <c r="C2" s="4" t="s">
        <v>1737</v>
      </c>
      <c r="D2" s="4" t="s">
        <v>1738</v>
      </c>
      <c r="E2" s="4" t="s">
        <v>1739</v>
      </c>
      <c r="F2" s="4" t="s">
        <v>1392</v>
      </c>
    </row>
    <row r="3" spans="1:6" x14ac:dyDescent="0.25">
      <c r="A3" s="78" t="s">
        <v>1740</v>
      </c>
      <c r="B3" s="20" t="s">
        <v>1741</v>
      </c>
      <c r="C3" s="20" t="s">
        <v>1742</v>
      </c>
      <c r="D3" s="21" t="s">
        <v>1743</v>
      </c>
      <c r="E3" s="22">
        <v>120</v>
      </c>
      <c r="F3" s="22" t="s">
        <v>1744</v>
      </c>
    </row>
    <row r="4" spans="1:6" x14ac:dyDescent="0.25">
      <c r="A4" s="79"/>
      <c r="B4" s="24"/>
      <c r="C4" s="24"/>
      <c r="D4" s="21" t="s">
        <v>1745</v>
      </c>
      <c r="E4" s="11">
        <v>45</v>
      </c>
      <c r="F4" s="11" t="s">
        <v>1746</v>
      </c>
    </row>
    <row r="5" spans="1:6" x14ac:dyDescent="0.25">
      <c r="A5" s="79"/>
      <c r="B5" s="24"/>
      <c r="C5" s="24" t="s">
        <v>1747</v>
      </c>
      <c r="D5" s="21" t="s">
        <v>1743</v>
      </c>
      <c r="E5" s="11">
        <v>120</v>
      </c>
      <c r="F5" s="11" t="s">
        <v>1748</v>
      </c>
    </row>
    <row r="6" spans="1:6" x14ac:dyDescent="0.25">
      <c r="A6" s="79"/>
      <c r="B6" s="24"/>
      <c r="C6" s="24"/>
      <c r="D6" s="21" t="s">
        <v>1745</v>
      </c>
      <c r="E6" s="11">
        <v>45</v>
      </c>
      <c r="F6" s="11" t="s">
        <v>1749</v>
      </c>
    </row>
    <row r="7" spans="1:6" x14ac:dyDescent="0.25">
      <c r="A7" s="79"/>
      <c r="B7" s="24" t="s">
        <v>1750</v>
      </c>
      <c r="C7" s="24" t="s">
        <v>1742</v>
      </c>
      <c r="D7" s="21" t="s">
        <v>1743</v>
      </c>
      <c r="E7" s="11">
        <v>120</v>
      </c>
      <c r="F7" s="11" t="s">
        <v>1751</v>
      </c>
    </row>
    <row r="8" spans="1:6" x14ac:dyDescent="0.25">
      <c r="A8" s="79"/>
      <c r="B8" s="24"/>
      <c r="C8" s="24"/>
      <c r="D8" s="21" t="s">
        <v>1745</v>
      </c>
      <c r="E8" s="11">
        <v>45</v>
      </c>
      <c r="F8" s="11" t="s">
        <v>1752</v>
      </c>
    </row>
    <row r="9" spans="1:6" x14ac:dyDescent="0.25">
      <c r="A9" s="79"/>
      <c r="B9" s="24"/>
      <c r="C9" s="24" t="s">
        <v>1747</v>
      </c>
      <c r="D9" s="21" t="s">
        <v>1743</v>
      </c>
      <c r="E9" s="11">
        <v>120</v>
      </c>
      <c r="F9" s="11" t="s">
        <v>1753</v>
      </c>
    </row>
    <row r="10" spans="1:6" x14ac:dyDescent="0.25">
      <c r="A10" s="79"/>
      <c r="B10" s="24"/>
      <c r="C10" s="24"/>
      <c r="D10" s="21" t="s">
        <v>1745</v>
      </c>
      <c r="E10" s="11">
        <v>45</v>
      </c>
      <c r="F10" s="11" t="s">
        <v>1754</v>
      </c>
    </row>
    <row r="11" spans="1:6" x14ac:dyDescent="0.25">
      <c r="A11" s="79"/>
      <c r="B11" s="24" t="s">
        <v>1755</v>
      </c>
      <c r="C11" s="24" t="s">
        <v>1742</v>
      </c>
      <c r="D11" s="21" t="s">
        <v>1743</v>
      </c>
      <c r="E11" s="11">
        <v>120</v>
      </c>
      <c r="F11" s="11" t="s">
        <v>1756</v>
      </c>
    </row>
    <row r="12" spans="1:6" x14ac:dyDescent="0.25">
      <c r="A12" s="79"/>
      <c r="B12" s="24"/>
      <c r="C12" s="24"/>
      <c r="D12" s="21" t="s">
        <v>1745</v>
      </c>
      <c r="E12" s="11">
        <v>45</v>
      </c>
      <c r="F12" s="11" t="s">
        <v>1757</v>
      </c>
    </row>
    <row r="13" spans="1:6" x14ac:dyDescent="0.25">
      <c r="A13" s="79"/>
      <c r="B13" s="24"/>
      <c r="C13" s="24" t="s">
        <v>1758</v>
      </c>
      <c r="D13" s="21" t="s">
        <v>1743</v>
      </c>
      <c r="E13" s="11">
        <v>120</v>
      </c>
      <c r="F13" s="11" t="s">
        <v>1759</v>
      </c>
    </row>
    <row r="14" spans="1:6" x14ac:dyDescent="0.25">
      <c r="A14" s="79"/>
      <c r="B14" s="24"/>
      <c r="C14" s="24"/>
      <c r="D14" s="21" t="s">
        <v>1745</v>
      </c>
      <c r="E14" s="11">
        <v>45</v>
      </c>
      <c r="F14" s="11" t="s">
        <v>1760</v>
      </c>
    </row>
    <row r="15" spans="1:6" x14ac:dyDescent="0.25">
      <c r="A15" s="79"/>
      <c r="B15" s="24"/>
      <c r="C15" s="24" t="s">
        <v>1761</v>
      </c>
      <c r="D15" s="21" t="s">
        <v>1743</v>
      </c>
      <c r="E15" s="11">
        <v>120</v>
      </c>
      <c r="F15" s="11" t="s">
        <v>1762</v>
      </c>
    </row>
    <row r="16" spans="1:6" x14ac:dyDescent="0.25">
      <c r="A16" s="80"/>
      <c r="B16" s="25"/>
      <c r="C16" s="25"/>
      <c r="D16" s="26" t="s">
        <v>1745</v>
      </c>
      <c r="E16" s="27">
        <v>45</v>
      </c>
      <c r="F16" s="27" t="s">
        <v>1763</v>
      </c>
    </row>
    <row r="17" spans="1:6" x14ac:dyDescent="0.25">
      <c r="A17" s="79" t="s">
        <v>1764</v>
      </c>
      <c r="B17" s="24" t="s">
        <v>1741</v>
      </c>
      <c r="C17" s="24" t="s">
        <v>1742</v>
      </c>
      <c r="D17" s="21" t="s">
        <v>1765</v>
      </c>
      <c r="E17" s="11">
        <v>67</v>
      </c>
      <c r="F17" s="11" t="s">
        <v>1766</v>
      </c>
    </row>
    <row r="18" spans="1:6" x14ac:dyDescent="0.25">
      <c r="A18" s="79"/>
      <c r="B18" s="82"/>
      <c r="C18" s="24"/>
      <c r="D18" s="21" t="s">
        <v>1767</v>
      </c>
      <c r="E18" s="11">
        <v>87</v>
      </c>
      <c r="F18" s="11" t="s">
        <v>1768</v>
      </c>
    </row>
    <row r="19" spans="1:6" x14ac:dyDescent="0.25">
      <c r="A19" s="79"/>
      <c r="B19" s="82"/>
      <c r="C19" s="24" t="s">
        <v>1747</v>
      </c>
      <c r="D19" s="21" t="s">
        <v>1765</v>
      </c>
      <c r="E19" s="11">
        <v>67</v>
      </c>
      <c r="F19" s="11" t="s">
        <v>1769</v>
      </c>
    </row>
    <row r="20" spans="1:6" x14ac:dyDescent="0.25">
      <c r="A20" s="79"/>
      <c r="B20" s="82"/>
      <c r="C20" s="24"/>
      <c r="D20" s="21" t="s">
        <v>1767</v>
      </c>
      <c r="E20" s="11">
        <v>87</v>
      </c>
      <c r="F20" s="11" t="s">
        <v>1770</v>
      </c>
    </row>
    <row r="21" spans="1:6" x14ac:dyDescent="0.25">
      <c r="A21" s="79"/>
      <c r="B21" s="24" t="s">
        <v>1750</v>
      </c>
      <c r="C21" s="24" t="s">
        <v>1742</v>
      </c>
      <c r="D21" s="21" t="s">
        <v>1765</v>
      </c>
      <c r="E21" s="11">
        <v>67</v>
      </c>
      <c r="F21" s="11" t="s">
        <v>1771</v>
      </c>
    </row>
    <row r="22" spans="1:6" x14ac:dyDescent="0.25">
      <c r="A22" s="79"/>
      <c r="B22" s="24"/>
      <c r="C22" s="24"/>
      <c r="D22" s="21" t="s">
        <v>1767</v>
      </c>
      <c r="E22" s="11">
        <v>87</v>
      </c>
      <c r="F22" s="11" t="s">
        <v>1772</v>
      </c>
    </row>
    <row r="23" spans="1:6" x14ac:dyDescent="0.25">
      <c r="A23" s="79"/>
      <c r="B23" s="24"/>
      <c r="C23" s="24" t="s">
        <v>1747</v>
      </c>
      <c r="D23" s="21" t="s">
        <v>1765</v>
      </c>
      <c r="E23" s="11">
        <v>67</v>
      </c>
      <c r="F23" s="11" t="s">
        <v>1773</v>
      </c>
    </row>
    <row r="24" spans="1:6" x14ac:dyDescent="0.25">
      <c r="A24" s="79"/>
      <c r="B24" s="24"/>
      <c r="C24" s="24"/>
      <c r="D24" s="21" t="s">
        <v>1767</v>
      </c>
      <c r="E24" s="11">
        <v>87</v>
      </c>
      <c r="F24" s="11" t="s">
        <v>1774</v>
      </c>
    </row>
    <row r="25" spans="1:6" x14ac:dyDescent="0.25">
      <c r="A25" s="79"/>
      <c r="B25" s="24" t="s">
        <v>1755</v>
      </c>
      <c r="C25" s="24" t="s">
        <v>1742</v>
      </c>
      <c r="D25" s="21" t="s">
        <v>1765</v>
      </c>
      <c r="E25" s="11">
        <v>67</v>
      </c>
      <c r="F25" s="11" t="s">
        <v>1775</v>
      </c>
    </row>
    <row r="26" spans="1:6" x14ac:dyDescent="0.25">
      <c r="A26" s="79"/>
      <c r="B26" s="24"/>
      <c r="C26" s="24"/>
      <c r="D26" s="21" t="s">
        <v>1767</v>
      </c>
      <c r="E26" s="11">
        <v>87</v>
      </c>
      <c r="F26" s="28" t="s">
        <v>1776</v>
      </c>
    </row>
    <row r="27" spans="1:6" x14ac:dyDescent="0.25">
      <c r="A27" s="79"/>
      <c r="B27" s="24"/>
      <c r="C27" s="24" t="s">
        <v>1758</v>
      </c>
      <c r="D27" s="21" t="s">
        <v>1765</v>
      </c>
      <c r="E27" s="11">
        <v>67</v>
      </c>
      <c r="F27" s="11" t="s">
        <v>1777</v>
      </c>
    </row>
    <row r="28" spans="1:6" x14ac:dyDescent="0.25">
      <c r="A28" s="79"/>
      <c r="B28" s="24"/>
      <c r="C28" s="24"/>
      <c r="D28" s="21" t="s">
        <v>1767</v>
      </c>
      <c r="E28" s="11">
        <v>87</v>
      </c>
      <c r="F28" s="11" t="s">
        <v>1778</v>
      </c>
    </row>
    <row r="29" spans="1:6" x14ac:dyDescent="0.25">
      <c r="A29" s="79"/>
      <c r="B29" s="24"/>
      <c r="C29" s="24" t="s">
        <v>1761</v>
      </c>
      <c r="D29" s="21" t="s">
        <v>1765</v>
      </c>
      <c r="E29" s="11">
        <v>67</v>
      </c>
      <c r="F29" s="11" t="s">
        <v>1779</v>
      </c>
    </row>
    <row r="30" spans="1:6" x14ac:dyDescent="0.25">
      <c r="A30" s="81"/>
      <c r="B30" s="4"/>
      <c r="C30" s="4"/>
      <c r="D30" s="29" t="s">
        <v>1767</v>
      </c>
      <c r="E30" s="30">
        <v>87</v>
      </c>
      <c r="F30" s="30" t="s">
        <v>1780</v>
      </c>
    </row>
    <row r="31" spans="1:6" x14ac:dyDescent="0.25">
      <c r="A31" s="23"/>
      <c r="B31" s="24"/>
      <c r="C31" s="24"/>
      <c r="D31" s="21"/>
      <c r="E31" s="11"/>
      <c r="F31" s="11"/>
    </row>
    <row r="32" spans="1:6" x14ac:dyDescent="0.25">
      <c r="A32" s="1" t="s">
        <v>1732</v>
      </c>
    </row>
    <row r="33" spans="1:1" x14ac:dyDescent="0.25">
      <c r="A33" s="1" t="s">
        <v>1781</v>
      </c>
    </row>
    <row r="34" spans="1:1" x14ac:dyDescent="0.25">
      <c r="A34" s="1" t="s">
        <v>1782</v>
      </c>
    </row>
  </sheetData>
  <mergeCells count="3">
    <mergeCell ref="A3:A16"/>
    <mergeCell ref="A17:A30"/>
    <mergeCell ref="B18:B20"/>
  </mergeCells>
  <phoneticPr fontId="21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91"/>
  <sheetViews>
    <sheetView workbookViewId="0">
      <selection activeCell="B90" sqref="B90"/>
    </sheetView>
  </sheetViews>
  <sheetFormatPr defaultColWidth="9" defaultRowHeight="14" x14ac:dyDescent="0.25"/>
  <cols>
    <col min="1" max="1" width="23.36328125" style="1" customWidth="1"/>
    <col min="2" max="2" width="73.453125" style="1" customWidth="1"/>
    <col min="3" max="3" width="35.7265625" style="1" customWidth="1"/>
    <col min="4" max="16384" width="9" style="1"/>
  </cols>
  <sheetData>
    <row r="1" spans="1:3" ht="15" x14ac:dyDescent="0.3">
      <c r="A1" s="2" t="s">
        <v>1783</v>
      </c>
      <c r="B1" s="3"/>
      <c r="C1" s="3"/>
    </row>
    <row r="2" spans="1:3" x14ac:dyDescent="0.25">
      <c r="A2" s="4" t="s">
        <v>1784</v>
      </c>
      <c r="B2" s="4" t="s">
        <v>1785</v>
      </c>
      <c r="C2" s="4" t="s">
        <v>1786</v>
      </c>
    </row>
    <row r="3" spans="1:3" x14ac:dyDescent="0.25">
      <c r="A3" s="5" t="s">
        <v>1906</v>
      </c>
      <c r="B3" s="1" t="s">
        <v>1787</v>
      </c>
      <c r="C3" s="1" t="s">
        <v>1788</v>
      </c>
    </row>
    <row r="4" spans="1:3" x14ac:dyDescent="0.25">
      <c r="A4" s="5" t="s">
        <v>1907</v>
      </c>
      <c r="B4" s="1" t="s">
        <v>1789</v>
      </c>
    </row>
    <row r="5" spans="1:3" x14ac:dyDescent="0.25">
      <c r="A5" s="5" t="s">
        <v>1908</v>
      </c>
      <c r="B5" s="1" t="s">
        <v>1790</v>
      </c>
      <c r="C5" s="1" t="s">
        <v>1788</v>
      </c>
    </row>
    <row r="6" spans="1:3" x14ac:dyDescent="0.25">
      <c r="A6" s="5" t="s">
        <v>1909</v>
      </c>
      <c r="B6" s="1" t="s">
        <v>1791</v>
      </c>
    </row>
    <row r="7" spans="1:3" x14ac:dyDescent="0.25">
      <c r="A7" s="5" t="s">
        <v>1910</v>
      </c>
      <c r="B7" s="1" t="s">
        <v>1792</v>
      </c>
      <c r="C7" s="1" t="s">
        <v>1904</v>
      </c>
    </row>
    <row r="8" spans="1:3" x14ac:dyDescent="0.25">
      <c r="A8" s="5" t="s">
        <v>1911</v>
      </c>
      <c r="B8" s="1" t="s">
        <v>1794</v>
      </c>
    </row>
    <row r="9" spans="1:3" x14ac:dyDescent="0.25">
      <c r="A9" s="5" t="s">
        <v>1912</v>
      </c>
      <c r="B9" s="1" t="s">
        <v>1795</v>
      </c>
      <c r="C9" s="1" t="s">
        <v>1793</v>
      </c>
    </row>
    <row r="10" spans="1:3" x14ac:dyDescent="0.25">
      <c r="A10" s="5" t="s">
        <v>1913</v>
      </c>
      <c r="B10" s="1" t="s">
        <v>1796</v>
      </c>
    </row>
    <row r="11" spans="1:3" x14ac:dyDescent="0.25">
      <c r="A11" s="5" t="s">
        <v>1914</v>
      </c>
      <c r="B11" s="1" t="s">
        <v>1797</v>
      </c>
      <c r="C11" s="1" t="s">
        <v>1798</v>
      </c>
    </row>
    <row r="12" spans="1:3" x14ac:dyDescent="0.25">
      <c r="A12" s="5" t="s">
        <v>1915</v>
      </c>
      <c r="B12" s="1" t="s">
        <v>1799</v>
      </c>
    </row>
    <row r="13" spans="1:3" x14ac:dyDescent="0.3">
      <c r="A13" s="6" t="s">
        <v>1916</v>
      </c>
      <c r="B13" s="7" t="s">
        <v>1800</v>
      </c>
      <c r="C13" s="1" t="s">
        <v>1798</v>
      </c>
    </row>
    <row r="14" spans="1:3" x14ac:dyDescent="0.3">
      <c r="A14" s="6" t="s">
        <v>1917</v>
      </c>
      <c r="B14" s="7" t="s">
        <v>1801</v>
      </c>
    </row>
    <row r="15" spans="1:3" x14ac:dyDescent="0.25">
      <c r="A15" s="5" t="s">
        <v>1918</v>
      </c>
      <c r="B15" s="1" t="s">
        <v>1802</v>
      </c>
      <c r="C15" s="1" t="s">
        <v>1798</v>
      </c>
    </row>
    <row r="16" spans="1:3" x14ac:dyDescent="0.25">
      <c r="A16" s="5" t="s">
        <v>1919</v>
      </c>
      <c r="B16" s="1" t="s">
        <v>1803</v>
      </c>
    </row>
    <row r="17" spans="1:3" x14ac:dyDescent="0.25">
      <c r="A17" s="5" t="s">
        <v>1920</v>
      </c>
      <c r="B17" s="1" t="s">
        <v>1804</v>
      </c>
      <c r="C17" s="1" t="s">
        <v>1798</v>
      </c>
    </row>
    <row r="18" spans="1:3" x14ac:dyDescent="0.25">
      <c r="A18" s="5" t="s">
        <v>1921</v>
      </c>
      <c r="B18" s="1" t="s">
        <v>1805</v>
      </c>
    </row>
    <row r="19" spans="1:3" x14ac:dyDescent="0.25">
      <c r="A19" s="8" t="s">
        <v>1922</v>
      </c>
      <c r="B19" s="9" t="s">
        <v>1806</v>
      </c>
      <c r="C19" s="1" t="s">
        <v>1798</v>
      </c>
    </row>
    <row r="20" spans="1:3" x14ac:dyDescent="0.25">
      <c r="A20" s="8" t="s">
        <v>1923</v>
      </c>
      <c r="B20" s="9" t="s">
        <v>1807</v>
      </c>
    </row>
    <row r="21" spans="1:3" x14ac:dyDescent="0.25">
      <c r="A21" s="5" t="s">
        <v>1924</v>
      </c>
      <c r="B21" s="10" t="s">
        <v>1808</v>
      </c>
      <c r="C21" s="1" t="s">
        <v>1798</v>
      </c>
    </row>
    <row r="22" spans="1:3" x14ac:dyDescent="0.25">
      <c r="A22" s="5" t="s">
        <v>1925</v>
      </c>
      <c r="B22" s="10" t="s">
        <v>1809</v>
      </c>
    </row>
    <row r="23" spans="1:3" x14ac:dyDescent="0.25">
      <c r="A23" s="5" t="s">
        <v>1926</v>
      </c>
      <c r="B23" s="10" t="s">
        <v>1810</v>
      </c>
      <c r="C23" s="1" t="s">
        <v>1798</v>
      </c>
    </row>
    <row r="24" spans="1:3" x14ac:dyDescent="0.25">
      <c r="A24" s="5" t="s">
        <v>1927</v>
      </c>
      <c r="B24" s="10" t="s">
        <v>1811</v>
      </c>
    </row>
    <row r="25" spans="1:3" x14ac:dyDescent="0.25">
      <c r="A25" s="5" t="s">
        <v>1928</v>
      </c>
      <c r="B25" s="1" t="s">
        <v>1812</v>
      </c>
      <c r="C25" s="11" t="s">
        <v>1813</v>
      </c>
    </row>
    <row r="26" spans="1:3" x14ac:dyDescent="0.25">
      <c r="A26" s="5" t="s">
        <v>1929</v>
      </c>
      <c r="B26" s="1" t="s">
        <v>1814</v>
      </c>
    </row>
    <row r="27" spans="1:3" x14ac:dyDescent="0.25">
      <c r="A27" s="8" t="s">
        <v>1930</v>
      </c>
      <c r="B27" s="9" t="s">
        <v>1815</v>
      </c>
      <c r="C27" s="11" t="s">
        <v>1816</v>
      </c>
    </row>
    <row r="28" spans="1:3" x14ac:dyDescent="0.25">
      <c r="A28" s="5" t="s">
        <v>1931</v>
      </c>
      <c r="B28" s="1" t="s">
        <v>1817</v>
      </c>
    </row>
    <row r="29" spans="1:3" x14ac:dyDescent="0.25">
      <c r="A29" s="5" t="s">
        <v>1932</v>
      </c>
      <c r="B29" s="1" t="s">
        <v>1818</v>
      </c>
      <c r="C29" s="11" t="s">
        <v>1816</v>
      </c>
    </row>
    <row r="30" spans="1:3" x14ac:dyDescent="0.25">
      <c r="A30" s="5" t="s">
        <v>1933</v>
      </c>
      <c r="B30" s="1" t="s">
        <v>1817</v>
      </c>
    </row>
    <row r="31" spans="1:3" x14ac:dyDescent="0.25">
      <c r="A31" s="5" t="s">
        <v>1934</v>
      </c>
      <c r="B31" s="1" t="s">
        <v>1819</v>
      </c>
      <c r="C31" s="11" t="s">
        <v>1816</v>
      </c>
    </row>
    <row r="32" spans="1:3" x14ac:dyDescent="0.25">
      <c r="A32" s="5" t="s">
        <v>1935</v>
      </c>
      <c r="B32" s="1" t="s">
        <v>1820</v>
      </c>
    </row>
    <row r="33" spans="1:3" x14ac:dyDescent="0.25">
      <c r="A33" s="5" t="s">
        <v>1936</v>
      </c>
      <c r="B33" s="1" t="s">
        <v>1821</v>
      </c>
      <c r="C33" s="1" t="s">
        <v>1822</v>
      </c>
    </row>
    <row r="34" spans="1:3" x14ac:dyDescent="0.25">
      <c r="A34" s="12" t="s">
        <v>1937</v>
      </c>
      <c r="B34" s="13" t="s">
        <v>1823</v>
      </c>
    </row>
    <row r="35" spans="1:3" x14ac:dyDescent="0.25">
      <c r="A35" s="12" t="s">
        <v>1938</v>
      </c>
      <c r="B35" s="13" t="s">
        <v>1824</v>
      </c>
      <c r="C35" s="1" t="s">
        <v>1822</v>
      </c>
    </row>
    <row r="36" spans="1:3" x14ac:dyDescent="0.25">
      <c r="A36" s="12" t="s">
        <v>1939</v>
      </c>
      <c r="B36" s="13" t="s">
        <v>1825</v>
      </c>
    </row>
    <row r="37" spans="1:3" x14ac:dyDescent="0.25">
      <c r="A37" s="12" t="s">
        <v>1940</v>
      </c>
      <c r="B37" s="13" t="s">
        <v>1826</v>
      </c>
      <c r="C37" s="1" t="s">
        <v>1822</v>
      </c>
    </row>
    <row r="38" spans="1:3" x14ac:dyDescent="0.25">
      <c r="A38" s="12" t="s">
        <v>1941</v>
      </c>
      <c r="B38" s="13" t="s">
        <v>1827</v>
      </c>
    </row>
    <row r="39" spans="1:3" x14ac:dyDescent="0.3">
      <c r="A39" s="6" t="s">
        <v>1942</v>
      </c>
      <c r="B39" s="7" t="s">
        <v>1828</v>
      </c>
      <c r="C39" s="1" t="s">
        <v>1943</v>
      </c>
    </row>
    <row r="40" spans="1:3" x14ac:dyDescent="0.3">
      <c r="A40" s="6" t="s">
        <v>1944</v>
      </c>
      <c r="B40" s="7" t="s">
        <v>1829</v>
      </c>
    </row>
    <row r="41" spans="1:3" x14ac:dyDescent="0.25">
      <c r="A41" s="1" t="s">
        <v>1830</v>
      </c>
      <c r="B41" s="1" t="s">
        <v>1831</v>
      </c>
      <c r="C41" s="1" t="s">
        <v>1832</v>
      </c>
    </row>
    <row r="42" spans="1:3" x14ac:dyDescent="0.25">
      <c r="A42" s="1" t="s">
        <v>1833</v>
      </c>
      <c r="B42" s="1" t="s">
        <v>1834</v>
      </c>
    </row>
    <row r="43" spans="1:3" x14ac:dyDescent="0.25">
      <c r="A43" s="1" t="s">
        <v>1835</v>
      </c>
      <c r="B43" s="1" t="s">
        <v>1836</v>
      </c>
      <c r="C43" s="1" t="s">
        <v>1832</v>
      </c>
    </row>
    <row r="44" spans="1:3" x14ac:dyDescent="0.25">
      <c r="A44" s="1" t="s">
        <v>1837</v>
      </c>
      <c r="B44" s="1" t="s">
        <v>1838</v>
      </c>
    </row>
    <row r="45" spans="1:3" x14ac:dyDescent="0.25">
      <c r="A45" s="1" t="s">
        <v>1839</v>
      </c>
      <c r="B45" s="1" t="s">
        <v>1840</v>
      </c>
      <c r="C45" s="1" t="s">
        <v>1832</v>
      </c>
    </row>
    <row r="46" spans="1:3" x14ac:dyDescent="0.25">
      <c r="A46" s="1" t="s">
        <v>1841</v>
      </c>
      <c r="B46" s="1" t="s">
        <v>1842</v>
      </c>
    </row>
    <row r="47" spans="1:3" x14ac:dyDescent="0.25">
      <c r="A47" s="1" t="s">
        <v>1843</v>
      </c>
      <c r="B47" s="1" t="s">
        <v>1844</v>
      </c>
      <c r="C47" s="1" t="s">
        <v>1832</v>
      </c>
    </row>
    <row r="48" spans="1:3" x14ac:dyDescent="0.25">
      <c r="A48" s="1" t="s">
        <v>1845</v>
      </c>
      <c r="B48" s="1" t="s">
        <v>1846</v>
      </c>
    </row>
    <row r="49" spans="1:3" x14ac:dyDescent="0.25">
      <c r="A49" s="1" t="s">
        <v>1847</v>
      </c>
      <c r="B49" s="1" t="s">
        <v>1848</v>
      </c>
      <c r="C49" s="1" t="s">
        <v>1832</v>
      </c>
    </row>
    <row r="50" spans="1:3" x14ac:dyDescent="0.25">
      <c r="A50" s="1" t="s">
        <v>1849</v>
      </c>
      <c r="B50" s="1" t="s">
        <v>1850</v>
      </c>
    </row>
    <row r="51" spans="1:3" x14ac:dyDescent="0.25">
      <c r="A51" s="1" t="s">
        <v>1851</v>
      </c>
      <c r="B51" s="1" t="s">
        <v>1852</v>
      </c>
      <c r="C51" s="1" t="s">
        <v>1832</v>
      </c>
    </row>
    <row r="52" spans="1:3" x14ac:dyDescent="0.25">
      <c r="A52" s="1" t="s">
        <v>1853</v>
      </c>
      <c r="B52" s="1" t="s">
        <v>1854</v>
      </c>
    </row>
    <row r="53" spans="1:3" x14ac:dyDescent="0.25">
      <c r="A53" s="1" t="s">
        <v>1855</v>
      </c>
      <c r="B53" s="1" t="s">
        <v>1856</v>
      </c>
      <c r="C53" s="1" t="s">
        <v>1832</v>
      </c>
    </row>
    <row r="54" spans="1:3" x14ac:dyDescent="0.25">
      <c r="A54" s="1" t="s">
        <v>1857</v>
      </c>
      <c r="B54" s="1" t="s">
        <v>1858</v>
      </c>
    </row>
    <row r="55" spans="1:3" x14ac:dyDescent="0.25">
      <c r="A55" s="1" t="s">
        <v>1859</v>
      </c>
      <c r="B55" s="1" t="s">
        <v>1860</v>
      </c>
      <c r="C55" s="1" t="s">
        <v>1832</v>
      </c>
    </row>
    <row r="56" spans="1:3" x14ac:dyDescent="0.25">
      <c r="A56" s="1" t="s">
        <v>1861</v>
      </c>
      <c r="B56" s="1" t="s">
        <v>1862</v>
      </c>
    </row>
    <row r="57" spans="1:3" x14ac:dyDescent="0.25">
      <c r="A57" s="1" t="s">
        <v>1863</v>
      </c>
      <c r="B57" s="1" t="s">
        <v>1864</v>
      </c>
      <c r="C57" s="1" t="s">
        <v>1832</v>
      </c>
    </row>
    <row r="58" spans="1:3" x14ac:dyDescent="0.25">
      <c r="A58" s="1" t="s">
        <v>1865</v>
      </c>
      <c r="B58" s="1" t="s">
        <v>1866</v>
      </c>
    </row>
    <row r="59" spans="1:3" x14ac:dyDescent="0.25">
      <c r="A59" s="1" t="s">
        <v>1867</v>
      </c>
      <c r="B59" s="1" t="s">
        <v>1868</v>
      </c>
      <c r="C59" s="1" t="s">
        <v>1832</v>
      </c>
    </row>
    <row r="60" spans="1:3" x14ac:dyDescent="0.25">
      <c r="A60" s="1" t="s">
        <v>1869</v>
      </c>
      <c r="B60" s="1" t="s">
        <v>1870</v>
      </c>
    </row>
    <row r="61" spans="1:3" x14ac:dyDescent="0.25">
      <c r="A61" s="1" t="s">
        <v>1871</v>
      </c>
      <c r="B61" s="1" t="s">
        <v>1872</v>
      </c>
      <c r="C61" s="1" t="s">
        <v>1832</v>
      </c>
    </row>
    <row r="62" spans="1:3" x14ac:dyDescent="0.25">
      <c r="A62" s="1" t="s">
        <v>1873</v>
      </c>
      <c r="B62" s="1" t="s">
        <v>1874</v>
      </c>
    </row>
    <row r="63" spans="1:3" x14ac:dyDescent="0.25">
      <c r="A63" s="1" t="s">
        <v>1962</v>
      </c>
      <c r="B63" s="1" t="s">
        <v>1892</v>
      </c>
      <c r="C63" s="1" t="s">
        <v>1905</v>
      </c>
    </row>
    <row r="64" spans="1:3" x14ac:dyDescent="0.25">
      <c r="A64" s="1" t="s">
        <v>1964</v>
      </c>
      <c r="B64" s="1" t="s">
        <v>1893</v>
      </c>
    </row>
    <row r="65" spans="1:3" x14ac:dyDescent="0.25">
      <c r="A65" s="5" t="s">
        <v>1963</v>
      </c>
      <c r="B65" s="1" t="s">
        <v>1894</v>
      </c>
      <c r="C65" s="1" t="s">
        <v>1905</v>
      </c>
    </row>
    <row r="66" spans="1:3" x14ac:dyDescent="0.25">
      <c r="A66" s="1" t="s">
        <v>1965</v>
      </c>
      <c r="B66" s="1" t="s">
        <v>1895</v>
      </c>
    </row>
    <row r="67" spans="1:3" x14ac:dyDescent="0.25">
      <c r="A67" s="73" t="s">
        <v>1966</v>
      </c>
      <c r="B67" s="1" t="s">
        <v>1896</v>
      </c>
      <c r="C67" s="1" t="s">
        <v>1905</v>
      </c>
    </row>
    <row r="68" spans="1:3" x14ac:dyDescent="0.25">
      <c r="A68" s="73" t="s">
        <v>1970</v>
      </c>
      <c r="B68" s="1" t="s">
        <v>1899</v>
      </c>
    </row>
    <row r="69" spans="1:3" x14ac:dyDescent="0.25">
      <c r="A69" s="73" t="s">
        <v>1969</v>
      </c>
      <c r="B69" s="1" t="s">
        <v>1902</v>
      </c>
      <c r="C69" s="1" t="s">
        <v>1905</v>
      </c>
    </row>
    <row r="70" spans="1:3" x14ac:dyDescent="0.25">
      <c r="A70" s="73" t="s">
        <v>1973</v>
      </c>
      <c r="B70" s="1" t="s">
        <v>1903</v>
      </c>
    </row>
    <row r="71" spans="1:3" x14ac:dyDescent="0.25">
      <c r="A71" s="73" t="s">
        <v>1967</v>
      </c>
      <c r="B71" s="1" t="s">
        <v>1897</v>
      </c>
      <c r="C71" s="1" t="s">
        <v>1905</v>
      </c>
    </row>
    <row r="72" spans="1:3" x14ac:dyDescent="0.25">
      <c r="A72" s="73" t="s">
        <v>1971</v>
      </c>
      <c r="B72" s="1" t="s">
        <v>1900</v>
      </c>
    </row>
    <row r="73" spans="1:3" x14ac:dyDescent="0.25">
      <c r="A73" s="73" t="s">
        <v>1968</v>
      </c>
      <c r="B73" s="1" t="s">
        <v>1898</v>
      </c>
      <c r="C73" s="1" t="s">
        <v>1905</v>
      </c>
    </row>
    <row r="74" spans="1:3" x14ac:dyDescent="0.25">
      <c r="A74" s="73" t="s">
        <v>1972</v>
      </c>
      <c r="B74" s="1" t="s">
        <v>1901</v>
      </c>
    </row>
    <row r="75" spans="1:3" x14ac:dyDescent="0.25">
      <c r="A75" s="5" t="s">
        <v>1945</v>
      </c>
      <c r="B75" s="1" t="s">
        <v>1875</v>
      </c>
      <c r="C75" s="1" t="s">
        <v>1876</v>
      </c>
    </row>
    <row r="76" spans="1:3" x14ac:dyDescent="0.25">
      <c r="A76" s="5" t="s">
        <v>1946</v>
      </c>
      <c r="B76" s="1" t="s">
        <v>1877</v>
      </c>
    </row>
    <row r="77" spans="1:3" x14ac:dyDescent="0.25">
      <c r="A77" s="5" t="s">
        <v>1947</v>
      </c>
      <c r="B77" s="1" t="s">
        <v>1878</v>
      </c>
      <c r="C77" s="1" t="s">
        <v>1876</v>
      </c>
    </row>
    <row r="78" spans="1:3" x14ac:dyDescent="0.25">
      <c r="A78" s="5" t="s">
        <v>1948</v>
      </c>
      <c r="B78" s="1" t="s">
        <v>1879</v>
      </c>
    </row>
    <row r="79" spans="1:3" x14ac:dyDescent="0.25">
      <c r="A79" s="5" t="s">
        <v>1949</v>
      </c>
      <c r="B79" s="1" t="s">
        <v>1880</v>
      </c>
      <c r="C79" s="1" t="s">
        <v>1876</v>
      </c>
    </row>
    <row r="80" spans="1:3" x14ac:dyDescent="0.25">
      <c r="A80" s="5" t="s">
        <v>1950</v>
      </c>
      <c r="B80" s="1" t="s">
        <v>1881</v>
      </c>
    </row>
    <row r="81" spans="1:3" x14ac:dyDescent="0.25">
      <c r="A81" s="14" t="s">
        <v>1951</v>
      </c>
      <c r="B81" s="11" t="s">
        <v>1882</v>
      </c>
      <c r="C81" s="1" t="s">
        <v>1876</v>
      </c>
    </row>
    <row r="82" spans="1:3" x14ac:dyDescent="0.25">
      <c r="A82" s="14" t="s">
        <v>1952</v>
      </c>
      <c r="B82" s="11" t="s">
        <v>1883</v>
      </c>
    </row>
    <row r="83" spans="1:3" x14ac:dyDescent="0.25">
      <c r="A83" s="14" t="s">
        <v>1953</v>
      </c>
      <c r="B83" s="11" t="s">
        <v>1884</v>
      </c>
      <c r="C83" s="1" t="s">
        <v>1876</v>
      </c>
    </row>
    <row r="84" spans="1:3" x14ac:dyDescent="0.25">
      <c r="A84" s="14" t="s">
        <v>1954</v>
      </c>
      <c r="B84" s="11" t="s">
        <v>1885</v>
      </c>
    </row>
    <row r="85" spans="1:3" x14ac:dyDescent="0.25">
      <c r="A85" s="15" t="s">
        <v>1955</v>
      </c>
      <c r="B85" s="1" t="s">
        <v>1886</v>
      </c>
      <c r="C85" s="1" t="s">
        <v>1956</v>
      </c>
    </row>
    <row r="86" spans="1:3" x14ac:dyDescent="0.25">
      <c r="A86" s="15" t="s">
        <v>1957</v>
      </c>
      <c r="B86" s="1" t="s">
        <v>1887</v>
      </c>
    </row>
    <row r="87" spans="1:3" x14ac:dyDescent="0.25">
      <c r="A87" s="15" t="s">
        <v>1958</v>
      </c>
      <c r="B87" s="1" t="s">
        <v>1888</v>
      </c>
      <c r="C87" s="1" t="s">
        <v>1959</v>
      </c>
    </row>
    <row r="88" spans="1:3" x14ac:dyDescent="0.25">
      <c r="A88" s="15" t="s">
        <v>1960</v>
      </c>
      <c r="B88" s="1" t="s">
        <v>1889</v>
      </c>
    </row>
    <row r="89" spans="1:3" x14ac:dyDescent="0.25">
      <c r="A89" s="16" t="s">
        <v>1961</v>
      </c>
      <c r="B89" s="3" t="s">
        <v>1890</v>
      </c>
      <c r="C89" s="3"/>
    </row>
    <row r="90" spans="1:3" x14ac:dyDescent="0.25">
      <c r="A90" s="17"/>
    </row>
    <row r="91" spans="1:3" x14ac:dyDescent="0.25">
      <c r="A91" s="1" t="s">
        <v>1891</v>
      </c>
    </row>
  </sheetData>
  <phoneticPr fontId="2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"/>
  <sheetViews>
    <sheetView workbookViewId="0">
      <selection activeCell="A27" sqref="A27"/>
    </sheetView>
  </sheetViews>
  <sheetFormatPr defaultColWidth="9" defaultRowHeight="14" x14ac:dyDescent="0.25"/>
  <cols>
    <col min="1" max="1" width="43.08984375" customWidth="1"/>
    <col min="2" max="2" width="7.1796875" customWidth="1"/>
    <col min="3" max="3" width="18" customWidth="1"/>
    <col min="4" max="4" width="16.6328125" customWidth="1"/>
    <col min="5" max="5" width="17" customWidth="1"/>
    <col min="6" max="6" width="13.36328125" customWidth="1"/>
  </cols>
  <sheetData>
    <row r="1" spans="1:6" ht="15.5" x14ac:dyDescent="0.25">
      <c r="A1" s="18" t="s">
        <v>18</v>
      </c>
      <c r="B1" s="68"/>
      <c r="C1" s="68"/>
      <c r="D1" s="68"/>
      <c r="E1" s="68"/>
      <c r="F1" s="19"/>
    </row>
    <row r="2" spans="1:6" x14ac:dyDescent="0.25">
      <c r="A2" s="30" t="s">
        <v>1</v>
      </c>
      <c r="B2" s="30" t="s">
        <v>19</v>
      </c>
      <c r="C2" s="30" t="s">
        <v>20</v>
      </c>
      <c r="D2" s="30" t="s">
        <v>21</v>
      </c>
      <c r="E2" s="30" t="s">
        <v>22</v>
      </c>
      <c r="F2" s="30" t="s">
        <v>23</v>
      </c>
    </row>
    <row r="3" spans="1:6" x14ac:dyDescent="0.25">
      <c r="A3" s="11" t="s">
        <v>11</v>
      </c>
      <c r="B3" s="31">
        <v>80.8</v>
      </c>
      <c r="C3" s="31">
        <v>80.599999999999994</v>
      </c>
      <c r="D3" s="31">
        <v>79.900000000000006</v>
      </c>
      <c r="E3" s="69">
        <v>80.599999999999994</v>
      </c>
      <c r="F3" s="31">
        <v>80.400000000000006</v>
      </c>
    </row>
    <row r="4" spans="1:6" x14ac:dyDescent="0.25">
      <c r="A4" s="11" t="s">
        <v>24</v>
      </c>
      <c r="B4" s="11">
        <v>88.7</v>
      </c>
      <c r="C4" s="11" t="s">
        <v>25</v>
      </c>
      <c r="D4" s="11" t="s">
        <v>26</v>
      </c>
      <c r="E4" s="28" t="s">
        <v>27</v>
      </c>
      <c r="F4" s="11" t="s">
        <v>28</v>
      </c>
    </row>
    <row r="5" spans="1:6" x14ac:dyDescent="0.25">
      <c r="A5" s="30" t="s">
        <v>15</v>
      </c>
      <c r="B5" s="49">
        <v>98.7</v>
      </c>
      <c r="C5" s="49" t="s">
        <v>29</v>
      </c>
      <c r="D5" s="30" t="s">
        <v>30</v>
      </c>
      <c r="E5" s="49" t="s">
        <v>31</v>
      </c>
      <c r="F5" s="30" t="s">
        <v>32</v>
      </c>
    </row>
    <row r="7" spans="1:6" x14ac:dyDescent="0.25">
      <c r="A7" s="21" t="s">
        <v>33</v>
      </c>
      <c r="C7" s="50"/>
    </row>
    <row r="8" spans="1:6" x14ac:dyDescent="0.25">
      <c r="A8" s="24" t="s">
        <v>34</v>
      </c>
    </row>
    <row r="9" spans="1:6" x14ac:dyDescent="0.25">
      <c r="A9" s="1" t="s">
        <v>35</v>
      </c>
    </row>
    <row r="10" spans="1:6" x14ac:dyDescent="0.25">
      <c r="A10" s="24" t="s">
        <v>17</v>
      </c>
    </row>
  </sheetData>
  <phoneticPr fontId="21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6"/>
  <sheetViews>
    <sheetView tabSelected="1" workbookViewId="0"/>
  </sheetViews>
  <sheetFormatPr defaultColWidth="9" defaultRowHeight="14" x14ac:dyDescent="0.25"/>
  <cols>
    <col min="1" max="1" width="12.26953125" style="1" customWidth="1"/>
    <col min="2" max="2" width="17.81640625" style="1" customWidth="1"/>
    <col min="3" max="3" width="18.08984375" style="1" customWidth="1"/>
    <col min="4" max="16384" width="9" style="1"/>
  </cols>
  <sheetData>
    <row r="1" spans="1:3" ht="15" x14ac:dyDescent="0.3">
      <c r="A1" s="2" t="s">
        <v>1975</v>
      </c>
      <c r="B1" s="3"/>
      <c r="C1" s="3"/>
    </row>
    <row r="2" spans="1:3" x14ac:dyDescent="0.25">
      <c r="A2" s="66"/>
      <c r="B2" s="67" t="s">
        <v>36</v>
      </c>
      <c r="C2" s="67" t="s">
        <v>37</v>
      </c>
    </row>
    <row r="3" spans="1:3" x14ac:dyDescent="0.25">
      <c r="A3" s="5" t="s">
        <v>38</v>
      </c>
      <c r="B3" s="74" t="s">
        <v>39</v>
      </c>
      <c r="C3" s="39" t="s">
        <v>40</v>
      </c>
    </row>
    <row r="4" spans="1:3" x14ac:dyDescent="0.25">
      <c r="A4" s="43" t="s">
        <v>41</v>
      </c>
      <c r="B4" s="36" t="s">
        <v>42</v>
      </c>
      <c r="C4" s="36" t="s">
        <v>43</v>
      </c>
    </row>
    <row r="5" spans="1:3" x14ac:dyDescent="0.25">
      <c r="A5" s="21" t="s">
        <v>1974</v>
      </c>
    </row>
    <row r="6" spans="1:3" x14ac:dyDescent="0.25">
      <c r="A6" s="24" t="s">
        <v>17</v>
      </c>
    </row>
  </sheetData>
  <phoneticPr fontId="2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19"/>
  <sheetViews>
    <sheetView workbookViewId="0"/>
  </sheetViews>
  <sheetFormatPr defaultColWidth="9" defaultRowHeight="14" x14ac:dyDescent="0.25"/>
  <cols>
    <col min="1" max="1" width="21.1796875" style="9" customWidth="1"/>
    <col min="2" max="2" width="15.7265625" style="9" customWidth="1"/>
    <col min="3" max="3" width="14" style="9" customWidth="1"/>
    <col min="4" max="4" width="15.6328125" style="9" customWidth="1"/>
    <col min="5" max="5" width="13.6328125" style="9" customWidth="1"/>
    <col min="6" max="6" width="208.08984375" style="9" customWidth="1"/>
    <col min="7" max="16384" width="9" style="9"/>
  </cols>
  <sheetData>
    <row r="1" spans="1:6" ht="15.5" x14ac:dyDescent="0.25">
      <c r="A1" s="55" t="s">
        <v>44</v>
      </c>
      <c r="B1" s="57"/>
      <c r="C1" s="57"/>
      <c r="D1" s="57"/>
      <c r="E1" s="57"/>
      <c r="F1" s="57"/>
    </row>
    <row r="2" spans="1:6" x14ac:dyDescent="0.25">
      <c r="A2" s="57" t="s">
        <v>45</v>
      </c>
      <c r="B2" s="58" t="s">
        <v>46</v>
      </c>
      <c r="C2" s="58" t="s">
        <v>47</v>
      </c>
      <c r="D2" s="57" t="s">
        <v>48</v>
      </c>
      <c r="E2" s="58" t="s">
        <v>49</v>
      </c>
      <c r="F2" s="57" t="s">
        <v>50</v>
      </c>
    </row>
    <row r="3" spans="1:6" x14ac:dyDescent="0.25">
      <c r="A3" s="8" t="s">
        <v>51</v>
      </c>
      <c r="B3" s="9">
        <v>14.813582029999999</v>
      </c>
      <c r="C3" s="9">
        <v>2.1924698839999999</v>
      </c>
      <c r="D3" s="9">
        <v>2.7437490740000001</v>
      </c>
      <c r="E3" s="9">
        <v>2.3603299999999999E-3</v>
      </c>
      <c r="F3" s="9" t="s">
        <v>52</v>
      </c>
    </row>
    <row r="4" spans="1:6" x14ac:dyDescent="0.25">
      <c r="A4" s="8" t="s">
        <v>53</v>
      </c>
      <c r="B4" s="9">
        <v>188.87046369999999</v>
      </c>
      <c r="C4" s="9">
        <v>84.261635780000006</v>
      </c>
      <c r="D4" s="9">
        <v>1.1702092850000001</v>
      </c>
      <c r="E4" s="9">
        <v>1.7981259999999999E-3</v>
      </c>
      <c r="F4" s="9" t="s">
        <v>54</v>
      </c>
    </row>
    <row r="5" spans="1:6" x14ac:dyDescent="0.25">
      <c r="A5" s="8" t="s">
        <v>55</v>
      </c>
      <c r="B5" s="9">
        <v>371.81375450000002</v>
      </c>
      <c r="C5" s="9">
        <v>132.0772882</v>
      </c>
      <c r="D5" s="9">
        <v>1.4903663330000001</v>
      </c>
      <c r="E5" s="65">
        <v>1.7299999999999999E-8</v>
      </c>
      <c r="F5" s="9" t="s">
        <v>56</v>
      </c>
    </row>
    <row r="6" spans="1:6" x14ac:dyDescent="0.25">
      <c r="A6" s="8" t="s">
        <v>57</v>
      </c>
      <c r="B6" s="9">
        <v>34.673907579999998</v>
      </c>
      <c r="C6" s="9">
        <v>10.84053709</v>
      </c>
      <c r="D6" s="9">
        <v>1.6715842219999999</v>
      </c>
      <c r="E6" s="9">
        <v>3.4598160000000001E-3</v>
      </c>
      <c r="F6" s="9" t="s">
        <v>58</v>
      </c>
    </row>
    <row r="7" spans="1:6" x14ac:dyDescent="0.25">
      <c r="A7" s="8" t="s">
        <v>59</v>
      </c>
      <c r="B7" s="9">
        <v>97.166220260000003</v>
      </c>
      <c r="C7" s="9">
        <v>29.017355689999999</v>
      </c>
      <c r="D7" s="9">
        <v>1.743884021</v>
      </c>
      <c r="E7" s="9">
        <v>9.8306799999999996E-3</v>
      </c>
      <c r="F7" s="9" t="s">
        <v>60</v>
      </c>
    </row>
    <row r="8" spans="1:6" x14ac:dyDescent="0.25">
      <c r="A8" s="8" t="s">
        <v>61</v>
      </c>
      <c r="B8" s="9">
        <v>9.9142339929999999</v>
      </c>
      <c r="C8" s="9">
        <v>0.68353817100000003</v>
      </c>
      <c r="D8" s="9">
        <v>3.9354015979999999</v>
      </c>
      <c r="E8" s="9">
        <v>8.1331819999999992E-3</v>
      </c>
      <c r="F8" s="9" t="s">
        <v>62</v>
      </c>
    </row>
    <row r="9" spans="1:6" x14ac:dyDescent="0.25">
      <c r="A9" s="8" t="s">
        <v>63</v>
      </c>
      <c r="B9" s="9">
        <v>62.884982180000002</v>
      </c>
      <c r="C9" s="9">
        <v>25.563269009999999</v>
      </c>
      <c r="D9" s="9">
        <v>1.2922804400000001</v>
      </c>
      <c r="E9" s="9">
        <v>7.0445800000000004E-4</v>
      </c>
      <c r="F9" s="9" t="s">
        <v>64</v>
      </c>
    </row>
    <row r="10" spans="1:6" x14ac:dyDescent="0.25">
      <c r="A10" s="8" t="s">
        <v>65</v>
      </c>
      <c r="B10" s="9">
        <v>87.784051649999995</v>
      </c>
      <c r="C10" s="9">
        <v>34.837898869999997</v>
      </c>
      <c r="D10" s="9">
        <v>1.3365749250000001</v>
      </c>
      <c r="E10" s="9">
        <v>6.45132E-3</v>
      </c>
      <c r="F10" s="9" t="s">
        <v>66</v>
      </c>
    </row>
    <row r="11" spans="1:6" x14ac:dyDescent="0.25">
      <c r="A11" s="8" t="s">
        <v>67</v>
      </c>
      <c r="B11" s="9">
        <v>580.30770829999994</v>
      </c>
      <c r="C11" s="9">
        <v>278.13323830000002</v>
      </c>
      <c r="D11" s="9">
        <v>1.063754667</v>
      </c>
      <c r="E11" s="9">
        <v>3.4928200000000002E-4</v>
      </c>
      <c r="F11" s="9" t="s">
        <v>68</v>
      </c>
    </row>
    <row r="12" spans="1:6" x14ac:dyDescent="0.25">
      <c r="A12" s="8" t="s">
        <v>69</v>
      </c>
      <c r="B12" s="9">
        <v>54.482655989999998</v>
      </c>
      <c r="C12" s="9">
        <v>6.9550097649999998</v>
      </c>
      <c r="D12" s="9">
        <v>2.992838195</v>
      </c>
      <c r="E12" s="65">
        <v>4.4299999999999999E-5</v>
      </c>
      <c r="F12" s="9" t="s">
        <v>70</v>
      </c>
    </row>
    <row r="13" spans="1:6" x14ac:dyDescent="0.25">
      <c r="A13" s="8" t="s">
        <v>71</v>
      </c>
      <c r="B13" s="9">
        <v>20.513174710000001</v>
      </c>
      <c r="C13" s="9">
        <v>5.4921989250000003</v>
      </c>
      <c r="D13" s="9">
        <v>1.913376937</v>
      </c>
      <c r="E13" s="9">
        <v>3.2165140000000002E-3</v>
      </c>
      <c r="F13" s="9" t="s">
        <v>72</v>
      </c>
    </row>
    <row r="14" spans="1:6" x14ac:dyDescent="0.25">
      <c r="A14" s="8" t="s">
        <v>73</v>
      </c>
      <c r="B14" s="9">
        <v>69.467611430000005</v>
      </c>
      <c r="C14" s="9">
        <v>33.203822330000001</v>
      </c>
      <c r="D14" s="9">
        <v>1.0664455779999999</v>
      </c>
      <c r="E14" s="9">
        <v>4.6808609999999997E-3</v>
      </c>
      <c r="F14" s="9" t="s">
        <v>74</v>
      </c>
    </row>
    <row r="15" spans="1:6" x14ac:dyDescent="0.25">
      <c r="A15" s="8" t="s">
        <v>75</v>
      </c>
      <c r="B15" s="9">
        <v>6.8678668739999997</v>
      </c>
      <c r="C15" s="9">
        <v>0</v>
      </c>
      <c r="D15" s="9">
        <v>5.278295086</v>
      </c>
      <c r="E15" s="9">
        <v>3.9230869999999996E-3</v>
      </c>
      <c r="F15" s="9" t="s">
        <v>76</v>
      </c>
    </row>
    <row r="16" spans="1:6" x14ac:dyDescent="0.25">
      <c r="A16" s="8" t="s">
        <v>77</v>
      </c>
      <c r="B16" s="9">
        <v>25.787102969999999</v>
      </c>
      <c r="C16" s="9">
        <v>5.847750607</v>
      </c>
      <c r="D16" s="9">
        <v>2.1604549579999999</v>
      </c>
      <c r="E16" s="9">
        <v>2.004348E-3</v>
      </c>
      <c r="F16" s="9" t="s">
        <v>78</v>
      </c>
    </row>
    <row r="17" spans="1:6" x14ac:dyDescent="0.25">
      <c r="A17" s="8" t="s">
        <v>79</v>
      </c>
      <c r="B17" s="9">
        <v>15.39471646</v>
      </c>
      <c r="C17" s="9">
        <v>3.8469286029999998</v>
      </c>
      <c r="D17" s="9">
        <v>2.0134526699999999</v>
      </c>
      <c r="E17" s="9">
        <v>9.7617610000000007E-3</v>
      </c>
      <c r="F17" s="9" t="s">
        <v>80</v>
      </c>
    </row>
    <row r="18" spans="1:6" x14ac:dyDescent="0.25">
      <c r="A18" s="8" t="s">
        <v>81</v>
      </c>
      <c r="B18" s="9">
        <v>113.14152420000001</v>
      </c>
      <c r="C18" s="9">
        <v>38.002616400000001</v>
      </c>
      <c r="D18" s="9">
        <v>1.5636670189999999</v>
      </c>
      <c r="E18" s="65">
        <v>4.9400000000000001E-5</v>
      </c>
      <c r="F18" s="9" t="s">
        <v>82</v>
      </c>
    </row>
    <row r="19" spans="1:6" x14ac:dyDescent="0.25">
      <c r="A19" s="8" t="s">
        <v>83</v>
      </c>
      <c r="B19" s="9">
        <v>19.4933044</v>
      </c>
      <c r="C19" s="9">
        <v>3.0031582650000002</v>
      </c>
      <c r="D19" s="9">
        <v>2.731234019</v>
      </c>
      <c r="E19" s="9">
        <v>5.9484789999999996E-3</v>
      </c>
      <c r="F19" s="9" t="s">
        <v>84</v>
      </c>
    </row>
    <row r="20" spans="1:6" x14ac:dyDescent="0.25">
      <c r="A20" s="8" t="s">
        <v>85</v>
      </c>
      <c r="B20" s="9">
        <v>58.419373090000001</v>
      </c>
      <c r="C20" s="9">
        <v>28.916462190000001</v>
      </c>
      <c r="D20" s="9">
        <v>1.0140647549999999</v>
      </c>
      <c r="E20" s="9">
        <v>3.595039E-3</v>
      </c>
      <c r="F20" s="9" t="s">
        <v>78</v>
      </c>
    </row>
    <row r="21" spans="1:6" x14ac:dyDescent="0.25">
      <c r="A21" s="8" t="s">
        <v>86</v>
      </c>
      <c r="B21" s="9">
        <v>21.634525610000001</v>
      </c>
      <c r="C21" s="9">
        <v>4.8325543130000002</v>
      </c>
      <c r="D21" s="9">
        <v>2.1299330209999998</v>
      </c>
      <c r="E21" s="9">
        <v>2.3350290000000002E-3</v>
      </c>
      <c r="F21" s="9" t="s">
        <v>76</v>
      </c>
    </row>
    <row r="22" spans="1:6" x14ac:dyDescent="0.25">
      <c r="A22" s="8" t="s">
        <v>87</v>
      </c>
      <c r="B22" s="9">
        <v>99.473344249999997</v>
      </c>
      <c r="C22" s="9">
        <v>44.554984279999999</v>
      </c>
      <c r="D22" s="9">
        <v>1.1597719630000001</v>
      </c>
      <c r="E22" s="9">
        <v>1.3274890000000001E-3</v>
      </c>
      <c r="F22" s="9" t="s">
        <v>88</v>
      </c>
    </row>
    <row r="23" spans="1:6" x14ac:dyDescent="0.25">
      <c r="A23" s="8" t="s">
        <v>89</v>
      </c>
      <c r="B23" s="9">
        <v>202.12787420000001</v>
      </c>
      <c r="C23" s="9">
        <v>61.099429829999998</v>
      </c>
      <c r="D23" s="9">
        <v>1.71897448</v>
      </c>
      <c r="E23" s="65">
        <v>1.56E-5</v>
      </c>
      <c r="F23" s="9" t="s">
        <v>78</v>
      </c>
    </row>
    <row r="24" spans="1:6" x14ac:dyDescent="0.25">
      <c r="A24" s="8" t="s">
        <v>90</v>
      </c>
      <c r="B24" s="9">
        <v>213.22941420000001</v>
      </c>
      <c r="C24" s="9">
        <v>98.813798919999996</v>
      </c>
      <c r="D24" s="9">
        <v>1.115357121</v>
      </c>
      <c r="E24" s="9">
        <v>2.1999390000000001E-3</v>
      </c>
      <c r="F24" s="9" t="s">
        <v>68</v>
      </c>
    </row>
    <row r="25" spans="1:6" x14ac:dyDescent="0.25">
      <c r="A25" s="8" t="s">
        <v>91</v>
      </c>
      <c r="B25" s="9">
        <v>109.4234678</v>
      </c>
      <c r="C25" s="9">
        <v>0.34636328399999999</v>
      </c>
      <c r="D25" s="9">
        <v>8.3176776350000008</v>
      </c>
      <c r="E25" s="9">
        <v>5.1996489999999998E-3</v>
      </c>
      <c r="F25" s="9" t="s">
        <v>92</v>
      </c>
    </row>
    <row r="26" spans="1:6" x14ac:dyDescent="0.25">
      <c r="A26" s="8" t="s">
        <v>93</v>
      </c>
      <c r="B26" s="9">
        <v>18.149347680000002</v>
      </c>
      <c r="C26" s="9">
        <v>4.817849152</v>
      </c>
      <c r="D26" s="9">
        <v>1.92562641</v>
      </c>
      <c r="E26" s="9">
        <v>8.4650880000000008E-3</v>
      </c>
      <c r="F26" s="9" t="s">
        <v>78</v>
      </c>
    </row>
    <row r="27" spans="1:6" x14ac:dyDescent="0.25">
      <c r="A27" s="8" t="s">
        <v>94</v>
      </c>
      <c r="B27" s="9">
        <v>28.828645519999998</v>
      </c>
      <c r="C27" s="9">
        <v>5.8201854129999999</v>
      </c>
      <c r="D27" s="9">
        <v>2.3099970019999998</v>
      </c>
      <c r="E27" s="9">
        <v>8.9020509999999994E-3</v>
      </c>
      <c r="F27" s="9" t="s">
        <v>78</v>
      </c>
    </row>
    <row r="28" spans="1:6" x14ac:dyDescent="0.25">
      <c r="A28" s="8" t="s">
        <v>95</v>
      </c>
      <c r="B28" s="9">
        <v>13.16365972</v>
      </c>
      <c r="C28" s="9">
        <v>2.142677376</v>
      </c>
      <c r="D28" s="9">
        <v>2.594304546</v>
      </c>
      <c r="E28" s="9">
        <v>4.738857E-3</v>
      </c>
      <c r="F28" s="9" t="s">
        <v>96</v>
      </c>
    </row>
    <row r="29" spans="1:6" x14ac:dyDescent="0.25">
      <c r="A29" s="8" t="s">
        <v>97</v>
      </c>
      <c r="B29" s="9">
        <v>24.716245900000001</v>
      </c>
      <c r="C29" s="9">
        <v>7.0195074340000003</v>
      </c>
      <c r="D29" s="9">
        <v>1.8268405409999999</v>
      </c>
      <c r="E29" s="9">
        <v>6.6371859999999998E-3</v>
      </c>
      <c r="F29" s="9" t="s">
        <v>98</v>
      </c>
    </row>
    <row r="30" spans="1:6" x14ac:dyDescent="0.25">
      <c r="A30" s="8" t="s">
        <v>99</v>
      </c>
      <c r="B30" s="9">
        <v>279.7006892</v>
      </c>
      <c r="C30" s="9">
        <v>133.97013810000001</v>
      </c>
      <c r="D30" s="9">
        <v>1.0654957439999999</v>
      </c>
      <c r="E30" s="9">
        <v>8.1080739999999998E-3</v>
      </c>
      <c r="F30" s="9" t="s">
        <v>100</v>
      </c>
    </row>
    <row r="31" spans="1:6" x14ac:dyDescent="0.25">
      <c r="A31" s="8" t="s">
        <v>101</v>
      </c>
      <c r="B31" s="9">
        <v>81.53311291</v>
      </c>
      <c r="C31" s="9">
        <v>37.831529590000002</v>
      </c>
      <c r="D31" s="9">
        <v>1.1042288929999999</v>
      </c>
      <c r="E31" s="9">
        <v>3.8968380000000001E-3</v>
      </c>
      <c r="F31" s="9" t="s">
        <v>102</v>
      </c>
    </row>
    <row r="32" spans="1:6" x14ac:dyDescent="0.25">
      <c r="A32" s="8" t="s">
        <v>103</v>
      </c>
      <c r="B32" s="9">
        <v>74.004076699999999</v>
      </c>
      <c r="C32" s="9">
        <v>33.767393300000002</v>
      </c>
      <c r="D32" s="9">
        <v>1.1278070529999999</v>
      </c>
      <c r="E32" s="9">
        <v>1.940244E-3</v>
      </c>
      <c r="F32" s="9" t="s">
        <v>104</v>
      </c>
    </row>
    <row r="33" spans="1:6" x14ac:dyDescent="0.25">
      <c r="A33" s="8" t="s">
        <v>105</v>
      </c>
      <c r="B33" s="9">
        <v>65.845747959999997</v>
      </c>
      <c r="C33" s="9">
        <v>14.97869859</v>
      </c>
      <c r="D33" s="9">
        <v>2.137413188</v>
      </c>
      <c r="E33" s="9">
        <v>9.8214280000000001E-3</v>
      </c>
      <c r="F33" s="9" t="s">
        <v>106</v>
      </c>
    </row>
    <row r="34" spans="1:6" x14ac:dyDescent="0.25">
      <c r="A34" s="8" t="s">
        <v>107</v>
      </c>
      <c r="B34" s="9">
        <v>8.7454668630000008</v>
      </c>
      <c r="C34" s="9">
        <v>0.67434977299999999</v>
      </c>
      <c r="D34" s="9">
        <v>3.756320638</v>
      </c>
      <c r="E34" s="9">
        <v>9.3908370000000008E-3</v>
      </c>
      <c r="F34" s="9" t="s">
        <v>78</v>
      </c>
    </row>
    <row r="35" spans="1:6" x14ac:dyDescent="0.25">
      <c r="A35" s="8" t="s">
        <v>108</v>
      </c>
      <c r="B35" s="9">
        <v>21.225235000000001</v>
      </c>
      <c r="C35" s="9">
        <v>0.33717488600000001</v>
      </c>
      <c r="D35" s="9">
        <v>5.9493641620000002</v>
      </c>
      <c r="E35" s="9">
        <v>1.8550399999999999E-4</v>
      </c>
      <c r="F35" s="9" t="s">
        <v>109</v>
      </c>
    </row>
    <row r="36" spans="1:6" x14ac:dyDescent="0.25">
      <c r="A36" s="8" t="s">
        <v>110</v>
      </c>
      <c r="B36" s="9">
        <v>60.025942630000003</v>
      </c>
      <c r="C36" s="9">
        <v>13.810613399999999</v>
      </c>
      <c r="D36" s="9">
        <v>2.1281388859999999</v>
      </c>
      <c r="E36" s="65">
        <v>5.3399999999999999E-7</v>
      </c>
      <c r="F36" s="9" t="s">
        <v>78</v>
      </c>
    </row>
    <row r="37" spans="1:6" s="53" customFormat="1" x14ac:dyDescent="0.25">
      <c r="A37" s="60" t="s">
        <v>111</v>
      </c>
      <c r="B37" s="53">
        <v>325.65491200000002</v>
      </c>
      <c r="C37" s="53">
        <v>5.3374835200000001</v>
      </c>
      <c r="D37" s="53">
        <v>5.9177501770000003</v>
      </c>
      <c r="E37" s="63">
        <v>3.5000000000000002E-46</v>
      </c>
      <c r="F37" s="72" t="s">
        <v>112</v>
      </c>
    </row>
    <row r="38" spans="1:6" x14ac:dyDescent="0.25">
      <c r="A38" s="8" t="s">
        <v>113</v>
      </c>
      <c r="B38" s="9">
        <v>36.860625679999998</v>
      </c>
      <c r="C38" s="9">
        <v>15.433835289999999</v>
      </c>
      <c r="D38" s="9">
        <v>1.2504952499999999</v>
      </c>
      <c r="E38" s="9">
        <v>7.5107840000000004E-3</v>
      </c>
      <c r="F38" s="9" t="s">
        <v>114</v>
      </c>
    </row>
    <row r="39" spans="1:6" x14ac:dyDescent="0.25">
      <c r="A39" s="8" t="s">
        <v>115</v>
      </c>
      <c r="B39" s="9">
        <v>30.590953240000001</v>
      </c>
      <c r="C39" s="9">
        <v>9.3797316380000009</v>
      </c>
      <c r="D39" s="9">
        <v>1.720914549</v>
      </c>
      <c r="E39" s="9">
        <v>6.6992609999999998E-3</v>
      </c>
      <c r="F39" s="9" t="s">
        <v>116</v>
      </c>
    </row>
    <row r="40" spans="1:6" x14ac:dyDescent="0.25">
      <c r="A40" s="8" t="s">
        <v>117</v>
      </c>
      <c r="B40" s="9">
        <v>49.160646200000002</v>
      </c>
      <c r="C40" s="9">
        <v>6.5404771759999996</v>
      </c>
      <c r="D40" s="9">
        <v>2.9240739379999998</v>
      </c>
      <c r="E40" s="9">
        <v>1.188642E-3</v>
      </c>
      <c r="F40" s="9" t="s">
        <v>118</v>
      </c>
    </row>
    <row r="41" spans="1:6" x14ac:dyDescent="0.25">
      <c r="A41" s="8" t="s">
        <v>119</v>
      </c>
      <c r="B41" s="9">
        <v>81.497244280000004</v>
      </c>
      <c r="C41" s="9">
        <v>22.279892749999998</v>
      </c>
      <c r="D41" s="9">
        <v>1.878046699</v>
      </c>
      <c r="E41" s="9">
        <v>2.3308360000000002E-3</v>
      </c>
      <c r="F41" s="9" t="s">
        <v>120</v>
      </c>
    </row>
    <row r="42" spans="1:6" x14ac:dyDescent="0.25">
      <c r="A42" s="8" t="s">
        <v>121</v>
      </c>
      <c r="B42" s="9">
        <v>80.548768120000005</v>
      </c>
      <c r="C42" s="9">
        <v>24.827914320000001</v>
      </c>
      <c r="D42" s="9">
        <v>1.702725689</v>
      </c>
      <c r="E42" s="65">
        <v>4.5899999999999998E-5</v>
      </c>
      <c r="F42" s="9" t="s">
        <v>122</v>
      </c>
    </row>
    <row r="43" spans="1:6" x14ac:dyDescent="0.25">
      <c r="A43" s="8" t="s">
        <v>123</v>
      </c>
      <c r="B43" s="9">
        <v>85.59521196</v>
      </c>
      <c r="C43" s="9">
        <v>39.350167730000003</v>
      </c>
      <c r="D43" s="9">
        <v>1.119425312</v>
      </c>
      <c r="E43" s="9">
        <v>7.0180549999999996E-3</v>
      </c>
      <c r="F43" s="9" t="s">
        <v>78</v>
      </c>
    </row>
    <row r="44" spans="1:6" x14ac:dyDescent="0.25">
      <c r="A44" s="8" t="s">
        <v>124</v>
      </c>
      <c r="B44" s="9">
        <v>399.72218839999999</v>
      </c>
      <c r="C44" s="9">
        <v>183.98722190000001</v>
      </c>
      <c r="D44" s="9">
        <v>1.1168127510000001</v>
      </c>
      <c r="E44" s="65">
        <v>8.2100000000000003E-5</v>
      </c>
      <c r="F44" s="9" t="s">
        <v>125</v>
      </c>
    </row>
    <row r="45" spans="1:6" x14ac:dyDescent="0.25">
      <c r="A45" s="8" t="s">
        <v>126</v>
      </c>
      <c r="B45" s="9">
        <v>161.73357110000001</v>
      </c>
      <c r="C45" s="9">
        <v>49.406847480000003</v>
      </c>
      <c r="D45" s="9">
        <v>1.716652734</v>
      </c>
      <c r="E45" s="9">
        <v>1.4241270000000001E-3</v>
      </c>
      <c r="F45" s="9" t="s">
        <v>127</v>
      </c>
    </row>
    <row r="46" spans="1:6" x14ac:dyDescent="0.25">
      <c r="A46" s="8" t="s">
        <v>128</v>
      </c>
      <c r="B46" s="9">
        <v>6.7451653839999999</v>
      </c>
      <c r="C46" s="9">
        <v>0</v>
      </c>
      <c r="D46" s="9">
        <v>5.2626733559999996</v>
      </c>
      <c r="E46" s="9">
        <v>1.8201630000000001E-3</v>
      </c>
      <c r="F46" s="9" t="s">
        <v>129</v>
      </c>
    </row>
    <row r="47" spans="1:6" x14ac:dyDescent="0.25">
      <c r="A47" s="8" t="s">
        <v>130</v>
      </c>
      <c r="B47" s="9">
        <v>23.632832820000001</v>
      </c>
      <c r="C47" s="9">
        <v>5.3135899609999999</v>
      </c>
      <c r="D47" s="9">
        <v>2.1707242170000001</v>
      </c>
      <c r="E47" s="9">
        <v>4.4070130000000004E-3</v>
      </c>
      <c r="F47" s="9" t="s">
        <v>131</v>
      </c>
    </row>
    <row r="48" spans="1:6" ht="17.25" customHeight="1" x14ac:dyDescent="0.25">
      <c r="A48" s="8" t="s">
        <v>132</v>
      </c>
      <c r="B48" s="9">
        <v>15.48913091</v>
      </c>
      <c r="C48" s="9">
        <v>2.6253792690000002</v>
      </c>
      <c r="D48" s="9">
        <v>2.588801916</v>
      </c>
      <c r="E48" s="9">
        <v>7.264548E-3</v>
      </c>
      <c r="F48" s="9" t="s">
        <v>133</v>
      </c>
    </row>
    <row r="49" spans="1:6" x14ac:dyDescent="0.25">
      <c r="A49" s="8" t="s">
        <v>134</v>
      </c>
      <c r="B49" s="9">
        <v>179.23504399999999</v>
      </c>
      <c r="C49" s="9">
        <v>62.320565539999997</v>
      </c>
      <c r="D49" s="9">
        <v>1.530089714</v>
      </c>
      <c r="E49" s="9">
        <v>4.7894069999999999E-3</v>
      </c>
      <c r="F49" s="9" t="s">
        <v>120</v>
      </c>
    </row>
    <row r="50" spans="1:6" x14ac:dyDescent="0.25">
      <c r="A50" s="8" t="s">
        <v>135</v>
      </c>
      <c r="B50" s="9">
        <v>6.1827421329999996</v>
      </c>
      <c r="C50" s="9">
        <v>0</v>
      </c>
      <c r="D50" s="9">
        <v>5.1336747029999996</v>
      </c>
      <c r="E50" s="9">
        <v>2.9516859999999998E-3</v>
      </c>
      <c r="F50" s="9" t="s">
        <v>136</v>
      </c>
    </row>
    <row r="51" spans="1:6" x14ac:dyDescent="0.25">
      <c r="A51" s="8" t="s">
        <v>137</v>
      </c>
      <c r="B51" s="9">
        <v>91.525119369999999</v>
      </c>
      <c r="C51" s="9">
        <v>34.417670630000003</v>
      </c>
      <c r="D51" s="9">
        <v>1.4187050619999999</v>
      </c>
      <c r="E51" s="9">
        <v>1.039604E-3</v>
      </c>
      <c r="F51" s="9" t="s">
        <v>138</v>
      </c>
    </row>
    <row r="52" spans="1:6" x14ac:dyDescent="0.25">
      <c r="A52" s="8" t="s">
        <v>139</v>
      </c>
      <c r="B52" s="9">
        <v>5.2078008440000003</v>
      </c>
      <c r="C52" s="9">
        <v>0</v>
      </c>
      <c r="D52" s="9">
        <v>4.8838491250000002</v>
      </c>
      <c r="E52" s="9">
        <v>7.3108879999999998E-3</v>
      </c>
      <c r="F52" s="9" t="s">
        <v>140</v>
      </c>
    </row>
    <row r="53" spans="1:6" x14ac:dyDescent="0.25">
      <c r="A53" s="8" t="s">
        <v>141</v>
      </c>
      <c r="B53" s="9">
        <v>209.09030379999999</v>
      </c>
      <c r="C53" s="9">
        <v>92.196810360000001</v>
      </c>
      <c r="D53" s="9">
        <v>1.180509928</v>
      </c>
      <c r="E53" s="9">
        <v>3.934992E-3</v>
      </c>
      <c r="F53" s="9" t="s">
        <v>142</v>
      </c>
    </row>
    <row r="54" spans="1:6" x14ac:dyDescent="0.25">
      <c r="A54" s="8" t="s">
        <v>143</v>
      </c>
      <c r="B54" s="9">
        <v>13.937634109999999</v>
      </c>
      <c r="C54" s="9">
        <v>0.33717488600000001</v>
      </c>
      <c r="D54" s="9">
        <v>5.3380911659999999</v>
      </c>
      <c r="E54" s="9">
        <v>1.3132339999999999E-3</v>
      </c>
      <c r="F54" s="9" t="s">
        <v>78</v>
      </c>
    </row>
    <row r="55" spans="1:6" x14ac:dyDescent="0.25">
      <c r="A55" s="8" t="s">
        <v>144</v>
      </c>
      <c r="B55" s="9">
        <v>34.962640810000003</v>
      </c>
      <c r="C55" s="9">
        <v>5.9932776140000001</v>
      </c>
      <c r="D55" s="9">
        <v>2.5668276689999998</v>
      </c>
      <c r="E55" s="9">
        <v>4.2809839999999998E-3</v>
      </c>
      <c r="F55" s="9" t="s">
        <v>145</v>
      </c>
    </row>
    <row r="56" spans="1:6" x14ac:dyDescent="0.25">
      <c r="A56" s="8" t="s">
        <v>146</v>
      </c>
      <c r="B56" s="9">
        <v>87.120910559999999</v>
      </c>
      <c r="C56" s="9">
        <v>26.224758749999999</v>
      </c>
      <c r="D56" s="9">
        <v>1.723538698</v>
      </c>
      <c r="E56" s="9">
        <v>3.0898829999999999E-3</v>
      </c>
      <c r="F56" s="9" t="s">
        <v>147</v>
      </c>
    </row>
    <row r="57" spans="1:6" x14ac:dyDescent="0.25">
      <c r="A57" s="8" t="s">
        <v>148</v>
      </c>
      <c r="B57" s="9">
        <v>27.029654019999999</v>
      </c>
      <c r="C57" s="9">
        <v>6.7560186150000003</v>
      </c>
      <c r="D57" s="9">
        <v>1.988924328</v>
      </c>
      <c r="E57" s="9">
        <v>4.4527289999999999E-3</v>
      </c>
      <c r="F57" s="9" t="s">
        <v>149</v>
      </c>
    </row>
    <row r="58" spans="1:6" x14ac:dyDescent="0.25">
      <c r="A58" s="8" t="s">
        <v>150</v>
      </c>
      <c r="B58" s="9">
        <v>12.690579059999999</v>
      </c>
      <c r="C58" s="9">
        <v>1.0390898529999999</v>
      </c>
      <c r="D58" s="9">
        <v>3.6914271869999999</v>
      </c>
      <c r="E58" s="9">
        <v>2.8051220000000002E-3</v>
      </c>
      <c r="F58" s="9" t="s">
        <v>151</v>
      </c>
    </row>
    <row r="59" spans="1:6" x14ac:dyDescent="0.25">
      <c r="A59" s="8" t="s">
        <v>152</v>
      </c>
      <c r="B59" s="9">
        <v>6.5043413240000003</v>
      </c>
      <c r="C59" s="9">
        <v>0.27819398000000001</v>
      </c>
      <c r="D59" s="9">
        <v>4.2456494139999998</v>
      </c>
      <c r="E59" s="9">
        <v>9.0040269999999995E-3</v>
      </c>
      <c r="F59" s="9" t="s">
        <v>153</v>
      </c>
    </row>
    <row r="60" spans="1:6" x14ac:dyDescent="0.25">
      <c r="A60" s="8" t="s">
        <v>154</v>
      </c>
      <c r="B60" s="9">
        <v>40.254884750000002</v>
      </c>
      <c r="C60" s="9">
        <v>10.32475324</v>
      </c>
      <c r="D60" s="9">
        <v>1.9507052060000001</v>
      </c>
      <c r="E60" s="65">
        <v>7.2700000000000005E-5</v>
      </c>
      <c r="F60" s="9" t="s">
        <v>155</v>
      </c>
    </row>
    <row r="61" spans="1:6" x14ac:dyDescent="0.25">
      <c r="A61" s="8" t="s">
        <v>156</v>
      </c>
      <c r="B61" s="9">
        <v>123.5086038</v>
      </c>
      <c r="C61" s="9">
        <v>59.910764950000001</v>
      </c>
      <c r="D61" s="9">
        <v>1.045115182</v>
      </c>
      <c r="E61" s="9">
        <v>9.9764970000000008E-3</v>
      </c>
      <c r="F61" s="9" t="s">
        <v>142</v>
      </c>
    </row>
    <row r="62" spans="1:6" x14ac:dyDescent="0.25">
      <c r="A62" s="8" t="s">
        <v>157</v>
      </c>
      <c r="B62" s="9">
        <v>53.419948359999999</v>
      </c>
      <c r="C62" s="9">
        <v>16.122711339999999</v>
      </c>
      <c r="D62" s="9">
        <v>1.733303222</v>
      </c>
      <c r="E62" s="9">
        <v>2.6384310000000001E-3</v>
      </c>
      <c r="F62" s="9" t="s">
        <v>158</v>
      </c>
    </row>
    <row r="63" spans="1:6" x14ac:dyDescent="0.25">
      <c r="A63" s="8" t="s">
        <v>159</v>
      </c>
      <c r="B63" s="9">
        <v>35.491877529999996</v>
      </c>
      <c r="C63" s="9">
        <v>14.48496317</v>
      </c>
      <c r="D63" s="9">
        <v>1.3015237200000001</v>
      </c>
      <c r="E63" s="9">
        <v>4.7828419999999998E-3</v>
      </c>
      <c r="F63" s="9" t="s">
        <v>160</v>
      </c>
    </row>
    <row r="64" spans="1:6" x14ac:dyDescent="0.25">
      <c r="A64" s="8" t="s">
        <v>161</v>
      </c>
      <c r="B64" s="9">
        <v>832.56367390000003</v>
      </c>
      <c r="C64" s="9">
        <v>377.50221019999998</v>
      </c>
      <c r="D64" s="9">
        <v>1.142800324</v>
      </c>
      <c r="E64" s="9">
        <v>1.28357E-4</v>
      </c>
      <c r="F64" s="9" t="s">
        <v>54</v>
      </c>
    </row>
    <row r="65" spans="1:6" x14ac:dyDescent="0.25">
      <c r="A65" s="8" t="s">
        <v>162</v>
      </c>
      <c r="B65" s="9">
        <v>438.37104729999999</v>
      </c>
      <c r="C65" s="9">
        <v>211.0265412</v>
      </c>
      <c r="D65" s="9">
        <v>1.0576110160000001</v>
      </c>
      <c r="E65" s="9">
        <v>8.6571189999999996E-3</v>
      </c>
      <c r="F65" s="9" t="s">
        <v>163</v>
      </c>
    </row>
    <row r="66" spans="1:6" x14ac:dyDescent="0.25">
      <c r="A66" s="8" t="s">
        <v>164</v>
      </c>
      <c r="B66" s="9">
        <v>104.6306288</v>
      </c>
      <c r="C66" s="9">
        <v>36.630701590000001</v>
      </c>
      <c r="D66" s="9">
        <v>1.5221253779999999</v>
      </c>
      <c r="E66" s="9">
        <v>1.9941809999999998E-3</v>
      </c>
      <c r="F66" s="9" t="s">
        <v>165</v>
      </c>
    </row>
    <row r="67" spans="1:6" x14ac:dyDescent="0.25">
      <c r="A67" s="8" t="s">
        <v>166</v>
      </c>
      <c r="B67" s="9">
        <v>73.041080149999999</v>
      </c>
      <c r="C67" s="9">
        <v>16.493147059999998</v>
      </c>
      <c r="D67" s="9">
        <v>2.1375448079999999</v>
      </c>
      <c r="E67" s="9">
        <v>2.1041979999999998E-3</v>
      </c>
      <c r="F67" s="9" t="s">
        <v>58</v>
      </c>
    </row>
    <row r="68" spans="1:6" x14ac:dyDescent="0.25">
      <c r="A68" s="8" t="s">
        <v>167</v>
      </c>
      <c r="B68" s="9">
        <v>29.044603219999999</v>
      </c>
      <c r="C68" s="9">
        <v>7.8724661710000001</v>
      </c>
      <c r="D68" s="9">
        <v>1.876492592</v>
      </c>
      <c r="E68" s="9">
        <v>1.166544E-3</v>
      </c>
      <c r="F68" s="9" t="s">
        <v>78</v>
      </c>
    </row>
    <row r="69" spans="1:6" x14ac:dyDescent="0.25">
      <c r="A69" s="8" t="s">
        <v>168</v>
      </c>
      <c r="B69" s="9">
        <v>25.601351650000002</v>
      </c>
      <c r="C69" s="9">
        <v>5.7612045070000004</v>
      </c>
      <c r="D69" s="9">
        <v>2.1547407359999999</v>
      </c>
      <c r="E69" s="9">
        <v>4.5528700000000002E-4</v>
      </c>
      <c r="F69" s="9" t="s">
        <v>169</v>
      </c>
    </row>
    <row r="70" spans="1:6" x14ac:dyDescent="0.25">
      <c r="A70" s="8" t="s">
        <v>170</v>
      </c>
      <c r="B70" s="9">
        <v>16.906796629999999</v>
      </c>
      <c r="C70" s="9">
        <v>3.2499365330000001</v>
      </c>
      <c r="D70" s="9">
        <v>2.4006877950000001</v>
      </c>
      <c r="E70" s="9">
        <v>5.7761360000000003E-3</v>
      </c>
      <c r="F70" s="9" t="s">
        <v>78</v>
      </c>
    </row>
    <row r="71" spans="1:6" x14ac:dyDescent="0.25">
      <c r="A71" s="8" t="s">
        <v>171</v>
      </c>
      <c r="B71" s="9">
        <v>264.82414419999998</v>
      </c>
      <c r="C71" s="9">
        <v>107.90832159999999</v>
      </c>
      <c r="D71" s="9">
        <v>1.2937296680000001</v>
      </c>
      <c r="E71" s="9">
        <v>9.82398E-4</v>
      </c>
      <c r="F71" s="9" t="s">
        <v>172</v>
      </c>
    </row>
    <row r="72" spans="1:6" x14ac:dyDescent="0.25">
      <c r="A72" s="8" t="s">
        <v>173</v>
      </c>
      <c r="B72" s="9">
        <v>9.2236193780000004</v>
      </c>
      <c r="C72" s="9">
        <v>0.90275124500000004</v>
      </c>
      <c r="D72" s="9">
        <v>3.3043800440000002</v>
      </c>
      <c r="E72" s="9">
        <v>8.016423E-3</v>
      </c>
      <c r="F72" s="9" t="s">
        <v>174</v>
      </c>
    </row>
    <row r="73" spans="1:6" x14ac:dyDescent="0.25">
      <c r="A73" s="8" t="s">
        <v>175</v>
      </c>
      <c r="B73" s="9">
        <v>28.422475899999998</v>
      </c>
      <c r="C73" s="9">
        <v>4.6576169839999997</v>
      </c>
      <c r="D73" s="9">
        <v>2.6206909970000001</v>
      </c>
      <c r="E73" s="9">
        <v>8.8851739999999992E-3</v>
      </c>
      <c r="F73" s="9" t="s">
        <v>176</v>
      </c>
    </row>
    <row r="74" spans="1:6" x14ac:dyDescent="0.25">
      <c r="A74" s="8" t="s">
        <v>177</v>
      </c>
      <c r="B74" s="9">
        <v>39.282378270000002</v>
      </c>
      <c r="C74" s="9">
        <v>7.5667069959999997</v>
      </c>
      <c r="D74" s="9">
        <v>2.368976553</v>
      </c>
      <c r="E74" s="9">
        <v>4.2690200000000001E-3</v>
      </c>
      <c r="F74" s="9" t="s">
        <v>178</v>
      </c>
    </row>
    <row r="75" spans="1:6" x14ac:dyDescent="0.25">
      <c r="A75" s="8" t="s">
        <v>179</v>
      </c>
      <c r="B75" s="9">
        <v>84.235846420000001</v>
      </c>
      <c r="C75" s="9">
        <v>0</v>
      </c>
      <c r="D75" s="9">
        <v>8.8998050299999996</v>
      </c>
      <c r="E75" s="65">
        <v>7.1999999999999996E-13</v>
      </c>
      <c r="F75" s="9" t="s">
        <v>178</v>
      </c>
    </row>
    <row r="76" spans="1:6" x14ac:dyDescent="0.25">
      <c r="A76" s="8" t="s">
        <v>180</v>
      </c>
      <c r="B76" s="9">
        <v>102.0992703</v>
      </c>
      <c r="C76" s="9">
        <v>25.110137699999999</v>
      </c>
      <c r="D76" s="9">
        <v>2.0212667839999998</v>
      </c>
      <c r="E76" s="9">
        <v>6.1939000000000004E-4</v>
      </c>
      <c r="F76" s="9" t="s">
        <v>178</v>
      </c>
    </row>
    <row r="77" spans="1:6" x14ac:dyDescent="0.25">
      <c r="A77" s="8" t="s">
        <v>181</v>
      </c>
      <c r="B77" s="9">
        <v>20.33798513</v>
      </c>
      <c r="C77" s="9">
        <v>6.3857617710000003</v>
      </c>
      <c r="D77" s="9">
        <v>1.6729607200000001</v>
      </c>
      <c r="E77" s="9">
        <v>7.4308050000000004E-3</v>
      </c>
      <c r="F77" s="9" t="s">
        <v>178</v>
      </c>
    </row>
    <row r="78" spans="1:6" x14ac:dyDescent="0.25">
      <c r="A78" s="8" t="s">
        <v>182</v>
      </c>
      <c r="B78" s="9">
        <v>21.798563080000001</v>
      </c>
      <c r="C78" s="9">
        <v>2.597814074</v>
      </c>
      <c r="D78" s="9">
        <v>3.0840590489999999</v>
      </c>
      <c r="E78" s="9">
        <v>8.427103E-3</v>
      </c>
      <c r="F78" s="9" t="s">
        <v>178</v>
      </c>
    </row>
    <row r="79" spans="1:6" x14ac:dyDescent="0.25">
      <c r="A79" s="8" t="s">
        <v>183</v>
      </c>
      <c r="B79" s="9">
        <v>223.3494757</v>
      </c>
      <c r="C79" s="9">
        <v>98.082492250000001</v>
      </c>
      <c r="D79" s="9">
        <v>1.1894555490000001</v>
      </c>
      <c r="E79" s="9">
        <v>3.8818009999999998E-3</v>
      </c>
      <c r="F79" s="9" t="s">
        <v>178</v>
      </c>
    </row>
    <row r="80" spans="1:6" x14ac:dyDescent="0.25">
      <c r="A80" s="8" t="s">
        <v>184</v>
      </c>
      <c r="B80" s="9">
        <v>17.28546283</v>
      </c>
      <c r="C80" s="9">
        <v>3.231559737</v>
      </c>
      <c r="D80" s="9">
        <v>2.4353783720000002</v>
      </c>
      <c r="E80" s="9">
        <v>1.753014E-3</v>
      </c>
      <c r="F80" s="9" t="s">
        <v>185</v>
      </c>
    </row>
    <row r="81" spans="1:6" x14ac:dyDescent="0.25">
      <c r="A81" s="8" t="s">
        <v>186</v>
      </c>
      <c r="B81" s="9">
        <v>46.621234090000002</v>
      </c>
      <c r="C81" s="9">
        <v>9.4258525110000004</v>
      </c>
      <c r="D81" s="9">
        <v>2.3019662730000001</v>
      </c>
      <c r="E81" s="9">
        <v>9.3431299999999998E-4</v>
      </c>
      <c r="F81" s="9" t="s">
        <v>178</v>
      </c>
    </row>
    <row r="82" spans="1:6" x14ac:dyDescent="0.25">
      <c r="A82" s="8" t="s">
        <v>187</v>
      </c>
      <c r="B82" s="9">
        <v>119.0817911</v>
      </c>
      <c r="C82" s="9">
        <v>51.472204400000003</v>
      </c>
      <c r="D82" s="9">
        <v>1.2050415029999999</v>
      </c>
      <c r="E82" s="9">
        <v>1.3766259999999999E-3</v>
      </c>
      <c r="F82" s="9" t="s">
        <v>178</v>
      </c>
    </row>
    <row r="83" spans="1:6" x14ac:dyDescent="0.25">
      <c r="A83" s="8" t="s">
        <v>188</v>
      </c>
      <c r="B83" s="9">
        <v>65.419001859999995</v>
      </c>
      <c r="C83" s="9">
        <v>30.504238969999999</v>
      </c>
      <c r="D83" s="9">
        <v>1.1023741819999999</v>
      </c>
      <c r="E83" s="9">
        <v>6.0907649999999997E-3</v>
      </c>
      <c r="F83" s="9" t="s">
        <v>178</v>
      </c>
    </row>
    <row r="84" spans="1:6" x14ac:dyDescent="0.25">
      <c r="A84" s="8" t="s">
        <v>189</v>
      </c>
      <c r="B84" s="9">
        <v>32.66112502</v>
      </c>
      <c r="C84" s="9">
        <v>0.34636328399999999</v>
      </c>
      <c r="D84" s="9">
        <v>6.5699766449999997</v>
      </c>
      <c r="E84" s="65">
        <v>8.4600000000000003E-7</v>
      </c>
      <c r="F84" s="9" t="s">
        <v>178</v>
      </c>
    </row>
    <row r="85" spans="1:6" x14ac:dyDescent="0.25">
      <c r="A85" s="8" t="s">
        <v>190</v>
      </c>
      <c r="B85" s="9">
        <v>96.69323541</v>
      </c>
      <c r="C85" s="9">
        <v>43.970334209999997</v>
      </c>
      <c r="D85" s="9">
        <v>1.1347411110000001</v>
      </c>
      <c r="E85" s="9">
        <v>1.1311419999999999E-3</v>
      </c>
      <c r="F85" s="9" t="s">
        <v>178</v>
      </c>
    </row>
    <row r="86" spans="1:6" x14ac:dyDescent="0.25">
      <c r="A86" s="8" t="s">
        <v>191</v>
      </c>
      <c r="B86" s="9">
        <v>273.35156330000001</v>
      </c>
      <c r="C86" s="9">
        <v>123.5341439</v>
      </c>
      <c r="D86" s="9">
        <v>1.142577768</v>
      </c>
      <c r="E86" s="65">
        <v>6.0299999999999999E-6</v>
      </c>
      <c r="F86" s="9" t="s">
        <v>192</v>
      </c>
    </row>
    <row r="87" spans="1:6" x14ac:dyDescent="0.25">
      <c r="A87" s="8" t="s">
        <v>193</v>
      </c>
      <c r="B87" s="9">
        <v>22.306503970000001</v>
      </c>
      <c r="C87" s="9">
        <v>2.7580462419999998</v>
      </c>
      <c r="D87" s="9">
        <v>2.9892964100000001</v>
      </c>
      <c r="E87" s="9">
        <v>1.05312E-4</v>
      </c>
      <c r="F87" s="9" t="s">
        <v>178</v>
      </c>
    </row>
    <row r="88" spans="1:6" x14ac:dyDescent="0.25">
      <c r="A88" s="8" t="s">
        <v>194</v>
      </c>
      <c r="B88" s="9">
        <v>21.973259720000001</v>
      </c>
      <c r="C88" s="9">
        <v>4.1749150909999999</v>
      </c>
      <c r="D88" s="9">
        <v>2.4097535890000001</v>
      </c>
      <c r="E88" s="9">
        <v>1.022254E-3</v>
      </c>
      <c r="F88" s="9" t="s">
        <v>195</v>
      </c>
    </row>
    <row r="89" spans="1:6" x14ac:dyDescent="0.25">
      <c r="A89" s="8" t="s">
        <v>196</v>
      </c>
      <c r="B89" s="9">
        <v>25.278251130000001</v>
      </c>
      <c r="C89" s="9">
        <v>7.2387205080000001</v>
      </c>
      <c r="D89" s="9">
        <v>1.8001347620000001</v>
      </c>
      <c r="E89" s="9">
        <v>3.5412899999999999E-3</v>
      </c>
      <c r="F89" s="9" t="s">
        <v>197</v>
      </c>
    </row>
    <row r="90" spans="1:6" x14ac:dyDescent="0.25">
      <c r="A90" s="8" t="s">
        <v>198</v>
      </c>
      <c r="B90" s="9">
        <v>25.001506039999999</v>
      </c>
      <c r="C90" s="9">
        <v>0</v>
      </c>
      <c r="D90" s="9">
        <v>7.1445092089999997</v>
      </c>
      <c r="E90" s="65">
        <v>4.4000000000000002E-7</v>
      </c>
      <c r="F90" s="9" t="s">
        <v>178</v>
      </c>
    </row>
    <row r="91" spans="1:6" x14ac:dyDescent="0.25">
      <c r="A91" s="8" t="s">
        <v>199</v>
      </c>
      <c r="B91" s="9">
        <v>53.969590840000002</v>
      </c>
      <c r="C91" s="9">
        <v>9.4295241460000003</v>
      </c>
      <c r="D91" s="9">
        <v>2.5233840519999999</v>
      </c>
      <c r="E91" s="9">
        <v>3.7720750000000002E-3</v>
      </c>
      <c r="F91" s="9" t="s">
        <v>178</v>
      </c>
    </row>
    <row r="92" spans="1:6" x14ac:dyDescent="0.25">
      <c r="A92" s="8" t="s">
        <v>200</v>
      </c>
      <c r="B92" s="9">
        <v>29.162307770000002</v>
      </c>
      <c r="C92" s="9">
        <v>0.34636328399999999</v>
      </c>
      <c r="D92" s="9">
        <v>6.4062556749999997</v>
      </c>
      <c r="E92" s="65">
        <v>1.86E-6</v>
      </c>
      <c r="F92" s="9" t="s">
        <v>178</v>
      </c>
    </row>
    <row r="93" spans="1:6" x14ac:dyDescent="0.25">
      <c r="A93" s="8" t="s">
        <v>201</v>
      </c>
      <c r="B93" s="9">
        <v>39.695464170000001</v>
      </c>
      <c r="C93" s="9">
        <v>3.7824309340000002</v>
      </c>
      <c r="D93" s="9">
        <v>3.4359284899999998</v>
      </c>
      <c r="E93" s="65">
        <v>2.6599999999999999E-5</v>
      </c>
      <c r="F93" s="9" t="s">
        <v>178</v>
      </c>
    </row>
    <row r="94" spans="1:6" x14ac:dyDescent="0.25">
      <c r="A94" s="8" t="s">
        <v>202</v>
      </c>
      <c r="B94" s="9">
        <v>234.23573379999999</v>
      </c>
      <c r="C94" s="9">
        <v>0</v>
      </c>
      <c r="D94" s="9">
        <v>10.37638566</v>
      </c>
      <c r="E94" s="65">
        <v>1.2600000000000001E-17</v>
      </c>
      <c r="F94" s="9" t="s">
        <v>203</v>
      </c>
    </row>
    <row r="95" spans="1:6" x14ac:dyDescent="0.25">
      <c r="A95" s="8" t="s">
        <v>204</v>
      </c>
      <c r="B95" s="9">
        <v>73.571689239999998</v>
      </c>
      <c r="C95" s="9">
        <v>9.0756387089999997</v>
      </c>
      <c r="D95" s="9">
        <v>3.0085536199999998</v>
      </c>
      <c r="E95" s="65">
        <v>5.07E-12</v>
      </c>
      <c r="F95" s="9" t="s">
        <v>178</v>
      </c>
    </row>
    <row r="96" spans="1:6" x14ac:dyDescent="0.25">
      <c r="A96" s="8" t="s">
        <v>205</v>
      </c>
      <c r="B96" s="9">
        <v>22.85528789</v>
      </c>
      <c r="C96" s="9">
        <v>1.3854531379999999</v>
      </c>
      <c r="D96" s="9">
        <v>4.1284026029999996</v>
      </c>
      <c r="E96" s="65">
        <v>3.9900000000000001E-5</v>
      </c>
      <c r="F96" s="9" t="s">
        <v>178</v>
      </c>
    </row>
    <row r="97" spans="1:6" x14ac:dyDescent="0.25">
      <c r="A97" s="8" t="s">
        <v>206</v>
      </c>
      <c r="B97" s="9">
        <v>50.453938360000002</v>
      </c>
      <c r="C97" s="9">
        <v>16.170837599999999</v>
      </c>
      <c r="D97" s="9">
        <v>1.6533551520000001</v>
      </c>
      <c r="E97" s="9">
        <v>2.42167E-4</v>
      </c>
      <c r="F97" s="9" t="s">
        <v>178</v>
      </c>
    </row>
    <row r="98" spans="1:6" x14ac:dyDescent="0.25">
      <c r="A98" s="8" t="s">
        <v>207</v>
      </c>
      <c r="B98" s="9">
        <v>32.441372020000003</v>
      </c>
      <c r="C98" s="9">
        <v>1.586289415</v>
      </c>
      <c r="D98" s="9">
        <v>4.3501334780000001</v>
      </c>
      <c r="E98" s="9">
        <v>5.8048500000000005E-4</v>
      </c>
      <c r="F98" s="9" t="s">
        <v>178</v>
      </c>
    </row>
    <row r="99" spans="1:6" x14ac:dyDescent="0.25">
      <c r="A99" s="8" t="s">
        <v>208</v>
      </c>
      <c r="B99" s="9">
        <v>68.772342969999997</v>
      </c>
      <c r="C99" s="9">
        <v>27.952903540000001</v>
      </c>
      <c r="D99" s="9">
        <v>1.2873523630000001</v>
      </c>
      <c r="E99" s="9">
        <v>5.866123E-3</v>
      </c>
      <c r="F99" s="9" t="s">
        <v>178</v>
      </c>
    </row>
    <row r="100" spans="1:6" x14ac:dyDescent="0.25">
      <c r="A100" s="8" t="s">
        <v>209</v>
      </c>
      <c r="B100" s="9">
        <v>57.813104129999999</v>
      </c>
      <c r="C100" s="9">
        <v>27.538531209999999</v>
      </c>
      <c r="D100" s="9">
        <v>1.070825039</v>
      </c>
      <c r="E100" s="9">
        <v>8.33477E-3</v>
      </c>
      <c r="F100" s="9" t="s">
        <v>178</v>
      </c>
    </row>
    <row r="101" spans="1:6" x14ac:dyDescent="0.25">
      <c r="A101" s="8" t="s">
        <v>210</v>
      </c>
      <c r="B101" s="9">
        <v>698.25061059999996</v>
      </c>
      <c r="C101" s="9">
        <v>347.48149310000002</v>
      </c>
      <c r="D101" s="9">
        <v>1.008595205</v>
      </c>
      <c r="E101" s="9">
        <v>2.4732339999999999E-3</v>
      </c>
      <c r="F101" s="9" t="s">
        <v>178</v>
      </c>
    </row>
    <row r="102" spans="1:6" x14ac:dyDescent="0.25">
      <c r="A102" s="8" t="s">
        <v>211</v>
      </c>
      <c r="B102" s="9">
        <v>25.717479950000001</v>
      </c>
      <c r="C102" s="9">
        <v>2.899901614</v>
      </c>
      <c r="D102" s="9">
        <v>3.0810978819999999</v>
      </c>
      <c r="E102" s="9">
        <v>1.87018E-4</v>
      </c>
      <c r="F102" s="9" t="s">
        <v>212</v>
      </c>
    </row>
    <row r="103" spans="1:6" x14ac:dyDescent="0.25">
      <c r="A103" s="8" t="s">
        <v>213</v>
      </c>
      <c r="B103" s="9">
        <v>232.0841724</v>
      </c>
      <c r="C103" s="9">
        <v>43.729750989999999</v>
      </c>
      <c r="D103" s="9">
        <v>2.4135432790000002</v>
      </c>
      <c r="E103" s="65">
        <v>4.9300000000000002E-6</v>
      </c>
      <c r="F103" s="9" t="s">
        <v>178</v>
      </c>
    </row>
    <row r="104" spans="1:6" x14ac:dyDescent="0.25">
      <c r="A104" s="8" t="s">
        <v>214</v>
      </c>
      <c r="B104" s="9">
        <v>170.89968289999999</v>
      </c>
      <c r="C104" s="9">
        <v>79.381152709999995</v>
      </c>
      <c r="D104" s="9">
        <v>1.108231162</v>
      </c>
      <c r="E104" s="9">
        <v>5.4515070000000004E-3</v>
      </c>
      <c r="F104" s="9" t="s">
        <v>178</v>
      </c>
    </row>
    <row r="105" spans="1:6" x14ac:dyDescent="0.25">
      <c r="A105" s="8" t="s">
        <v>215</v>
      </c>
      <c r="B105" s="9">
        <v>22.477779930000001</v>
      </c>
      <c r="C105" s="9">
        <v>2.21084668</v>
      </c>
      <c r="D105" s="9">
        <v>3.3378932880000001</v>
      </c>
      <c r="E105" s="9">
        <v>7.8688200000000003E-4</v>
      </c>
      <c r="F105" s="9" t="s">
        <v>216</v>
      </c>
    </row>
    <row r="106" spans="1:6" x14ac:dyDescent="0.25">
      <c r="A106" s="8" t="s">
        <v>217</v>
      </c>
      <c r="B106" s="9">
        <v>26.95796181</v>
      </c>
      <c r="C106" s="9">
        <v>3.7364889429999999</v>
      </c>
      <c r="D106" s="9">
        <v>2.876928028</v>
      </c>
      <c r="E106" s="9">
        <v>2.6572119999999999E-3</v>
      </c>
      <c r="F106" s="9" t="s">
        <v>178</v>
      </c>
    </row>
    <row r="107" spans="1:6" x14ac:dyDescent="0.25">
      <c r="A107" s="8" t="s">
        <v>218</v>
      </c>
      <c r="B107" s="9">
        <v>23.13262336</v>
      </c>
      <c r="C107" s="9">
        <v>1.449950807</v>
      </c>
      <c r="D107" s="9">
        <v>3.9423677750000001</v>
      </c>
      <c r="E107" s="9">
        <v>3.9060039999999998E-3</v>
      </c>
      <c r="F107" s="9" t="s">
        <v>178</v>
      </c>
    </row>
    <row r="108" spans="1:6" x14ac:dyDescent="0.25">
      <c r="A108" s="8" t="s">
        <v>219</v>
      </c>
      <c r="B108" s="9">
        <v>93.21165053</v>
      </c>
      <c r="C108" s="9">
        <v>17.423444880000002</v>
      </c>
      <c r="D108" s="9">
        <v>2.4345466</v>
      </c>
      <c r="E108" s="65">
        <v>1.17E-5</v>
      </c>
      <c r="F108" s="9" t="s">
        <v>220</v>
      </c>
    </row>
    <row r="109" spans="1:6" x14ac:dyDescent="0.25">
      <c r="A109" s="8" t="s">
        <v>221</v>
      </c>
      <c r="B109" s="9">
        <v>213.327585</v>
      </c>
      <c r="C109" s="9">
        <v>99.408323440000004</v>
      </c>
      <c r="D109" s="9">
        <v>1.0967416670000001</v>
      </c>
      <c r="E109" s="9">
        <v>4.729512E-3</v>
      </c>
      <c r="F109" s="9" t="s">
        <v>178</v>
      </c>
    </row>
    <row r="110" spans="1:6" x14ac:dyDescent="0.25">
      <c r="A110" s="8" t="s">
        <v>222</v>
      </c>
      <c r="B110" s="9">
        <v>139.18648870000001</v>
      </c>
      <c r="C110" s="9">
        <v>48.32340696</v>
      </c>
      <c r="D110" s="9">
        <v>1.529739838</v>
      </c>
      <c r="E110" s="9">
        <v>5.1517539999999997E-3</v>
      </c>
      <c r="F110" s="9" t="s">
        <v>223</v>
      </c>
    </row>
    <row r="111" spans="1:6" x14ac:dyDescent="0.25">
      <c r="A111" s="8" t="s">
        <v>224</v>
      </c>
      <c r="B111" s="9">
        <v>90.199403410000002</v>
      </c>
      <c r="C111" s="9">
        <v>42.27159975</v>
      </c>
      <c r="D111" s="9">
        <v>1.0839620510000001</v>
      </c>
      <c r="E111" s="9">
        <v>3.8545879999999999E-3</v>
      </c>
      <c r="F111" s="9" t="s">
        <v>225</v>
      </c>
    </row>
    <row r="112" spans="1:6" x14ac:dyDescent="0.25">
      <c r="A112" s="8" t="s">
        <v>226</v>
      </c>
      <c r="B112" s="9">
        <v>490.95360169999998</v>
      </c>
      <c r="C112" s="9">
        <v>228.6810868</v>
      </c>
      <c r="D112" s="9">
        <v>1.0989424830000001</v>
      </c>
      <c r="E112" s="65">
        <v>3.54E-5</v>
      </c>
      <c r="F112" s="9" t="s">
        <v>178</v>
      </c>
    </row>
    <row r="113" spans="1:6" x14ac:dyDescent="0.25">
      <c r="A113" s="8" t="s">
        <v>227</v>
      </c>
      <c r="B113" s="9">
        <v>44.670074939999999</v>
      </c>
      <c r="C113" s="9">
        <v>19.908992789999999</v>
      </c>
      <c r="D113" s="9">
        <v>1.1727853070000001</v>
      </c>
      <c r="E113" s="9">
        <v>5.1002160000000003E-3</v>
      </c>
      <c r="F113" s="9" t="s">
        <v>178</v>
      </c>
    </row>
    <row r="114" spans="1:6" x14ac:dyDescent="0.25">
      <c r="A114" s="8" t="s">
        <v>228</v>
      </c>
      <c r="B114" s="9">
        <v>13.781648649999999</v>
      </c>
      <c r="C114" s="9">
        <v>82.464955709999998</v>
      </c>
      <c r="D114" s="9">
        <v>-2.5749378080000001</v>
      </c>
      <c r="E114" s="9">
        <v>9.9406800000000008E-4</v>
      </c>
      <c r="F114" s="9" t="s">
        <v>229</v>
      </c>
    </row>
    <row r="115" spans="1:6" x14ac:dyDescent="0.25">
      <c r="A115" s="8" t="s">
        <v>230</v>
      </c>
      <c r="B115" s="9">
        <v>21.84649477</v>
      </c>
      <c r="C115" s="9">
        <v>52.639122749999999</v>
      </c>
      <c r="D115" s="9">
        <v>-1.2705102559999999</v>
      </c>
      <c r="E115" s="9">
        <v>8.1145220000000007E-3</v>
      </c>
      <c r="F115" s="9" t="s">
        <v>231</v>
      </c>
    </row>
    <row r="116" spans="1:6" x14ac:dyDescent="0.25">
      <c r="A116" s="8" t="s">
        <v>232</v>
      </c>
      <c r="B116" s="9">
        <v>23.04362386</v>
      </c>
      <c r="C116" s="9">
        <v>53.917826480000002</v>
      </c>
      <c r="D116" s="9">
        <v>-1.2358313869999999</v>
      </c>
      <c r="E116" s="9">
        <v>1.8780139999999999E-3</v>
      </c>
      <c r="F116" s="9" t="s">
        <v>233</v>
      </c>
    </row>
    <row r="117" spans="1:6" x14ac:dyDescent="0.25">
      <c r="A117" s="8" t="s">
        <v>234</v>
      </c>
      <c r="B117" s="9">
        <v>30.153816129999999</v>
      </c>
      <c r="C117" s="9">
        <v>66.267116400000006</v>
      </c>
      <c r="D117" s="9">
        <v>-1.147482122</v>
      </c>
      <c r="E117" s="9">
        <v>8.0731910000000004E-3</v>
      </c>
      <c r="F117" s="9" t="s">
        <v>235</v>
      </c>
    </row>
    <row r="118" spans="1:6" x14ac:dyDescent="0.25">
      <c r="A118" s="8" t="s">
        <v>236</v>
      </c>
      <c r="B118" s="9">
        <v>25.818467600000002</v>
      </c>
      <c r="C118" s="9">
        <v>87.345118260000007</v>
      </c>
      <c r="D118" s="9">
        <v>-1.7595324880000001</v>
      </c>
      <c r="E118" s="9">
        <v>6.573415E-3</v>
      </c>
      <c r="F118" s="9" t="s">
        <v>78</v>
      </c>
    </row>
    <row r="119" spans="1:6" x14ac:dyDescent="0.25">
      <c r="A119" s="8" t="s">
        <v>237</v>
      </c>
      <c r="B119" s="9">
        <v>4.2581439269999999</v>
      </c>
      <c r="C119" s="9">
        <v>20.614579389999999</v>
      </c>
      <c r="D119" s="9">
        <v>-2.2923014020000001</v>
      </c>
      <c r="E119" s="9">
        <v>2.5770739999999999E-3</v>
      </c>
      <c r="F119" s="9" t="s">
        <v>238</v>
      </c>
    </row>
    <row r="120" spans="1:6" x14ac:dyDescent="0.25">
      <c r="A120" s="8" t="s">
        <v>239</v>
      </c>
      <c r="B120" s="9">
        <v>6.8547204910000001</v>
      </c>
      <c r="C120" s="9">
        <v>42.402309430000003</v>
      </c>
      <c r="D120" s="9">
        <v>-2.6102886249999999</v>
      </c>
      <c r="E120" s="9">
        <v>3.5603980000000002E-3</v>
      </c>
      <c r="F120" s="9" t="s">
        <v>240</v>
      </c>
    </row>
    <row r="121" spans="1:6" x14ac:dyDescent="0.25">
      <c r="A121" s="8" t="s">
        <v>241</v>
      </c>
      <c r="B121" s="9">
        <v>16.583203170000001</v>
      </c>
      <c r="C121" s="9">
        <v>46.596052620000002</v>
      </c>
      <c r="D121" s="9">
        <v>-1.4919920959999999</v>
      </c>
      <c r="E121" s="9">
        <v>4.8884700000000004E-4</v>
      </c>
      <c r="F121" s="9" t="s">
        <v>242</v>
      </c>
    </row>
    <row r="122" spans="1:6" x14ac:dyDescent="0.25">
      <c r="A122" s="8" t="s">
        <v>243</v>
      </c>
      <c r="B122" s="9">
        <v>0</v>
      </c>
      <c r="C122" s="9">
        <v>19.222301009999999</v>
      </c>
      <c r="D122" s="9">
        <v>-6.6599150180000004</v>
      </c>
      <c r="E122" s="65">
        <v>1.8899999999999999E-5</v>
      </c>
      <c r="F122" s="9" t="s">
        <v>244</v>
      </c>
    </row>
    <row r="123" spans="1:6" x14ac:dyDescent="0.25">
      <c r="A123" s="8" t="s">
        <v>245</v>
      </c>
      <c r="B123" s="9">
        <v>23.66161279</v>
      </c>
      <c r="C123" s="9">
        <v>51.538886339999998</v>
      </c>
      <c r="D123" s="9">
        <v>-1.1343750429999999</v>
      </c>
      <c r="E123" s="9">
        <v>7.5188829999999996E-3</v>
      </c>
      <c r="F123" s="9" t="s">
        <v>246</v>
      </c>
    </row>
    <row r="124" spans="1:6" x14ac:dyDescent="0.25">
      <c r="A124" s="8" t="s">
        <v>247</v>
      </c>
      <c r="B124" s="9">
        <v>64.814234229999997</v>
      </c>
      <c r="C124" s="9">
        <v>686.36912380000001</v>
      </c>
      <c r="D124" s="9">
        <v>-3.404642419</v>
      </c>
      <c r="E124" s="9">
        <v>7.4247699999999998E-3</v>
      </c>
      <c r="F124" s="9" t="s">
        <v>248</v>
      </c>
    </row>
    <row r="125" spans="1:6" x14ac:dyDescent="0.25">
      <c r="A125" s="8" t="s">
        <v>249</v>
      </c>
      <c r="B125" s="9">
        <v>1.6635616339999999</v>
      </c>
      <c r="C125" s="9">
        <v>17.22629886</v>
      </c>
      <c r="D125" s="9">
        <v>-3.3479199610000001</v>
      </c>
      <c r="E125" s="9">
        <v>4.75699E-4</v>
      </c>
      <c r="F125" s="9" t="s">
        <v>250</v>
      </c>
    </row>
    <row r="126" spans="1:6" x14ac:dyDescent="0.25">
      <c r="A126" s="8" t="s">
        <v>251</v>
      </c>
      <c r="B126" s="9">
        <v>20.125866120000001</v>
      </c>
      <c r="C126" s="9">
        <v>85.810626749999997</v>
      </c>
      <c r="D126" s="9">
        <v>-2.0896838830000002</v>
      </c>
      <c r="E126" s="9">
        <v>4.697161E-3</v>
      </c>
      <c r="F126" s="9" t="s">
        <v>252</v>
      </c>
    </row>
    <row r="127" spans="1:6" x14ac:dyDescent="0.25">
      <c r="A127" s="8" t="s">
        <v>253</v>
      </c>
      <c r="B127" s="9">
        <v>26.162198650000001</v>
      </c>
      <c r="C127" s="9">
        <v>61.816888509999998</v>
      </c>
      <c r="D127" s="9">
        <v>-1.2365619729999999</v>
      </c>
      <c r="E127" s="9">
        <v>7.4231119999999999E-3</v>
      </c>
      <c r="F127" s="9" t="s">
        <v>254</v>
      </c>
    </row>
    <row r="128" spans="1:6" x14ac:dyDescent="0.25">
      <c r="A128" s="8" t="s">
        <v>255</v>
      </c>
      <c r="B128" s="9">
        <v>26.872607760000001</v>
      </c>
      <c r="C128" s="9">
        <v>69.009667030000003</v>
      </c>
      <c r="D128" s="9">
        <v>-1.3616940230000001</v>
      </c>
      <c r="E128" s="9">
        <v>1.7903750000000001E-3</v>
      </c>
      <c r="F128" s="9" t="s">
        <v>256</v>
      </c>
    </row>
    <row r="129" spans="1:6" x14ac:dyDescent="0.25">
      <c r="A129" s="8" t="s">
        <v>257</v>
      </c>
      <c r="B129" s="9">
        <v>28.9012712</v>
      </c>
      <c r="C129" s="9">
        <v>66.738445619999993</v>
      </c>
      <c r="D129" s="9">
        <v>-1.2166987060000001</v>
      </c>
      <c r="E129" s="9">
        <v>6.4526660000000001E-3</v>
      </c>
      <c r="F129" s="9" t="s">
        <v>78</v>
      </c>
    </row>
    <row r="130" spans="1:6" x14ac:dyDescent="0.25">
      <c r="A130" s="8" t="s">
        <v>258</v>
      </c>
      <c r="B130" s="9">
        <v>9.9410196979999998</v>
      </c>
      <c r="C130" s="9">
        <v>32.29154355</v>
      </c>
      <c r="D130" s="9">
        <v>-1.6835032059999999</v>
      </c>
      <c r="E130" s="9">
        <v>2.4377119999999999E-3</v>
      </c>
      <c r="F130" s="9" t="s">
        <v>259</v>
      </c>
    </row>
    <row r="131" spans="1:6" x14ac:dyDescent="0.25">
      <c r="A131" s="8" t="s">
        <v>260</v>
      </c>
      <c r="B131" s="9">
        <v>0.67855154900000003</v>
      </c>
      <c r="C131" s="9">
        <v>13.11455434</v>
      </c>
      <c r="D131" s="9">
        <v>-4.2572362730000002</v>
      </c>
      <c r="E131" s="9">
        <v>4.0046099999999996E-3</v>
      </c>
      <c r="F131" s="9" t="s">
        <v>261</v>
      </c>
    </row>
    <row r="132" spans="1:6" x14ac:dyDescent="0.25">
      <c r="A132" s="8" t="s">
        <v>262</v>
      </c>
      <c r="B132" s="9">
        <v>2.1215016360000001</v>
      </c>
      <c r="C132" s="9">
        <v>36.122600149999997</v>
      </c>
      <c r="D132" s="9">
        <v>-4.1045679699999997</v>
      </c>
      <c r="E132" s="9">
        <v>2.4593500000000002E-4</v>
      </c>
      <c r="F132" s="9" t="s">
        <v>263</v>
      </c>
    </row>
    <row r="133" spans="1:6" x14ac:dyDescent="0.25">
      <c r="A133" s="8" t="s">
        <v>264</v>
      </c>
      <c r="B133" s="9">
        <v>17.106777650000002</v>
      </c>
      <c r="C133" s="9">
        <v>43.069249210000002</v>
      </c>
      <c r="D133" s="9">
        <v>-1.34331</v>
      </c>
      <c r="E133" s="9">
        <v>6.4707719999999996E-3</v>
      </c>
      <c r="F133" s="9" t="s">
        <v>265</v>
      </c>
    </row>
    <row r="134" spans="1:6" x14ac:dyDescent="0.25">
      <c r="A134" s="8" t="s">
        <v>266</v>
      </c>
      <c r="B134" s="9">
        <v>0.37209301299999997</v>
      </c>
      <c r="C134" s="9">
        <v>6.8149995209999998</v>
      </c>
      <c r="D134" s="9">
        <v>-4.2092981869999999</v>
      </c>
      <c r="E134" s="9">
        <v>9.0432619999999998E-3</v>
      </c>
      <c r="F134" s="9" t="s">
        <v>267</v>
      </c>
    </row>
    <row r="135" spans="1:6" x14ac:dyDescent="0.25">
      <c r="A135" s="8" t="s">
        <v>268</v>
      </c>
      <c r="B135" s="8">
        <v>2.9601021140000001</v>
      </c>
      <c r="C135" s="8">
        <v>17.581850540000001</v>
      </c>
      <c r="D135" s="8">
        <v>-2.5428113020000001</v>
      </c>
      <c r="E135" s="8">
        <v>3.5315849999999998E-3</v>
      </c>
      <c r="F135" s="8" t="s">
        <v>269</v>
      </c>
    </row>
    <row r="136" spans="1:6" x14ac:dyDescent="0.25">
      <c r="A136" s="8" t="s">
        <v>270</v>
      </c>
      <c r="B136" s="9">
        <v>0</v>
      </c>
      <c r="C136" s="9">
        <v>15.123077370000001</v>
      </c>
      <c r="D136" s="9">
        <v>-6.3130936210000002</v>
      </c>
      <c r="E136" s="9">
        <v>8.0108399999999998E-4</v>
      </c>
      <c r="F136" s="9" t="s">
        <v>271</v>
      </c>
    </row>
    <row r="137" spans="1:6" x14ac:dyDescent="0.25">
      <c r="A137" s="8" t="s">
        <v>272</v>
      </c>
      <c r="B137" s="9">
        <v>0</v>
      </c>
      <c r="C137" s="9">
        <v>20.42747894</v>
      </c>
      <c r="D137" s="9">
        <v>-6.7467037970000003</v>
      </c>
      <c r="E137" s="65">
        <v>5.7599999999999997E-5</v>
      </c>
      <c r="F137" s="9" t="s">
        <v>273</v>
      </c>
    </row>
    <row r="138" spans="1:6" x14ac:dyDescent="0.25">
      <c r="A138" s="8" t="s">
        <v>274</v>
      </c>
      <c r="B138" s="9">
        <v>125.7386972</v>
      </c>
      <c r="C138" s="9">
        <v>257.8288771</v>
      </c>
      <c r="D138" s="9">
        <v>-1.0387290769999999</v>
      </c>
      <c r="E138" s="9">
        <v>3.9505749999999996E-3</v>
      </c>
      <c r="F138" s="9" t="s">
        <v>275</v>
      </c>
    </row>
    <row r="139" spans="1:6" x14ac:dyDescent="0.25">
      <c r="A139" s="8" t="s">
        <v>276</v>
      </c>
      <c r="B139" s="9">
        <v>21.001396020000001</v>
      </c>
      <c r="C139" s="9">
        <v>45.081443890000003</v>
      </c>
      <c r="D139" s="9">
        <v>-1.106340858</v>
      </c>
      <c r="E139" s="9">
        <v>6.071941E-3</v>
      </c>
      <c r="F139" s="9" t="s">
        <v>277</v>
      </c>
    </row>
    <row r="140" spans="1:6" x14ac:dyDescent="0.25">
      <c r="A140" s="8" t="s">
        <v>278</v>
      </c>
      <c r="B140" s="9">
        <v>85.770476459999998</v>
      </c>
      <c r="C140" s="9">
        <v>181.23072970000001</v>
      </c>
      <c r="D140" s="9">
        <v>-1.0793848829999999</v>
      </c>
      <c r="E140" s="65">
        <v>7.86E-5</v>
      </c>
      <c r="F140" s="9" t="s">
        <v>279</v>
      </c>
    </row>
    <row r="141" spans="1:6" x14ac:dyDescent="0.25">
      <c r="A141" s="8" t="s">
        <v>280</v>
      </c>
      <c r="B141" s="9">
        <v>8.3380206819999998</v>
      </c>
      <c r="C141" s="9">
        <v>51.581543930000002</v>
      </c>
      <c r="D141" s="9">
        <v>-2.6199218399999999</v>
      </c>
      <c r="E141" s="9">
        <v>5.2079589999999999E-3</v>
      </c>
      <c r="F141" s="9" t="s">
        <v>281</v>
      </c>
    </row>
    <row r="142" spans="1:6" x14ac:dyDescent="0.25">
      <c r="A142" s="8" t="s">
        <v>282</v>
      </c>
      <c r="B142" s="9">
        <v>0.35695235800000003</v>
      </c>
      <c r="C142" s="9">
        <v>7.9314470769999996</v>
      </c>
      <c r="D142" s="9">
        <v>-4.4231420149999998</v>
      </c>
      <c r="E142" s="9">
        <v>4.8741000000000001E-3</v>
      </c>
      <c r="F142" s="9" t="s">
        <v>283</v>
      </c>
    </row>
    <row r="143" spans="1:6" x14ac:dyDescent="0.25">
      <c r="A143" s="8" t="s">
        <v>284</v>
      </c>
      <c r="B143" s="8">
        <v>7.4742107549999997</v>
      </c>
      <c r="C143" s="8">
        <v>28.354397209999998</v>
      </c>
      <c r="D143" s="8">
        <v>-1.924551229</v>
      </c>
      <c r="E143" s="8">
        <v>1.5365559999999999E-3</v>
      </c>
      <c r="F143" s="8" t="s">
        <v>285</v>
      </c>
    </row>
    <row r="144" spans="1:6" x14ac:dyDescent="0.25">
      <c r="A144" s="8" t="s">
        <v>286</v>
      </c>
      <c r="B144" s="9">
        <v>4.5040398450000003</v>
      </c>
      <c r="C144" s="9">
        <v>44.522730019999997</v>
      </c>
      <c r="D144" s="9">
        <v>-3.3156486109999999</v>
      </c>
      <c r="E144" s="65">
        <v>7.8700000000000002E-5</v>
      </c>
      <c r="F144" s="9" t="s">
        <v>78</v>
      </c>
    </row>
    <row r="145" spans="1:6" x14ac:dyDescent="0.25">
      <c r="A145" s="8" t="s">
        <v>287</v>
      </c>
      <c r="B145" s="9">
        <v>15.96521424</v>
      </c>
      <c r="C145" s="9">
        <v>65.857120390000006</v>
      </c>
      <c r="D145" s="9">
        <v>-2.0521973390000001</v>
      </c>
      <c r="E145" s="9">
        <v>6.4137550000000002E-3</v>
      </c>
      <c r="F145" s="9" t="s">
        <v>78</v>
      </c>
    </row>
    <row r="146" spans="1:6" x14ac:dyDescent="0.25">
      <c r="A146" s="8" t="s">
        <v>288</v>
      </c>
      <c r="B146" s="9">
        <v>0</v>
      </c>
      <c r="C146" s="9">
        <v>6.3488292959999999</v>
      </c>
      <c r="D146" s="9">
        <v>-5.0565793760000002</v>
      </c>
      <c r="E146" s="9">
        <v>5.5574300000000004E-3</v>
      </c>
      <c r="F146" s="9" t="s">
        <v>240</v>
      </c>
    </row>
    <row r="147" spans="1:6" x14ac:dyDescent="0.25">
      <c r="A147" s="8" t="s">
        <v>289</v>
      </c>
      <c r="B147" s="9">
        <v>26.239553099999998</v>
      </c>
      <c r="C147" s="9">
        <v>260.82182699999998</v>
      </c>
      <c r="D147" s="9">
        <v>-3.3134028760000001</v>
      </c>
      <c r="E147" s="9">
        <v>8.5435100000000005E-4</v>
      </c>
      <c r="F147" s="9" t="s">
        <v>78</v>
      </c>
    </row>
    <row r="148" spans="1:6" x14ac:dyDescent="0.25">
      <c r="A148" s="8" t="s">
        <v>290</v>
      </c>
      <c r="B148" s="9">
        <v>168.96466380000001</v>
      </c>
      <c r="C148" s="9">
        <v>366.901543</v>
      </c>
      <c r="D148" s="9">
        <v>-1.1175310350000001</v>
      </c>
      <c r="E148" s="9">
        <v>3.1489830000000002E-3</v>
      </c>
      <c r="F148" s="9" t="s">
        <v>291</v>
      </c>
    </row>
    <row r="149" spans="1:6" x14ac:dyDescent="0.25">
      <c r="A149" s="8" t="s">
        <v>292</v>
      </c>
      <c r="B149" s="9">
        <v>14.546047189999999</v>
      </c>
      <c r="C149" s="9">
        <v>40.427658800000003</v>
      </c>
      <c r="D149" s="9">
        <v>-1.463861608</v>
      </c>
      <c r="E149" s="9">
        <v>5.7515689999999998E-3</v>
      </c>
      <c r="F149" s="9" t="s">
        <v>293</v>
      </c>
    </row>
    <row r="150" spans="1:6" x14ac:dyDescent="0.25">
      <c r="A150" s="8" t="s">
        <v>294</v>
      </c>
      <c r="B150" s="9">
        <v>13.594814019999999</v>
      </c>
      <c r="C150" s="9">
        <v>49.06423032</v>
      </c>
      <c r="D150" s="9">
        <v>-1.84897756</v>
      </c>
      <c r="E150" s="9">
        <v>9.2232939999999999E-3</v>
      </c>
      <c r="F150" s="9" t="s">
        <v>78</v>
      </c>
    </row>
    <row r="151" spans="1:6" x14ac:dyDescent="0.25">
      <c r="A151" s="8" t="s">
        <v>295</v>
      </c>
      <c r="B151" s="9">
        <v>3.8002039239999998</v>
      </c>
      <c r="C151" s="9">
        <v>15.739594459999999</v>
      </c>
      <c r="D151" s="9">
        <v>-2.0584296270000002</v>
      </c>
      <c r="E151" s="9">
        <v>7.9763460000000005E-3</v>
      </c>
      <c r="F151" s="9" t="s">
        <v>296</v>
      </c>
    </row>
    <row r="152" spans="1:6" x14ac:dyDescent="0.25">
      <c r="A152" s="8" t="s">
        <v>297</v>
      </c>
      <c r="B152" s="9">
        <v>1236.777466</v>
      </c>
      <c r="C152" s="9">
        <v>2661.6627530000001</v>
      </c>
      <c r="D152" s="9">
        <v>-1.1052914170000001</v>
      </c>
      <c r="E152" s="65">
        <v>2.27E-5</v>
      </c>
      <c r="F152" s="9" t="s">
        <v>78</v>
      </c>
    </row>
    <row r="153" spans="1:6" x14ac:dyDescent="0.25">
      <c r="A153" s="8" t="s">
        <v>298</v>
      </c>
      <c r="B153" s="9">
        <v>2.7041374</v>
      </c>
      <c r="C153" s="9">
        <v>58.935326449999998</v>
      </c>
      <c r="D153" s="9">
        <v>-4.4408597869999999</v>
      </c>
      <c r="E153" s="9">
        <v>5.6538389999999999E-3</v>
      </c>
      <c r="F153" s="9" t="s">
        <v>299</v>
      </c>
    </row>
    <row r="154" spans="1:6" x14ac:dyDescent="0.25">
      <c r="A154" s="8" t="s">
        <v>300</v>
      </c>
      <c r="B154" s="9">
        <v>3.412970257</v>
      </c>
      <c r="C154" s="9">
        <v>33.942039579999999</v>
      </c>
      <c r="D154" s="9">
        <v>-3.309349702</v>
      </c>
      <c r="E154" s="9">
        <v>2.444636E-3</v>
      </c>
      <c r="F154" s="9" t="s">
        <v>301</v>
      </c>
    </row>
    <row r="155" spans="1:6" x14ac:dyDescent="0.25">
      <c r="A155" s="8" t="s">
        <v>302</v>
      </c>
      <c r="B155" s="9">
        <v>60.267625240000001</v>
      </c>
      <c r="C155" s="9">
        <v>417.97617869999999</v>
      </c>
      <c r="D155" s="9">
        <v>-2.796714626</v>
      </c>
      <c r="E155" s="65">
        <v>1.21E-10</v>
      </c>
      <c r="F155" s="9" t="s">
        <v>303</v>
      </c>
    </row>
    <row r="156" spans="1:6" x14ac:dyDescent="0.25">
      <c r="A156" s="8" t="s">
        <v>304</v>
      </c>
      <c r="B156" s="9">
        <v>10.69335517</v>
      </c>
      <c r="C156" s="9">
        <v>76.167227409999995</v>
      </c>
      <c r="D156" s="9">
        <v>-2.839977594</v>
      </c>
      <c r="E156" s="9">
        <v>6.5916499999999997E-4</v>
      </c>
      <c r="F156" s="9" t="s">
        <v>305</v>
      </c>
    </row>
    <row r="157" spans="1:6" x14ac:dyDescent="0.25">
      <c r="A157" s="8" t="s">
        <v>306</v>
      </c>
      <c r="B157" s="9">
        <v>3.9248996859999998</v>
      </c>
      <c r="C157" s="9">
        <v>18.379678890000001</v>
      </c>
      <c r="D157" s="9">
        <v>-2.2009141259999998</v>
      </c>
      <c r="E157" s="9">
        <v>5.7868010000000003E-3</v>
      </c>
      <c r="F157" s="9" t="s">
        <v>78</v>
      </c>
    </row>
    <row r="158" spans="1:6" x14ac:dyDescent="0.25">
      <c r="A158" s="8" t="s">
        <v>307</v>
      </c>
      <c r="B158" s="9">
        <v>4.2581439269999999</v>
      </c>
      <c r="C158" s="9">
        <v>54.51014034</v>
      </c>
      <c r="D158" s="9">
        <v>-3.6923320629999998</v>
      </c>
      <c r="E158" s="65">
        <v>2.7900000000000001E-5</v>
      </c>
      <c r="F158" s="9" t="s">
        <v>308</v>
      </c>
    </row>
    <row r="159" spans="1:6" x14ac:dyDescent="0.25">
      <c r="A159" s="8" t="s">
        <v>309</v>
      </c>
      <c r="B159" s="9">
        <v>52.94388756</v>
      </c>
      <c r="C159" s="9">
        <v>126.8447384</v>
      </c>
      <c r="D159" s="9">
        <v>-1.256782375</v>
      </c>
      <c r="E159" s="9">
        <v>1.3383620000000001E-3</v>
      </c>
      <c r="F159" s="9" t="s">
        <v>233</v>
      </c>
    </row>
    <row r="160" spans="1:6" x14ac:dyDescent="0.25">
      <c r="A160" s="8" t="s">
        <v>310</v>
      </c>
      <c r="B160" s="9">
        <v>47.10295713</v>
      </c>
      <c r="C160" s="9">
        <v>121.83157749999999</v>
      </c>
      <c r="D160" s="9">
        <v>-1.373774271</v>
      </c>
      <c r="E160" s="9">
        <v>5.9803899999999997E-4</v>
      </c>
      <c r="F160" s="9" t="s">
        <v>311</v>
      </c>
    </row>
    <row r="161" spans="1:6" x14ac:dyDescent="0.25">
      <c r="A161" s="8" t="s">
        <v>312</v>
      </c>
      <c r="B161" s="9">
        <v>2.407747659</v>
      </c>
      <c r="C161" s="9">
        <v>20.724049709999999</v>
      </c>
      <c r="D161" s="9">
        <v>-3.1042946109999998</v>
      </c>
      <c r="E161" s="9">
        <v>8.9424670000000008E-3</v>
      </c>
      <c r="F161" s="9" t="s">
        <v>313</v>
      </c>
    </row>
    <row r="162" spans="1:6" x14ac:dyDescent="0.25">
      <c r="A162" s="8" t="s">
        <v>314</v>
      </c>
      <c r="B162" s="9">
        <v>4.5848149759999997</v>
      </c>
      <c r="C162" s="9">
        <v>39.26499682</v>
      </c>
      <c r="D162" s="9">
        <v>-3.1046201560000002</v>
      </c>
      <c r="E162" s="9">
        <v>7.2526159999999999E-3</v>
      </c>
      <c r="F162" s="9" t="s">
        <v>315</v>
      </c>
    </row>
    <row r="163" spans="1:6" x14ac:dyDescent="0.25">
      <c r="A163" s="8" t="s">
        <v>316</v>
      </c>
      <c r="B163" s="9">
        <v>6.2130234419999999</v>
      </c>
      <c r="C163" s="9">
        <v>71.859973629999999</v>
      </c>
      <c r="D163" s="9">
        <v>-3.5362698149999998</v>
      </c>
      <c r="E163" s="65">
        <v>6.0399999999999998E-6</v>
      </c>
      <c r="F163" s="9" t="s">
        <v>317</v>
      </c>
    </row>
    <row r="164" spans="1:6" x14ac:dyDescent="0.25">
      <c r="A164" s="8" t="s">
        <v>318</v>
      </c>
      <c r="B164" s="9">
        <v>29.492967360000002</v>
      </c>
      <c r="C164" s="9">
        <v>136.50539269999999</v>
      </c>
      <c r="D164" s="9">
        <v>-2.2071115529999998</v>
      </c>
      <c r="E164" s="65">
        <v>3.7299999999999999E-5</v>
      </c>
      <c r="F164" s="9" t="s">
        <v>319</v>
      </c>
    </row>
    <row r="165" spans="1:6" x14ac:dyDescent="0.25">
      <c r="A165" s="8" t="s">
        <v>320</v>
      </c>
      <c r="B165" s="9">
        <v>0</v>
      </c>
      <c r="C165" s="9">
        <v>7.6203500220000002</v>
      </c>
      <c r="D165" s="9">
        <v>-5.3273000770000003</v>
      </c>
      <c r="E165" s="9">
        <v>7.7121350000000002E-3</v>
      </c>
      <c r="F165" s="9" t="s">
        <v>317</v>
      </c>
    </row>
    <row r="166" spans="1:6" x14ac:dyDescent="0.25">
      <c r="A166" s="8" t="s">
        <v>321</v>
      </c>
      <c r="B166" s="9">
        <v>2.4128195180000001</v>
      </c>
      <c r="C166" s="9">
        <v>14.2139522</v>
      </c>
      <c r="D166" s="9">
        <v>-2.567994224</v>
      </c>
      <c r="E166" s="9">
        <v>5.3858969999999997E-3</v>
      </c>
      <c r="F166" s="9" t="s">
        <v>322</v>
      </c>
    </row>
    <row r="167" spans="1:6" x14ac:dyDescent="0.25">
      <c r="A167" s="8" t="s">
        <v>323</v>
      </c>
      <c r="B167" s="9">
        <v>3.865838401</v>
      </c>
      <c r="C167" s="9">
        <v>45.026671260000001</v>
      </c>
      <c r="D167" s="9">
        <v>-3.563407486</v>
      </c>
      <c r="E167" s="65">
        <v>1.1999999999999999E-6</v>
      </c>
      <c r="F167" s="9" t="s">
        <v>303</v>
      </c>
    </row>
    <row r="168" spans="1:6" x14ac:dyDescent="0.25">
      <c r="A168" s="8" t="s">
        <v>324</v>
      </c>
      <c r="B168" s="9">
        <v>52.638437420000002</v>
      </c>
      <c r="C168" s="9">
        <v>119.440146</v>
      </c>
      <c r="D168" s="9">
        <v>-1.186632138</v>
      </c>
      <c r="E168" s="9">
        <v>7.2087890000000002E-3</v>
      </c>
      <c r="F168" s="9" t="s">
        <v>325</v>
      </c>
    </row>
    <row r="169" spans="1:6" x14ac:dyDescent="0.25">
      <c r="A169" s="8" t="s">
        <v>326</v>
      </c>
      <c r="B169" s="9">
        <v>26.22940938</v>
      </c>
      <c r="C169" s="9">
        <v>58.750201910000001</v>
      </c>
      <c r="D169" s="9">
        <v>-1.1668647729999999</v>
      </c>
      <c r="E169" s="9">
        <v>1.2559400000000001E-3</v>
      </c>
      <c r="F169" s="9" t="s">
        <v>327</v>
      </c>
    </row>
    <row r="170" spans="1:6" x14ac:dyDescent="0.25">
      <c r="A170" s="8" t="s">
        <v>328</v>
      </c>
      <c r="B170" s="9">
        <v>731.85487920000003</v>
      </c>
      <c r="C170" s="9">
        <v>1638.0479829999999</v>
      </c>
      <c r="D170" s="9">
        <v>-1.161587532</v>
      </c>
      <c r="E170" s="9">
        <v>5.9771499999999997E-4</v>
      </c>
      <c r="F170" s="9" t="s">
        <v>329</v>
      </c>
    </row>
    <row r="171" spans="1:6" x14ac:dyDescent="0.25">
      <c r="A171" s="8" t="s">
        <v>330</v>
      </c>
      <c r="B171" s="9">
        <v>0</v>
      </c>
      <c r="C171" s="9">
        <v>8.7145702640000007</v>
      </c>
      <c r="D171" s="9">
        <v>-5.5178546219999998</v>
      </c>
      <c r="E171" s="9">
        <v>4.6946100000000001E-4</v>
      </c>
      <c r="F171" s="9" t="s">
        <v>331</v>
      </c>
    </row>
    <row r="172" spans="1:6" x14ac:dyDescent="0.25">
      <c r="A172" s="8" t="s">
        <v>332</v>
      </c>
      <c r="B172" s="9">
        <v>15.49570411</v>
      </c>
      <c r="C172" s="9">
        <v>39.38140456</v>
      </c>
      <c r="D172" s="9">
        <v>-1.336660693</v>
      </c>
      <c r="E172" s="9">
        <v>4.7884290000000003E-3</v>
      </c>
      <c r="F172" s="9" t="s">
        <v>333</v>
      </c>
    </row>
    <row r="173" spans="1:6" x14ac:dyDescent="0.25">
      <c r="A173" s="8" t="s">
        <v>334</v>
      </c>
      <c r="B173" s="9">
        <v>91.289271360000001</v>
      </c>
      <c r="C173" s="9">
        <v>221.79324750000001</v>
      </c>
      <c r="D173" s="9">
        <v>-1.2842007609999999</v>
      </c>
      <c r="E173" s="9">
        <v>3.6325929999999999E-3</v>
      </c>
      <c r="F173" s="9" t="s">
        <v>78</v>
      </c>
    </row>
    <row r="174" spans="1:6" x14ac:dyDescent="0.25">
      <c r="A174" s="8" t="s">
        <v>335</v>
      </c>
      <c r="B174" s="9">
        <v>165.06970229999999</v>
      </c>
      <c r="C174" s="9">
        <v>332.72144100000003</v>
      </c>
      <c r="D174" s="9">
        <v>-1.0111160690000001</v>
      </c>
      <c r="E174" s="65">
        <v>4.7100000000000002E-7</v>
      </c>
      <c r="F174" s="9" t="s">
        <v>78</v>
      </c>
    </row>
    <row r="175" spans="1:6" x14ac:dyDescent="0.25">
      <c r="A175" s="8" t="s">
        <v>336</v>
      </c>
      <c r="B175" s="9">
        <v>5.0477519150000001</v>
      </c>
      <c r="C175" s="9">
        <v>129.1385046</v>
      </c>
      <c r="D175" s="9">
        <v>-4.7108672570000003</v>
      </c>
      <c r="E175" s="65">
        <v>5.9800000000000003E-11</v>
      </c>
      <c r="F175" s="9" t="s">
        <v>303</v>
      </c>
    </row>
    <row r="176" spans="1:6" x14ac:dyDescent="0.25">
      <c r="A176" s="8" t="s">
        <v>337</v>
      </c>
      <c r="B176" s="9">
        <v>14.687384939999999</v>
      </c>
      <c r="C176" s="9">
        <v>77.19363611</v>
      </c>
      <c r="D176" s="9">
        <v>-2.3914214390000001</v>
      </c>
      <c r="E176" s="9">
        <v>1.6470300000000001E-3</v>
      </c>
      <c r="F176" s="9" t="s">
        <v>338</v>
      </c>
    </row>
    <row r="177" spans="1:6" x14ac:dyDescent="0.25">
      <c r="A177" s="8" t="s">
        <v>339</v>
      </c>
      <c r="B177" s="9">
        <v>26.182411160000001</v>
      </c>
      <c r="C177" s="9">
        <v>83.563995809999994</v>
      </c>
      <c r="D177" s="9">
        <v>-1.6700382300000001</v>
      </c>
      <c r="E177" s="9">
        <v>3.863371E-3</v>
      </c>
      <c r="F177" s="9" t="s">
        <v>340</v>
      </c>
    </row>
    <row r="178" spans="1:6" x14ac:dyDescent="0.25">
      <c r="A178" s="8" t="s">
        <v>341</v>
      </c>
      <c r="B178" s="9">
        <v>43.808699820000001</v>
      </c>
      <c r="C178" s="9">
        <v>153.69491160000001</v>
      </c>
      <c r="D178" s="9">
        <v>-1.81608401</v>
      </c>
      <c r="E178" s="9">
        <v>2.30776E-4</v>
      </c>
      <c r="F178" s="9" t="s">
        <v>342</v>
      </c>
    </row>
    <row r="179" spans="1:6" x14ac:dyDescent="0.25">
      <c r="A179" s="8" t="s">
        <v>343</v>
      </c>
      <c r="B179" s="9">
        <v>2.7495593629999999</v>
      </c>
      <c r="C179" s="9">
        <v>19.18852214</v>
      </c>
      <c r="D179" s="9">
        <v>-2.8001117020000001</v>
      </c>
      <c r="E179" s="9">
        <v>5.7658399999999999E-4</v>
      </c>
      <c r="F179" s="9" t="s">
        <v>344</v>
      </c>
    </row>
    <row r="180" spans="1:6" x14ac:dyDescent="0.25">
      <c r="A180" s="8" t="s">
        <v>345</v>
      </c>
      <c r="B180" s="9">
        <v>5.0916725449999998</v>
      </c>
      <c r="C180" s="9">
        <v>40.432355630000004</v>
      </c>
      <c r="D180" s="9">
        <v>-2.9919536720000002</v>
      </c>
      <c r="E180" s="9">
        <v>8.6792800000000002E-4</v>
      </c>
      <c r="F180" s="9" t="s">
        <v>78</v>
      </c>
    </row>
    <row r="181" spans="1:6" x14ac:dyDescent="0.25">
      <c r="A181" s="8" t="s">
        <v>346</v>
      </c>
      <c r="B181" s="9">
        <v>45.082025119999997</v>
      </c>
      <c r="C181" s="9">
        <v>96.522299290000007</v>
      </c>
      <c r="D181" s="9">
        <v>-1.1032267099999999</v>
      </c>
      <c r="E181" s="9">
        <v>5.1377050000000002E-3</v>
      </c>
      <c r="F181" s="9" t="s">
        <v>347</v>
      </c>
    </row>
    <row r="182" spans="1:6" x14ac:dyDescent="0.25">
      <c r="A182" s="8" t="s">
        <v>348</v>
      </c>
      <c r="B182" s="9">
        <v>25.917953910000001</v>
      </c>
      <c r="C182" s="9">
        <v>108.0701559</v>
      </c>
      <c r="D182" s="9">
        <v>-2.060605759</v>
      </c>
      <c r="E182" s="9">
        <v>3.5263900000000002E-4</v>
      </c>
      <c r="F182" s="9" t="s">
        <v>349</v>
      </c>
    </row>
    <row r="183" spans="1:6" x14ac:dyDescent="0.25">
      <c r="A183" s="8" t="s">
        <v>350</v>
      </c>
      <c r="B183" s="9">
        <v>8.1527623029999994</v>
      </c>
      <c r="C183" s="9">
        <v>27.698424230000001</v>
      </c>
      <c r="D183" s="9">
        <v>-1.7661838569999999</v>
      </c>
      <c r="E183" s="9">
        <v>3.0151150000000001E-3</v>
      </c>
      <c r="F183" s="9" t="s">
        <v>351</v>
      </c>
    </row>
    <row r="184" spans="1:6" x14ac:dyDescent="0.25">
      <c r="A184" s="8" t="s">
        <v>352</v>
      </c>
      <c r="B184" s="9">
        <v>121.9137018</v>
      </c>
      <c r="C184" s="9">
        <v>271.58321230000001</v>
      </c>
      <c r="D184" s="9">
        <v>-1.155460779</v>
      </c>
      <c r="E184" s="9">
        <v>8.634971E-3</v>
      </c>
      <c r="F184" s="9" t="s">
        <v>353</v>
      </c>
    </row>
    <row r="185" spans="1:6" x14ac:dyDescent="0.25">
      <c r="A185" s="8" t="s">
        <v>354</v>
      </c>
      <c r="B185" s="9">
        <v>193.0481772</v>
      </c>
      <c r="C185" s="9">
        <v>453.10699319999998</v>
      </c>
      <c r="D185" s="9">
        <v>-1.2333123500000001</v>
      </c>
      <c r="E185" s="65">
        <v>6.6399999999999998E-10</v>
      </c>
      <c r="F185" s="9" t="s">
        <v>355</v>
      </c>
    </row>
    <row r="186" spans="1:6" x14ac:dyDescent="0.25">
      <c r="A186" s="8" t="s">
        <v>356</v>
      </c>
      <c r="B186" s="9">
        <v>4.1722969369999996</v>
      </c>
      <c r="C186" s="9">
        <v>43.430384369999999</v>
      </c>
      <c r="D186" s="9">
        <v>-3.3851031819999999</v>
      </c>
      <c r="E186" s="9">
        <v>7.5590300000000004E-4</v>
      </c>
      <c r="F186" s="9" t="s">
        <v>357</v>
      </c>
    </row>
    <row r="187" spans="1:6" x14ac:dyDescent="0.25">
      <c r="A187" s="8" t="s">
        <v>358</v>
      </c>
      <c r="B187" s="9">
        <v>70.519734799999995</v>
      </c>
      <c r="C187" s="9">
        <v>156.2340064</v>
      </c>
      <c r="D187" s="9">
        <v>-1.1437589399999999</v>
      </c>
      <c r="E187" s="9">
        <v>1.0902139999999999E-3</v>
      </c>
      <c r="F187" s="9" t="s">
        <v>359</v>
      </c>
    </row>
    <row r="188" spans="1:6" x14ac:dyDescent="0.25">
      <c r="A188" s="8" t="s">
        <v>360</v>
      </c>
      <c r="B188" s="9">
        <v>57.671198519999997</v>
      </c>
      <c r="C188" s="9">
        <v>121.2950646</v>
      </c>
      <c r="D188" s="9">
        <v>-1.076690476</v>
      </c>
      <c r="E188" s="9">
        <v>3.3162399999999998E-3</v>
      </c>
      <c r="F188" s="9" t="s">
        <v>347</v>
      </c>
    </row>
    <row r="189" spans="1:6" x14ac:dyDescent="0.25">
      <c r="A189" s="8" t="s">
        <v>361</v>
      </c>
      <c r="B189" s="9">
        <v>23.25923847</v>
      </c>
      <c r="C189" s="9">
        <v>53.816057190000002</v>
      </c>
      <c r="D189" s="9">
        <v>-1.2177502339999999</v>
      </c>
      <c r="E189" s="9">
        <v>3.29057E-3</v>
      </c>
      <c r="F189" s="9" t="s">
        <v>362</v>
      </c>
    </row>
    <row r="190" spans="1:6" x14ac:dyDescent="0.25">
      <c r="A190" s="8" t="s">
        <v>363</v>
      </c>
      <c r="B190" s="9">
        <v>26.938242240000001</v>
      </c>
      <c r="C190" s="9">
        <v>60.569261339999997</v>
      </c>
      <c r="D190" s="9">
        <v>-1.1703635240000001</v>
      </c>
      <c r="E190" s="9">
        <v>2.7037889999999998E-3</v>
      </c>
      <c r="F190" s="9" t="s">
        <v>364</v>
      </c>
    </row>
    <row r="191" spans="1:6" x14ac:dyDescent="0.25">
      <c r="A191" s="8" t="s">
        <v>365</v>
      </c>
      <c r="B191" s="9">
        <v>8.6207711010000008</v>
      </c>
      <c r="C191" s="9">
        <v>76.335027179999997</v>
      </c>
      <c r="D191" s="9">
        <v>-3.1506029770000001</v>
      </c>
      <c r="E191" s="65">
        <v>7.6799999999999999E-9</v>
      </c>
      <c r="F191" s="9" t="s">
        <v>366</v>
      </c>
    </row>
    <row r="192" spans="1:6" x14ac:dyDescent="0.25">
      <c r="A192" s="8" t="s">
        <v>367</v>
      </c>
      <c r="B192" s="9">
        <v>24.66525914</v>
      </c>
      <c r="C192" s="9">
        <v>55.30177363</v>
      </c>
      <c r="D192" s="9">
        <v>-1.1592411220000001</v>
      </c>
      <c r="E192" s="9">
        <v>8.6044759999999998E-3</v>
      </c>
      <c r="F192" s="9" t="s">
        <v>368</v>
      </c>
    </row>
    <row r="193" spans="1:6" x14ac:dyDescent="0.25">
      <c r="A193" s="8" t="s">
        <v>369</v>
      </c>
      <c r="B193" s="9">
        <v>8.4506533770000001</v>
      </c>
      <c r="C193" s="9">
        <v>31.32681805</v>
      </c>
      <c r="D193" s="9">
        <v>-1.896953213</v>
      </c>
      <c r="E193" s="9">
        <v>5.3274050000000003E-3</v>
      </c>
      <c r="F193" s="9" t="s">
        <v>370</v>
      </c>
    </row>
    <row r="194" spans="1:6" x14ac:dyDescent="0.25">
      <c r="A194" s="8" t="s">
        <v>371</v>
      </c>
      <c r="B194" s="9">
        <v>12.984974530000001</v>
      </c>
      <c r="C194" s="9">
        <v>34.189269160000002</v>
      </c>
      <c r="D194" s="9">
        <v>-1.4044625040000001</v>
      </c>
      <c r="E194" s="9">
        <v>8.4435840000000005E-3</v>
      </c>
      <c r="F194" s="9" t="s">
        <v>372</v>
      </c>
    </row>
    <row r="195" spans="1:6" x14ac:dyDescent="0.25">
      <c r="A195" s="8" t="s">
        <v>373</v>
      </c>
      <c r="B195" s="9">
        <v>49.748183089999998</v>
      </c>
      <c r="C195" s="9">
        <v>135.16603409999999</v>
      </c>
      <c r="D195" s="9">
        <v>-1.439757688</v>
      </c>
      <c r="E195" s="9">
        <v>1.418706E-3</v>
      </c>
      <c r="F195" s="9" t="s">
        <v>374</v>
      </c>
    </row>
    <row r="196" spans="1:6" x14ac:dyDescent="0.25">
      <c r="A196" s="8" t="s">
        <v>375</v>
      </c>
      <c r="B196" s="9">
        <v>31.408430249999999</v>
      </c>
      <c r="C196" s="9">
        <v>118.61944149999999</v>
      </c>
      <c r="D196" s="9">
        <v>-1.9197900560000001</v>
      </c>
      <c r="E196" s="65">
        <v>6.3200000000000005E-5</v>
      </c>
      <c r="F196" s="9" t="s">
        <v>376</v>
      </c>
    </row>
    <row r="197" spans="1:6" x14ac:dyDescent="0.25">
      <c r="A197" s="8" t="s">
        <v>377</v>
      </c>
      <c r="B197" s="9">
        <v>9.2084787240000008</v>
      </c>
      <c r="C197" s="9">
        <v>33.837407740000003</v>
      </c>
      <c r="D197" s="9">
        <v>-1.879112079</v>
      </c>
      <c r="E197" s="9">
        <v>8.5507300000000003E-4</v>
      </c>
      <c r="F197" s="9" t="s">
        <v>378</v>
      </c>
    </row>
    <row r="198" spans="1:6" x14ac:dyDescent="0.25">
      <c r="A198" s="8" t="s">
        <v>379</v>
      </c>
      <c r="B198" s="9">
        <v>7.3495149929999997</v>
      </c>
      <c r="C198" s="9">
        <v>102.7166588</v>
      </c>
      <c r="D198" s="9">
        <v>-3.8124133179999999</v>
      </c>
      <c r="E198" s="65">
        <v>6.7899999999999998E-7</v>
      </c>
      <c r="F198" s="9" t="s">
        <v>380</v>
      </c>
    </row>
    <row r="199" spans="1:6" x14ac:dyDescent="0.25">
      <c r="A199" s="8" t="s">
        <v>381</v>
      </c>
      <c r="B199" s="9">
        <v>28.149010650000001</v>
      </c>
      <c r="C199" s="9">
        <v>111.3344962</v>
      </c>
      <c r="D199" s="9">
        <v>-1.9807808250000001</v>
      </c>
      <c r="E199" s="65">
        <v>8.25E-5</v>
      </c>
      <c r="F199" s="9" t="s">
        <v>362</v>
      </c>
    </row>
    <row r="200" spans="1:6" x14ac:dyDescent="0.25">
      <c r="A200" s="8" t="s">
        <v>382</v>
      </c>
      <c r="B200" s="9">
        <v>10.139424460000001</v>
      </c>
      <c r="C200" s="9">
        <v>56.378228649999997</v>
      </c>
      <c r="D200" s="9">
        <v>-2.4796796720000001</v>
      </c>
      <c r="E200" s="9">
        <v>9.4450100000000004E-4</v>
      </c>
      <c r="F200" s="9" t="s">
        <v>383</v>
      </c>
    </row>
    <row r="201" spans="1:6" x14ac:dyDescent="0.25">
      <c r="A201" s="8" t="s">
        <v>384</v>
      </c>
      <c r="B201" s="9">
        <v>4.2969926980000004</v>
      </c>
      <c r="C201" s="9">
        <v>22.992662370000001</v>
      </c>
      <c r="D201" s="9">
        <v>-2.4024704219999999</v>
      </c>
      <c r="E201" s="9">
        <v>9.9211669999999998E-3</v>
      </c>
      <c r="F201" s="9" t="s">
        <v>385</v>
      </c>
    </row>
    <row r="202" spans="1:6" x14ac:dyDescent="0.25">
      <c r="A202" s="8" t="s">
        <v>386</v>
      </c>
      <c r="B202" s="9">
        <v>34.988022630000003</v>
      </c>
      <c r="C202" s="9">
        <v>74.224980450000004</v>
      </c>
      <c r="D202" s="9">
        <v>-1.090734163</v>
      </c>
      <c r="E202" s="9">
        <v>3.0829170000000001E-3</v>
      </c>
      <c r="F202" s="9" t="s">
        <v>387</v>
      </c>
    </row>
    <row r="203" spans="1:6" x14ac:dyDescent="0.25">
      <c r="A203" s="8" t="s">
        <v>388</v>
      </c>
      <c r="B203" s="9">
        <v>24.379013109999999</v>
      </c>
      <c r="C203" s="9">
        <v>71.599440920000006</v>
      </c>
      <c r="D203" s="9">
        <v>-1.556821631</v>
      </c>
      <c r="E203" s="65">
        <v>2.16E-5</v>
      </c>
      <c r="F203" s="9" t="s">
        <v>78</v>
      </c>
    </row>
    <row r="204" spans="1:6" x14ac:dyDescent="0.25">
      <c r="A204" s="8" t="s">
        <v>389</v>
      </c>
      <c r="B204" s="9">
        <v>76.557000799999997</v>
      </c>
      <c r="C204" s="9">
        <v>167.84616320000001</v>
      </c>
      <c r="D204" s="9">
        <v>-1.129209847</v>
      </c>
      <c r="E204" s="65">
        <v>5.9100000000000002E-6</v>
      </c>
      <c r="F204" s="9" t="s">
        <v>390</v>
      </c>
    </row>
    <row r="205" spans="1:6" x14ac:dyDescent="0.25">
      <c r="A205" s="8" t="s">
        <v>391</v>
      </c>
      <c r="B205" s="9">
        <v>25.732545680000001</v>
      </c>
      <c r="C205" s="9">
        <v>79.788520910000003</v>
      </c>
      <c r="D205" s="9">
        <v>-1.640929466</v>
      </c>
      <c r="E205" s="65">
        <v>3.8000000000000002E-5</v>
      </c>
      <c r="F205" s="9" t="s">
        <v>392</v>
      </c>
    </row>
    <row r="206" spans="1:6" x14ac:dyDescent="0.25">
      <c r="A206" s="8" t="s">
        <v>393</v>
      </c>
      <c r="B206" s="9">
        <v>3.2614887910000001</v>
      </c>
      <c r="C206" s="9">
        <v>20.26621072</v>
      </c>
      <c r="D206" s="9">
        <v>-2.6028915920000002</v>
      </c>
      <c r="E206" s="9">
        <v>2.2743160000000002E-3</v>
      </c>
      <c r="F206" s="9" t="s">
        <v>394</v>
      </c>
    </row>
    <row r="207" spans="1:6" x14ac:dyDescent="0.25">
      <c r="A207" s="8" t="s">
        <v>395</v>
      </c>
      <c r="B207" s="9">
        <v>69.072078469999994</v>
      </c>
      <c r="C207" s="9">
        <v>175.48071899999999</v>
      </c>
      <c r="D207" s="9">
        <v>-1.3475285100000001</v>
      </c>
      <c r="E207" s="9">
        <v>5.4696300000000003E-4</v>
      </c>
      <c r="F207" s="9" t="s">
        <v>396</v>
      </c>
    </row>
    <row r="208" spans="1:6" x14ac:dyDescent="0.25">
      <c r="A208" s="8" t="s">
        <v>397</v>
      </c>
      <c r="B208" s="9">
        <v>40.891166849999998</v>
      </c>
      <c r="C208" s="9">
        <v>102.6502679</v>
      </c>
      <c r="D208" s="9">
        <v>-1.333504925</v>
      </c>
      <c r="E208" s="9">
        <v>6.9027330000000003E-3</v>
      </c>
      <c r="F208" s="9" t="s">
        <v>398</v>
      </c>
    </row>
    <row r="209" spans="1:6" x14ac:dyDescent="0.25">
      <c r="A209" s="8" t="s">
        <v>399</v>
      </c>
      <c r="B209" s="9">
        <v>0</v>
      </c>
      <c r="C209" s="9">
        <v>5.5105757210000004</v>
      </c>
      <c r="D209" s="9">
        <v>-4.8558621210000004</v>
      </c>
      <c r="E209" s="9">
        <v>6.5239139999999996E-3</v>
      </c>
      <c r="F209" s="9" t="s">
        <v>400</v>
      </c>
    </row>
    <row r="210" spans="1:6" x14ac:dyDescent="0.25">
      <c r="A210" s="8" t="s">
        <v>401</v>
      </c>
      <c r="B210" s="9">
        <v>207.51473490000001</v>
      </c>
      <c r="C210" s="9">
        <v>565.6027947</v>
      </c>
      <c r="D210" s="9">
        <v>-1.4462573679999999</v>
      </c>
      <c r="E210" s="65">
        <v>4.9699999999999998E-6</v>
      </c>
      <c r="F210" s="9" t="s">
        <v>402</v>
      </c>
    </row>
    <row r="211" spans="1:6" x14ac:dyDescent="0.25">
      <c r="A211" s="8" t="s">
        <v>403</v>
      </c>
      <c r="B211" s="9">
        <v>0</v>
      </c>
      <c r="C211" s="9">
        <v>5.1366472419999996</v>
      </c>
      <c r="D211" s="9">
        <v>-4.7562686569999997</v>
      </c>
      <c r="E211" s="9">
        <v>8.5228809999999995E-3</v>
      </c>
      <c r="F211" s="9" t="s">
        <v>404</v>
      </c>
    </row>
    <row r="212" spans="1:6" x14ac:dyDescent="0.25">
      <c r="A212" s="8" t="s">
        <v>405</v>
      </c>
      <c r="B212" s="9">
        <v>14.77830378</v>
      </c>
      <c r="C212" s="9">
        <v>41.362004640000002</v>
      </c>
      <c r="D212" s="9">
        <v>-1.4821859289999999</v>
      </c>
      <c r="E212" s="9">
        <v>2.484769E-3</v>
      </c>
      <c r="F212" s="9" t="s">
        <v>406</v>
      </c>
    </row>
    <row r="213" spans="1:6" x14ac:dyDescent="0.25">
      <c r="A213" s="8" t="s">
        <v>407</v>
      </c>
      <c r="B213" s="9">
        <v>4.3187065440000003</v>
      </c>
      <c r="C213" s="9">
        <v>36.696414189999999</v>
      </c>
      <c r="D213" s="9">
        <v>-3.1027450920000001</v>
      </c>
      <c r="E213" s="9">
        <v>4.0864400000000002E-3</v>
      </c>
      <c r="F213" s="9" t="s">
        <v>233</v>
      </c>
    </row>
    <row r="214" spans="1:6" x14ac:dyDescent="0.25">
      <c r="A214" s="8" t="s">
        <v>408</v>
      </c>
      <c r="B214" s="9">
        <v>46.731013959999999</v>
      </c>
      <c r="C214" s="9">
        <v>132.88221419999999</v>
      </c>
      <c r="D214" s="9">
        <v>-1.5083779589999999</v>
      </c>
      <c r="E214" s="9">
        <v>3.866693E-3</v>
      </c>
      <c r="F214" s="9" t="s">
        <v>409</v>
      </c>
    </row>
    <row r="215" spans="1:6" x14ac:dyDescent="0.25">
      <c r="A215" s="8" t="s">
        <v>410</v>
      </c>
      <c r="B215" s="9">
        <v>2.6536435780000001</v>
      </c>
      <c r="C215" s="9">
        <v>16.306997330000002</v>
      </c>
      <c r="D215" s="9">
        <v>-2.591613057</v>
      </c>
      <c r="E215" s="9">
        <v>9.1524840000000007E-3</v>
      </c>
      <c r="F215" s="9" t="s">
        <v>411</v>
      </c>
    </row>
    <row r="216" spans="1:6" x14ac:dyDescent="0.25">
      <c r="A216" s="8" t="s">
        <v>412</v>
      </c>
      <c r="B216" s="9">
        <v>11.88733175</v>
      </c>
      <c r="C216" s="9">
        <v>31.32596088</v>
      </c>
      <c r="D216" s="9">
        <v>-1.396294758</v>
      </c>
      <c r="E216" s="9">
        <v>9.1764780000000001E-3</v>
      </c>
      <c r="F216" s="9" t="s">
        <v>413</v>
      </c>
    </row>
    <row r="217" spans="1:6" x14ac:dyDescent="0.25">
      <c r="A217" s="8" t="s">
        <v>414</v>
      </c>
      <c r="B217" s="9">
        <v>134.34715790000001</v>
      </c>
      <c r="C217" s="9">
        <v>273.51786220000002</v>
      </c>
      <c r="D217" s="9">
        <v>-1.022375407</v>
      </c>
      <c r="E217" s="65">
        <v>5.94E-5</v>
      </c>
      <c r="F217" s="9" t="s">
        <v>78</v>
      </c>
    </row>
    <row r="218" spans="1:6" x14ac:dyDescent="0.25">
      <c r="A218" s="8" t="s">
        <v>415</v>
      </c>
      <c r="B218" s="9">
        <v>0</v>
      </c>
      <c r="C218" s="9">
        <v>18.162989230000001</v>
      </c>
      <c r="D218" s="9">
        <v>-6.576327611</v>
      </c>
      <c r="E218" s="65">
        <v>7.2000000000000002E-5</v>
      </c>
      <c r="F218" s="9" t="s">
        <v>416</v>
      </c>
    </row>
    <row r="219" spans="1:6" x14ac:dyDescent="0.25">
      <c r="A219" s="8" t="s">
        <v>417</v>
      </c>
      <c r="B219" s="9">
        <v>1.3419624429999999</v>
      </c>
      <c r="C219" s="9">
        <v>14.62348605</v>
      </c>
      <c r="D219" s="9">
        <v>-3.4219798859999999</v>
      </c>
      <c r="E219" s="9">
        <v>3.1260110000000002E-3</v>
      </c>
      <c r="F219" s="9" t="s">
        <v>418</v>
      </c>
    </row>
    <row r="220" spans="1:6" x14ac:dyDescent="0.25">
      <c r="A220" s="8" t="s">
        <v>419</v>
      </c>
      <c r="B220" s="9">
        <v>3.4786047340000001</v>
      </c>
      <c r="C220" s="9">
        <v>73.936695450000002</v>
      </c>
      <c r="D220" s="9">
        <v>-4.412544026</v>
      </c>
      <c r="E220" s="9">
        <v>4.1076539999999996E-3</v>
      </c>
      <c r="F220" s="9" t="s">
        <v>420</v>
      </c>
    </row>
    <row r="221" spans="1:6" x14ac:dyDescent="0.25">
      <c r="A221" s="8" t="s">
        <v>421</v>
      </c>
      <c r="B221" s="9">
        <v>9.2422556359999994</v>
      </c>
      <c r="C221" s="9">
        <v>35.519252770000001</v>
      </c>
      <c r="D221" s="9">
        <v>-1.924484613</v>
      </c>
      <c r="E221" s="9">
        <v>1.2983420000000001E-3</v>
      </c>
      <c r="F221" s="9" t="s">
        <v>422</v>
      </c>
    </row>
    <row r="222" spans="1:6" x14ac:dyDescent="0.25">
      <c r="A222" s="8" t="s">
        <v>423</v>
      </c>
      <c r="B222" s="9">
        <v>3.0408772449999999</v>
      </c>
      <c r="C222" s="9">
        <v>27.554563470000002</v>
      </c>
      <c r="D222" s="9">
        <v>-3.1758541519999999</v>
      </c>
      <c r="E222" s="65">
        <v>5.5399999999999998E-5</v>
      </c>
      <c r="F222" s="9" t="s">
        <v>424</v>
      </c>
    </row>
    <row r="223" spans="1:6" x14ac:dyDescent="0.25">
      <c r="A223" s="8" t="s">
        <v>425</v>
      </c>
      <c r="B223" s="9">
        <v>417.99523859999999</v>
      </c>
      <c r="C223" s="9">
        <v>920.38170979999995</v>
      </c>
      <c r="D223" s="9">
        <v>-1.140482016</v>
      </c>
      <c r="E223" s="9">
        <v>2.9229599999999999E-4</v>
      </c>
      <c r="F223" s="9" t="s">
        <v>426</v>
      </c>
    </row>
    <row r="224" spans="1:6" x14ac:dyDescent="0.25">
      <c r="A224" s="8" t="s">
        <v>427</v>
      </c>
      <c r="B224" s="9">
        <v>80.007050329999998</v>
      </c>
      <c r="C224" s="9">
        <v>170.04241690000001</v>
      </c>
      <c r="D224" s="9">
        <v>-1.0878139250000001</v>
      </c>
      <c r="E224" s="9">
        <v>1.271555E-3</v>
      </c>
      <c r="F224" s="9" t="s">
        <v>428</v>
      </c>
    </row>
    <row r="225" spans="1:6" x14ac:dyDescent="0.25">
      <c r="A225" s="8" t="s">
        <v>429</v>
      </c>
      <c r="B225" s="9">
        <v>15.09483112</v>
      </c>
      <c r="C225" s="9">
        <v>42.511016120000001</v>
      </c>
      <c r="D225" s="9">
        <v>-1.4942014809999999</v>
      </c>
      <c r="E225" s="9">
        <v>2.6369589999999999E-3</v>
      </c>
      <c r="F225" s="9" t="s">
        <v>430</v>
      </c>
    </row>
    <row r="226" spans="1:6" x14ac:dyDescent="0.25">
      <c r="A226" s="8" t="s">
        <v>431</v>
      </c>
      <c r="B226" s="9">
        <v>57.880015180000001</v>
      </c>
      <c r="C226" s="9">
        <v>174.2828657</v>
      </c>
      <c r="D226" s="9">
        <v>-1.594497737</v>
      </c>
      <c r="E226" s="65">
        <v>2.73E-5</v>
      </c>
      <c r="F226" s="9" t="s">
        <v>396</v>
      </c>
    </row>
    <row r="227" spans="1:6" x14ac:dyDescent="0.25">
      <c r="A227" s="8" t="s">
        <v>432</v>
      </c>
      <c r="B227" s="9">
        <v>7.3732231099999996</v>
      </c>
      <c r="C227" s="9">
        <v>36.674186880000001</v>
      </c>
      <c r="D227" s="9">
        <v>-2.3043663250000002</v>
      </c>
      <c r="E227" s="9">
        <v>7.9885430000000007E-3</v>
      </c>
      <c r="F227" s="9" t="s">
        <v>78</v>
      </c>
    </row>
    <row r="228" spans="1:6" x14ac:dyDescent="0.25">
      <c r="A228" s="8" t="s">
        <v>433</v>
      </c>
      <c r="B228" s="9">
        <v>24.717747230000001</v>
      </c>
      <c r="C228" s="9">
        <v>64.918577119999995</v>
      </c>
      <c r="D228" s="9">
        <v>-1.379508672</v>
      </c>
      <c r="E228" s="9">
        <v>1.094736E-3</v>
      </c>
      <c r="F228" s="9" t="s">
        <v>434</v>
      </c>
    </row>
    <row r="229" spans="1:6" x14ac:dyDescent="0.25">
      <c r="A229" s="8" t="s">
        <v>435</v>
      </c>
      <c r="B229" s="9">
        <v>20.58737665</v>
      </c>
      <c r="C229" s="9">
        <v>53.622403919999996</v>
      </c>
      <c r="D229" s="9">
        <v>-1.3777662690000001</v>
      </c>
      <c r="E229" s="9">
        <v>2.3333960000000002E-3</v>
      </c>
      <c r="F229" s="9" t="s">
        <v>436</v>
      </c>
    </row>
    <row r="230" spans="1:6" x14ac:dyDescent="0.25">
      <c r="A230" s="8" t="s">
        <v>437</v>
      </c>
      <c r="B230" s="9">
        <v>1.101138384</v>
      </c>
      <c r="C230" s="9">
        <v>27.650006919999999</v>
      </c>
      <c r="D230" s="9">
        <v>-4.6978342409999998</v>
      </c>
      <c r="E230" s="9">
        <v>7.1408699999999997E-4</v>
      </c>
      <c r="F230" s="9" t="s">
        <v>329</v>
      </c>
    </row>
    <row r="231" spans="1:6" x14ac:dyDescent="0.25">
      <c r="A231" s="8" t="s">
        <v>438</v>
      </c>
      <c r="B231" s="9">
        <v>1.40759692</v>
      </c>
      <c r="C231" s="9">
        <v>11.70320225</v>
      </c>
      <c r="D231" s="9">
        <v>-3.0727570700000002</v>
      </c>
      <c r="E231" s="9">
        <v>9.4154519999999995E-3</v>
      </c>
      <c r="F231" s="9" t="s">
        <v>439</v>
      </c>
    </row>
    <row r="232" spans="1:6" x14ac:dyDescent="0.25">
      <c r="A232" s="8" t="s">
        <v>440</v>
      </c>
      <c r="B232" s="9">
        <v>9.4053821529999997</v>
      </c>
      <c r="C232" s="9">
        <v>26.44028157</v>
      </c>
      <c r="D232" s="9">
        <v>-1.4962907670000001</v>
      </c>
      <c r="E232" s="9">
        <v>8.6867929999999999E-3</v>
      </c>
      <c r="F232" s="9" t="s">
        <v>441</v>
      </c>
    </row>
    <row r="233" spans="1:6" x14ac:dyDescent="0.25">
      <c r="A233" s="8" t="s">
        <v>442</v>
      </c>
      <c r="B233" s="9">
        <v>61.004379530000001</v>
      </c>
      <c r="C233" s="9">
        <v>135.73871589999999</v>
      </c>
      <c r="D233" s="9">
        <v>-1.1544781420000001</v>
      </c>
      <c r="E233" s="9">
        <v>3.6846679999999999E-3</v>
      </c>
      <c r="F233" s="9" t="s">
        <v>443</v>
      </c>
    </row>
    <row r="234" spans="1:6" x14ac:dyDescent="0.25">
      <c r="A234" s="8" t="s">
        <v>444</v>
      </c>
      <c r="B234" s="9">
        <v>2.0053733380000001</v>
      </c>
      <c r="C234" s="9">
        <v>27.176493430000001</v>
      </c>
      <c r="D234" s="9">
        <v>-3.7462398280000002</v>
      </c>
      <c r="E234" s="9">
        <v>4.5415840000000004E-3</v>
      </c>
      <c r="F234" s="9" t="s">
        <v>445</v>
      </c>
    </row>
    <row r="235" spans="1:6" x14ac:dyDescent="0.25">
      <c r="A235" s="8" t="s">
        <v>446</v>
      </c>
      <c r="B235" s="9">
        <v>6.6507509310000001</v>
      </c>
      <c r="C235" s="9">
        <v>28.760419689999999</v>
      </c>
      <c r="D235" s="9">
        <v>-2.1173307179999998</v>
      </c>
      <c r="E235" s="9">
        <v>4.0725049999999997E-3</v>
      </c>
      <c r="F235" s="9" t="s">
        <v>78</v>
      </c>
    </row>
    <row r="236" spans="1:6" x14ac:dyDescent="0.25">
      <c r="A236" s="8" t="s">
        <v>447</v>
      </c>
      <c r="B236" s="9">
        <v>62.431621100000001</v>
      </c>
      <c r="C236" s="9">
        <v>126.6089456</v>
      </c>
      <c r="D236" s="9">
        <v>-1.0226351920000001</v>
      </c>
      <c r="E236" s="9">
        <v>1.89533E-4</v>
      </c>
      <c r="F236" s="9" t="s">
        <v>448</v>
      </c>
    </row>
    <row r="237" spans="1:6" x14ac:dyDescent="0.25">
      <c r="A237" s="8" t="s">
        <v>449</v>
      </c>
      <c r="B237" s="9">
        <v>0</v>
      </c>
      <c r="C237" s="9">
        <v>5.8607895230000002</v>
      </c>
      <c r="D237" s="9">
        <v>-4.9447179549999998</v>
      </c>
      <c r="E237" s="9">
        <v>6.324985E-3</v>
      </c>
      <c r="F237" s="9" t="s">
        <v>450</v>
      </c>
    </row>
    <row r="238" spans="1:6" x14ac:dyDescent="0.25">
      <c r="A238" s="8" t="s">
        <v>451</v>
      </c>
      <c r="B238" s="9">
        <v>9.7709019739999992</v>
      </c>
      <c r="C238" s="9">
        <v>31.875005569999999</v>
      </c>
      <c r="D238" s="9">
        <v>-1.703692695</v>
      </c>
      <c r="E238" s="9">
        <v>4.1788659999999998E-3</v>
      </c>
      <c r="F238" s="9" t="s">
        <v>452</v>
      </c>
    </row>
    <row r="239" spans="1:6" x14ac:dyDescent="0.25">
      <c r="A239" s="8" t="s">
        <v>453</v>
      </c>
      <c r="B239" s="9">
        <v>13.08945778</v>
      </c>
      <c r="C239" s="9">
        <v>50.025455289999996</v>
      </c>
      <c r="D239" s="9">
        <v>-1.9310265179999999</v>
      </c>
      <c r="E239" s="9">
        <v>7.2918600000000005E-4</v>
      </c>
      <c r="F239" s="9" t="s">
        <v>454</v>
      </c>
    </row>
    <row r="240" spans="1:6" x14ac:dyDescent="0.25">
      <c r="A240" s="8" t="s">
        <v>455</v>
      </c>
      <c r="B240" s="9">
        <v>107.4677837</v>
      </c>
      <c r="C240" s="9">
        <v>227.37043069999999</v>
      </c>
      <c r="D240" s="9">
        <v>-1.080060789</v>
      </c>
      <c r="E240" s="9">
        <v>1.7283399999999999E-4</v>
      </c>
      <c r="F240" s="9" t="s">
        <v>359</v>
      </c>
    </row>
    <row r="241" spans="1:6" x14ac:dyDescent="0.25">
      <c r="A241" s="8" t="s">
        <v>456</v>
      </c>
      <c r="B241" s="9">
        <v>0.35695235800000003</v>
      </c>
      <c r="C241" s="9">
        <v>10.75433013</v>
      </c>
      <c r="D241" s="9">
        <v>-4.8555039679999998</v>
      </c>
      <c r="E241" s="9">
        <v>2.9686059999999999E-3</v>
      </c>
      <c r="F241" s="9" t="s">
        <v>457</v>
      </c>
    </row>
    <row r="242" spans="1:6" x14ac:dyDescent="0.25">
      <c r="A242" s="8" t="s">
        <v>458</v>
      </c>
      <c r="B242" s="9">
        <v>7.4050806739999997</v>
      </c>
      <c r="C242" s="9">
        <v>48.604735920000003</v>
      </c>
      <c r="D242" s="9">
        <v>-2.7239015129999999</v>
      </c>
      <c r="E242" s="65">
        <v>7.4099999999999999E-5</v>
      </c>
      <c r="F242" s="9" t="s">
        <v>380</v>
      </c>
    </row>
    <row r="243" spans="1:6" x14ac:dyDescent="0.25">
      <c r="A243" s="8" t="s">
        <v>459</v>
      </c>
      <c r="B243" s="9">
        <v>1.020363253</v>
      </c>
      <c r="C243" s="9">
        <v>18.177694389999999</v>
      </c>
      <c r="D243" s="9">
        <v>-4.1439562150000002</v>
      </c>
      <c r="E243" s="9">
        <v>1.388036E-3</v>
      </c>
      <c r="F243" s="9" t="s">
        <v>460</v>
      </c>
    </row>
    <row r="244" spans="1:6" x14ac:dyDescent="0.25">
      <c r="A244" s="8" t="s">
        <v>461</v>
      </c>
      <c r="B244" s="9">
        <v>93.499965739999993</v>
      </c>
      <c r="C244" s="9">
        <v>240.08030310000001</v>
      </c>
      <c r="D244" s="9">
        <v>-1.3605145970000001</v>
      </c>
      <c r="E244" s="9">
        <v>3.158821E-3</v>
      </c>
      <c r="F244" s="9" t="s">
        <v>462</v>
      </c>
    </row>
    <row r="245" spans="1:6" x14ac:dyDescent="0.25">
      <c r="A245" s="8" t="s">
        <v>463</v>
      </c>
      <c r="B245" s="9">
        <v>22.16816888</v>
      </c>
      <c r="C245" s="9">
        <v>76.343227619999993</v>
      </c>
      <c r="D245" s="9">
        <v>-1.7844991349999999</v>
      </c>
      <c r="E245" s="65">
        <v>2.7100000000000001E-5</v>
      </c>
      <c r="F245" s="9" t="s">
        <v>464</v>
      </c>
    </row>
    <row r="246" spans="1:6" x14ac:dyDescent="0.25">
      <c r="A246" s="8" t="s">
        <v>465</v>
      </c>
      <c r="B246" s="9">
        <v>6.3140110859999998</v>
      </c>
      <c r="C246" s="9">
        <v>22.829455469999999</v>
      </c>
      <c r="D246" s="9">
        <v>-1.8646388389999999</v>
      </c>
      <c r="E246" s="9">
        <v>7.5580279999999996E-3</v>
      </c>
      <c r="F246" s="9" t="s">
        <v>466</v>
      </c>
    </row>
    <row r="247" spans="1:6" x14ac:dyDescent="0.25">
      <c r="A247" s="8" t="s">
        <v>467</v>
      </c>
      <c r="B247" s="9">
        <v>29.120799430000002</v>
      </c>
      <c r="C247" s="9">
        <v>81.536917090000003</v>
      </c>
      <c r="D247" s="9">
        <v>-1.477237683</v>
      </c>
      <c r="E247" s="9">
        <v>7.8014169999999997E-3</v>
      </c>
      <c r="F247" s="9" t="s">
        <v>468</v>
      </c>
    </row>
    <row r="248" spans="1:6" x14ac:dyDescent="0.25">
      <c r="A248" s="8" t="s">
        <v>469</v>
      </c>
      <c r="B248" s="9">
        <v>20.640948059999999</v>
      </c>
      <c r="C248" s="9">
        <v>51.406398250000002</v>
      </c>
      <c r="D248" s="9">
        <v>-1.3293697369999999</v>
      </c>
      <c r="E248" s="9">
        <v>4.0161709999999998E-3</v>
      </c>
      <c r="F248" s="9" t="s">
        <v>470</v>
      </c>
    </row>
    <row r="249" spans="1:6" x14ac:dyDescent="0.25">
      <c r="A249" s="8" t="s">
        <v>471</v>
      </c>
      <c r="B249" s="9">
        <v>48.201167769999998</v>
      </c>
      <c r="C249" s="9">
        <v>110.9523859</v>
      </c>
      <c r="D249" s="9">
        <v>-1.195520352</v>
      </c>
      <c r="E249" s="9">
        <v>4.2476299999999999E-4</v>
      </c>
      <c r="F249" s="9" t="s">
        <v>472</v>
      </c>
    </row>
    <row r="250" spans="1:6" x14ac:dyDescent="0.25">
      <c r="A250" s="8" t="s">
        <v>473</v>
      </c>
      <c r="B250" s="9">
        <v>16.255030779999998</v>
      </c>
      <c r="C250" s="9">
        <v>51.300468770000002</v>
      </c>
      <c r="D250" s="9">
        <v>-1.649028884</v>
      </c>
      <c r="E250" s="9">
        <v>5.3958690000000002E-3</v>
      </c>
      <c r="F250" s="9" t="s">
        <v>474</v>
      </c>
    </row>
    <row r="251" spans="1:6" x14ac:dyDescent="0.25">
      <c r="A251" s="8" t="s">
        <v>475</v>
      </c>
      <c r="B251" s="9">
        <v>2.6334310639999998</v>
      </c>
      <c r="C251" s="9">
        <v>32.90979359</v>
      </c>
      <c r="D251" s="9">
        <v>-3.6223207660000001</v>
      </c>
      <c r="E251" s="9">
        <v>9.7191900000000002E-4</v>
      </c>
      <c r="F251" s="9" t="s">
        <v>466</v>
      </c>
    </row>
    <row r="252" spans="1:6" x14ac:dyDescent="0.25">
      <c r="A252" s="8" t="s">
        <v>476</v>
      </c>
      <c r="B252" s="9">
        <v>1.97002017</v>
      </c>
      <c r="C252" s="9">
        <v>18.66958468</v>
      </c>
      <c r="D252" s="9">
        <v>-3.213436706</v>
      </c>
      <c r="E252" s="9">
        <v>4.8442260000000001E-3</v>
      </c>
      <c r="F252" s="9" t="s">
        <v>114</v>
      </c>
    </row>
    <row r="253" spans="1:6" x14ac:dyDescent="0.25">
      <c r="A253" s="8" t="s">
        <v>477</v>
      </c>
      <c r="B253" s="9">
        <v>0.35695235800000003</v>
      </c>
      <c r="C253" s="9">
        <v>11.28866966</v>
      </c>
      <c r="D253" s="9">
        <v>-4.9305980680000001</v>
      </c>
      <c r="E253" s="9">
        <v>2.4012209999999998E-3</v>
      </c>
      <c r="F253" s="9" t="s">
        <v>478</v>
      </c>
    </row>
    <row r="254" spans="1:6" x14ac:dyDescent="0.25">
      <c r="A254" s="8" t="s">
        <v>479</v>
      </c>
      <c r="B254" s="9">
        <v>23.355154259999999</v>
      </c>
      <c r="C254" s="9">
        <v>94.199055650000005</v>
      </c>
      <c r="D254" s="9">
        <v>-2.0134926499999999</v>
      </c>
      <c r="E254" s="9">
        <v>1.846096E-3</v>
      </c>
      <c r="F254" s="9" t="s">
        <v>480</v>
      </c>
    </row>
    <row r="255" spans="1:6" x14ac:dyDescent="0.25">
      <c r="A255" s="8" t="s">
        <v>481</v>
      </c>
      <c r="B255" s="9">
        <v>122.6044888</v>
      </c>
      <c r="C255" s="9">
        <v>253.09784909999999</v>
      </c>
      <c r="D255" s="9">
        <v>-1.0506460070000001</v>
      </c>
      <c r="E255" s="9">
        <v>1.99543E-4</v>
      </c>
      <c r="F255" s="9" t="s">
        <v>482</v>
      </c>
    </row>
    <row r="256" spans="1:6" x14ac:dyDescent="0.25">
      <c r="A256" s="8" t="s">
        <v>483</v>
      </c>
      <c r="B256" s="9">
        <v>10.216703989999999</v>
      </c>
      <c r="C256" s="9">
        <v>42.572002419999997</v>
      </c>
      <c r="D256" s="9">
        <v>-2.0789875109999998</v>
      </c>
      <c r="E256" s="9">
        <v>3.7141230000000002E-3</v>
      </c>
      <c r="F256" s="9" t="s">
        <v>484</v>
      </c>
    </row>
    <row r="257" spans="1:6" s="8" customFormat="1" x14ac:dyDescent="0.25">
      <c r="A257" s="8" t="s">
        <v>485</v>
      </c>
      <c r="B257" s="9">
        <v>2.1012891229999999</v>
      </c>
      <c r="C257" s="9">
        <v>20.144417010000002</v>
      </c>
      <c r="D257" s="9">
        <v>-3.284161229</v>
      </c>
      <c r="E257" s="9">
        <v>2.8110399999999999E-3</v>
      </c>
      <c r="F257" s="9" t="s">
        <v>78</v>
      </c>
    </row>
    <row r="258" spans="1:6" x14ac:dyDescent="0.25">
      <c r="A258" s="8" t="s">
        <v>486</v>
      </c>
      <c r="B258" s="9">
        <v>1.648420979</v>
      </c>
      <c r="C258" s="9">
        <v>18.565970270000001</v>
      </c>
      <c r="D258" s="9">
        <v>-3.455611427</v>
      </c>
      <c r="E258" s="9">
        <v>1.3531439999999999E-3</v>
      </c>
      <c r="F258" s="9" t="s">
        <v>380</v>
      </c>
    </row>
    <row r="259" spans="1:6" x14ac:dyDescent="0.25">
      <c r="A259" s="8" t="s">
        <v>487</v>
      </c>
      <c r="B259" s="9">
        <v>0</v>
      </c>
      <c r="C259" s="9">
        <v>6.457781593</v>
      </c>
      <c r="D259" s="9">
        <v>-5.0864582949999999</v>
      </c>
      <c r="E259" s="9">
        <v>6.7749940000000003E-3</v>
      </c>
      <c r="F259" s="9" t="s">
        <v>488</v>
      </c>
    </row>
    <row r="260" spans="1:6" x14ac:dyDescent="0.25">
      <c r="A260" s="8" t="s">
        <v>489</v>
      </c>
      <c r="B260" s="9">
        <v>9.6007842500000002</v>
      </c>
      <c r="C260" s="9">
        <v>39.33431435</v>
      </c>
      <c r="D260" s="9">
        <v>-2.0322665459999998</v>
      </c>
      <c r="E260" s="9">
        <v>6.0845780000000002E-3</v>
      </c>
      <c r="F260" s="9" t="s">
        <v>490</v>
      </c>
    </row>
    <row r="261" spans="1:6" x14ac:dyDescent="0.25">
      <c r="A261" s="8" t="s">
        <v>491</v>
      </c>
      <c r="B261" s="9">
        <v>0.66341089399999997</v>
      </c>
      <c r="C261" s="9">
        <v>19.71637557</v>
      </c>
      <c r="D261" s="9">
        <v>-4.8651517389999999</v>
      </c>
      <c r="E261" s="9">
        <v>4.2214089999999998E-3</v>
      </c>
      <c r="F261" s="9" t="s">
        <v>492</v>
      </c>
    </row>
    <row r="262" spans="1:6" x14ac:dyDescent="0.25">
      <c r="A262" s="8" t="s">
        <v>493</v>
      </c>
      <c r="B262" s="9">
        <v>4.9452629379999999</v>
      </c>
      <c r="C262" s="9">
        <v>29.934181899999999</v>
      </c>
      <c r="D262" s="9">
        <v>-2.5760717639999999</v>
      </c>
      <c r="E262" s="9">
        <v>4.3091809999999996E-3</v>
      </c>
      <c r="F262" s="9" t="s">
        <v>494</v>
      </c>
    </row>
    <row r="263" spans="1:6" x14ac:dyDescent="0.25">
      <c r="A263" s="8" t="s">
        <v>495</v>
      </c>
      <c r="B263" s="9">
        <v>19.703354210000001</v>
      </c>
      <c r="C263" s="9">
        <v>515.06429949999995</v>
      </c>
      <c r="D263" s="9">
        <v>-4.7076573599999998</v>
      </c>
      <c r="E263" s="9">
        <v>1.31886E-4</v>
      </c>
      <c r="F263" s="9" t="s">
        <v>496</v>
      </c>
    </row>
    <row r="264" spans="1:6" x14ac:dyDescent="0.25">
      <c r="A264" s="8" t="s">
        <v>497</v>
      </c>
      <c r="B264" s="9">
        <v>10.308040849999999</v>
      </c>
      <c r="C264" s="9">
        <v>126.3029404</v>
      </c>
      <c r="D264" s="9">
        <v>-3.611265247</v>
      </c>
      <c r="E264" s="9">
        <v>7.4886600000000005E-4</v>
      </c>
      <c r="F264" s="9" t="s">
        <v>496</v>
      </c>
    </row>
    <row r="265" spans="1:6" x14ac:dyDescent="0.25">
      <c r="A265" s="8" t="s">
        <v>498</v>
      </c>
      <c r="B265" s="9">
        <v>15.24788884</v>
      </c>
      <c r="C265" s="9">
        <v>140.97211770000001</v>
      </c>
      <c r="D265" s="9">
        <v>-3.2111888820000001</v>
      </c>
      <c r="E265" s="9">
        <v>6.919115E-3</v>
      </c>
      <c r="F265" s="9" t="s">
        <v>499</v>
      </c>
    </row>
    <row r="266" spans="1:6" x14ac:dyDescent="0.25">
      <c r="A266" s="8" t="s">
        <v>500</v>
      </c>
      <c r="B266" s="9">
        <v>1.1162790380000001</v>
      </c>
      <c r="C266" s="9">
        <v>27.953760710000001</v>
      </c>
      <c r="D266" s="9">
        <v>-4.7078607669999997</v>
      </c>
      <c r="E266" s="9">
        <v>4.9156199999999997E-4</v>
      </c>
      <c r="F266" s="9" t="s">
        <v>317</v>
      </c>
    </row>
    <row r="267" spans="1:6" x14ac:dyDescent="0.25">
      <c r="A267" s="8" t="s">
        <v>501</v>
      </c>
      <c r="B267" s="9">
        <v>15.96521424</v>
      </c>
      <c r="C267" s="9">
        <v>40.749968260000003</v>
      </c>
      <c r="D267" s="9">
        <v>-1.3577876630000001</v>
      </c>
      <c r="E267" s="9">
        <v>3.601712E-3</v>
      </c>
      <c r="F267" s="9" t="s">
        <v>502</v>
      </c>
    </row>
    <row r="268" spans="1:6" x14ac:dyDescent="0.25">
      <c r="A268" s="8" t="s">
        <v>503</v>
      </c>
      <c r="B268" s="9">
        <v>3.6992162799999999</v>
      </c>
      <c r="C268" s="9">
        <v>27.548707570000001</v>
      </c>
      <c r="D268" s="9">
        <v>-2.8940817060000001</v>
      </c>
      <c r="E268" s="9">
        <v>5.5629379999999999E-3</v>
      </c>
      <c r="F268" s="9" t="s">
        <v>504</v>
      </c>
    </row>
    <row r="269" spans="1:6" x14ac:dyDescent="0.25">
      <c r="A269" s="8" t="s">
        <v>505</v>
      </c>
      <c r="B269" s="9">
        <v>41.515579129999999</v>
      </c>
      <c r="C269" s="9">
        <v>141.50432620000001</v>
      </c>
      <c r="D269" s="9">
        <v>-1.7783587199999999</v>
      </c>
      <c r="E269" s="9">
        <v>3.1507600000000002E-4</v>
      </c>
      <c r="F269" s="9" t="s">
        <v>506</v>
      </c>
    </row>
    <row r="270" spans="1:6" x14ac:dyDescent="0.25">
      <c r="A270" s="8" t="s">
        <v>507</v>
      </c>
      <c r="B270" s="9">
        <v>23.739310329999999</v>
      </c>
      <c r="C270" s="9">
        <v>60.968391859999997</v>
      </c>
      <c r="D270" s="9">
        <v>-1.353256569</v>
      </c>
      <c r="E270" s="9">
        <v>5.5336399999999998E-4</v>
      </c>
      <c r="F270" s="9" t="s">
        <v>508</v>
      </c>
    </row>
    <row r="271" spans="1:6" x14ac:dyDescent="0.25">
      <c r="A271" s="8" t="s">
        <v>509</v>
      </c>
      <c r="B271" s="9">
        <v>96.170937499999994</v>
      </c>
      <c r="C271" s="9">
        <v>196.7325926</v>
      </c>
      <c r="D271" s="9">
        <v>-1.0342578010000001</v>
      </c>
      <c r="E271" s="9">
        <v>1.419401E-3</v>
      </c>
      <c r="F271" s="9" t="s">
        <v>178</v>
      </c>
    </row>
    <row r="272" spans="1:6" x14ac:dyDescent="0.25">
      <c r="A272" s="8" t="s">
        <v>510</v>
      </c>
      <c r="B272" s="9">
        <v>2.6046510879999998</v>
      </c>
      <c r="C272" s="9">
        <v>25.70195215</v>
      </c>
      <c r="D272" s="9">
        <v>-3.3416900549999999</v>
      </c>
      <c r="E272" s="9">
        <v>3.1390139999999999E-3</v>
      </c>
      <c r="F272" s="9" t="s">
        <v>178</v>
      </c>
    </row>
    <row r="273" spans="1:6" x14ac:dyDescent="0.25">
      <c r="A273" s="8" t="s">
        <v>511</v>
      </c>
      <c r="B273" s="9">
        <v>2.246197397</v>
      </c>
      <c r="C273" s="9">
        <v>40.894958619999997</v>
      </c>
      <c r="D273" s="9">
        <v>-4.1367179949999997</v>
      </c>
      <c r="E273" s="65">
        <v>2.02E-5</v>
      </c>
      <c r="F273" s="9" t="s">
        <v>178</v>
      </c>
    </row>
    <row r="274" spans="1:6" x14ac:dyDescent="0.25">
      <c r="A274" s="8" t="s">
        <v>512</v>
      </c>
      <c r="B274" s="9">
        <v>81.540501250000005</v>
      </c>
      <c r="C274" s="9">
        <v>297.18214210000002</v>
      </c>
      <c r="D274" s="9">
        <v>-1.8689853080000001</v>
      </c>
      <c r="E274" s="65">
        <v>2.6699999999999998E-6</v>
      </c>
      <c r="F274" s="9" t="s">
        <v>178</v>
      </c>
    </row>
    <row r="275" spans="1:6" x14ac:dyDescent="0.25">
      <c r="A275" s="8" t="s">
        <v>513</v>
      </c>
      <c r="B275" s="9">
        <v>4.3828396879999998</v>
      </c>
      <c r="C275" s="9">
        <v>18.02228208</v>
      </c>
      <c r="D275" s="9">
        <v>-2.0245758619999998</v>
      </c>
      <c r="E275" s="9">
        <v>5.0877220000000003E-3</v>
      </c>
      <c r="F275" s="9" t="s">
        <v>178</v>
      </c>
    </row>
    <row r="276" spans="1:6" x14ac:dyDescent="0.25">
      <c r="A276" s="8" t="s">
        <v>514</v>
      </c>
      <c r="B276" s="9">
        <v>86.214679700000005</v>
      </c>
      <c r="C276" s="9">
        <v>187.44276909999999</v>
      </c>
      <c r="D276" s="9">
        <v>-1.115159945</v>
      </c>
      <c r="E276" s="9">
        <v>5.4918299999999996E-3</v>
      </c>
      <c r="F276" s="9" t="s">
        <v>178</v>
      </c>
    </row>
    <row r="277" spans="1:6" x14ac:dyDescent="0.25">
      <c r="A277" s="8" t="s">
        <v>515</v>
      </c>
      <c r="B277" s="9">
        <v>27.530946799999999</v>
      </c>
      <c r="C277" s="9">
        <v>111.3842964</v>
      </c>
      <c r="D277" s="9">
        <v>-2.0207101609999998</v>
      </c>
      <c r="E277" s="65">
        <v>2.7499999999999999E-6</v>
      </c>
      <c r="F277" s="9" t="s">
        <v>178</v>
      </c>
    </row>
    <row r="278" spans="1:6" x14ac:dyDescent="0.25">
      <c r="A278" s="8" t="s">
        <v>516</v>
      </c>
      <c r="B278" s="9">
        <v>2.3421131829999999</v>
      </c>
      <c r="C278" s="9">
        <v>21.717809150000001</v>
      </c>
      <c r="D278" s="9">
        <v>-3.1950807609999998</v>
      </c>
      <c r="E278" s="9">
        <v>3.7111639999999999E-3</v>
      </c>
      <c r="F278" s="9" t="s">
        <v>517</v>
      </c>
    </row>
    <row r="279" spans="1:6" x14ac:dyDescent="0.25">
      <c r="A279" s="8" t="s">
        <v>518</v>
      </c>
      <c r="B279" s="9">
        <v>3.4281109120000002</v>
      </c>
      <c r="C279" s="9">
        <v>20.806745299999999</v>
      </c>
      <c r="D279" s="9">
        <v>-2.5958490959999998</v>
      </c>
      <c r="E279" s="9">
        <v>7.4326779999999999E-3</v>
      </c>
      <c r="F279" s="9" t="s">
        <v>178</v>
      </c>
    </row>
    <row r="280" spans="1:6" x14ac:dyDescent="0.25">
      <c r="A280" s="8" t="s">
        <v>519</v>
      </c>
      <c r="B280" s="9">
        <v>2.7798406720000002</v>
      </c>
      <c r="C280" s="9">
        <v>20.478758809999999</v>
      </c>
      <c r="D280" s="9">
        <v>-2.8838692300000002</v>
      </c>
      <c r="E280" s="9">
        <v>7.712956E-3</v>
      </c>
      <c r="F280" s="9" t="s">
        <v>178</v>
      </c>
    </row>
    <row r="281" spans="1:6" x14ac:dyDescent="0.25">
      <c r="A281" s="8" t="s">
        <v>520</v>
      </c>
      <c r="B281" s="9">
        <v>9.4205228069999993</v>
      </c>
      <c r="C281" s="9">
        <v>118.71724810000001</v>
      </c>
      <c r="D281" s="9">
        <v>-3.6576578450000001</v>
      </c>
      <c r="E281" s="9">
        <v>1.2720590000000001E-3</v>
      </c>
      <c r="F281" s="9" t="s">
        <v>178</v>
      </c>
    </row>
    <row r="282" spans="1:6" x14ac:dyDescent="0.25">
      <c r="A282" s="8" t="s">
        <v>521</v>
      </c>
      <c r="B282" s="9">
        <v>4.9301222840000003</v>
      </c>
      <c r="C282" s="9">
        <v>22.718836929999998</v>
      </c>
      <c r="D282" s="9">
        <v>-2.173288076</v>
      </c>
      <c r="E282" s="9">
        <v>4.2208259999999996E-3</v>
      </c>
      <c r="F282" s="9" t="s">
        <v>178</v>
      </c>
    </row>
    <row r="283" spans="1:6" x14ac:dyDescent="0.25">
      <c r="A283" s="8" t="s">
        <v>522</v>
      </c>
      <c r="B283" s="9">
        <v>38.51862251</v>
      </c>
      <c r="C283" s="9">
        <v>140.62744749999999</v>
      </c>
      <c r="D283" s="9">
        <v>-1.8754547450000001</v>
      </c>
      <c r="E283" s="65">
        <v>2.57E-6</v>
      </c>
      <c r="F283" s="9" t="s">
        <v>178</v>
      </c>
    </row>
    <row r="284" spans="1:6" x14ac:dyDescent="0.25">
      <c r="A284" s="8" t="s">
        <v>523</v>
      </c>
      <c r="B284" s="9">
        <v>20.431831720000002</v>
      </c>
      <c r="C284" s="9">
        <v>350.68285200000003</v>
      </c>
      <c r="D284" s="9">
        <v>-4.1064242399999999</v>
      </c>
      <c r="E284" s="65">
        <v>3.3500000000000001E-6</v>
      </c>
      <c r="F284" s="9" t="s">
        <v>178</v>
      </c>
    </row>
    <row r="285" spans="1:6" x14ac:dyDescent="0.25">
      <c r="A285" s="8" t="s">
        <v>524</v>
      </c>
      <c r="B285" s="9">
        <v>169.7586575</v>
      </c>
      <c r="C285" s="9">
        <v>534.89422320000006</v>
      </c>
      <c r="D285" s="9">
        <v>-1.6579694760000001</v>
      </c>
      <c r="E285" s="65">
        <v>6.8299999999999996E-7</v>
      </c>
      <c r="F285" s="9" t="s">
        <v>178</v>
      </c>
    </row>
    <row r="286" spans="1:6" x14ac:dyDescent="0.25">
      <c r="A286" s="8" t="s">
        <v>525</v>
      </c>
      <c r="B286" s="9">
        <v>165.05340340000001</v>
      </c>
      <c r="C286" s="9">
        <v>407.21636999999998</v>
      </c>
      <c r="D286" s="9">
        <v>-1.300661718</v>
      </c>
      <c r="E286" s="65">
        <v>1.47E-5</v>
      </c>
      <c r="F286" s="9" t="s">
        <v>526</v>
      </c>
    </row>
    <row r="287" spans="1:6" x14ac:dyDescent="0.25">
      <c r="A287" s="8" t="s">
        <v>527</v>
      </c>
      <c r="B287" s="9">
        <v>175.91946100000001</v>
      </c>
      <c r="C287" s="9">
        <v>355.57351920000002</v>
      </c>
      <c r="D287" s="9">
        <v>-1.014785654</v>
      </c>
      <c r="E287" s="65">
        <v>1.5699999999999999E-5</v>
      </c>
      <c r="F287" s="9" t="s">
        <v>178</v>
      </c>
    </row>
    <row r="288" spans="1:6" x14ac:dyDescent="0.25">
      <c r="A288" s="8" t="s">
        <v>528</v>
      </c>
      <c r="B288" s="9">
        <v>1.40759692</v>
      </c>
      <c r="C288" s="9">
        <v>30.208346479999999</v>
      </c>
      <c r="D288" s="9">
        <v>-4.440548562</v>
      </c>
      <c r="E288" s="65">
        <v>8.2999999999999998E-5</v>
      </c>
      <c r="F288" s="9" t="s">
        <v>178</v>
      </c>
    </row>
    <row r="289" spans="1:6" x14ac:dyDescent="0.25">
      <c r="A289" s="8" t="s">
        <v>529</v>
      </c>
      <c r="B289" s="9">
        <v>28.160087839999999</v>
      </c>
      <c r="C289" s="9">
        <v>89.271151430000003</v>
      </c>
      <c r="D289" s="9">
        <v>-1.675659907</v>
      </c>
      <c r="E289" s="9">
        <v>2.1826129999999999E-3</v>
      </c>
      <c r="F289" s="9" t="s">
        <v>530</v>
      </c>
    </row>
    <row r="290" spans="1:6" x14ac:dyDescent="0.25">
      <c r="A290" s="8" t="s">
        <v>531</v>
      </c>
      <c r="B290" s="9">
        <v>26.62863119</v>
      </c>
      <c r="C290" s="9">
        <v>166.78635199999999</v>
      </c>
      <c r="D290" s="9">
        <v>-2.6425284389999999</v>
      </c>
      <c r="E290" s="65">
        <v>1.8699999999999999E-8</v>
      </c>
      <c r="F290" s="9" t="s">
        <v>178</v>
      </c>
    </row>
    <row r="291" spans="1:6" x14ac:dyDescent="0.25">
      <c r="A291" s="8" t="s">
        <v>532</v>
      </c>
      <c r="B291" s="9">
        <v>11.557165100000001</v>
      </c>
      <c r="C291" s="9">
        <v>51.052833329999999</v>
      </c>
      <c r="D291" s="9">
        <v>-2.1531202450000002</v>
      </c>
      <c r="E291" s="65">
        <v>7.1899999999999998E-6</v>
      </c>
      <c r="F291" s="9" t="s">
        <v>178</v>
      </c>
    </row>
    <row r="292" spans="1:6" x14ac:dyDescent="0.25">
      <c r="A292" s="8" t="s">
        <v>533</v>
      </c>
      <c r="B292" s="9">
        <v>39.785374619999999</v>
      </c>
      <c r="C292" s="9">
        <v>90.897225030000001</v>
      </c>
      <c r="D292" s="9">
        <v>-1.1972971809999999</v>
      </c>
      <c r="E292" s="9">
        <v>6.4261800000000001E-3</v>
      </c>
      <c r="F292" s="9" t="s">
        <v>178</v>
      </c>
    </row>
    <row r="293" spans="1:6" x14ac:dyDescent="0.25">
      <c r="A293" s="8" t="s">
        <v>534</v>
      </c>
      <c r="B293" s="9">
        <v>0.306458536</v>
      </c>
      <c r="C293" s="9">
        <v>136.72102770000001</v>
      </c>
      <c r="D293" s="9">
        <v>-8.5335588659999999</v>
      </c>
      <c r="E293" s="65">
        <v>9.9400000000000001E-12</v>
      </c>
      <c r="F293" s="9" t="s">
        <v>178</v>
      </c>
    </row>
    <row r="294" spans="1:6" x14ac:dyDescent="0.25">
      <c r="A294" s="8" t="s">
        <v>535</v>
      </c>
      <c r="B294" s="9">
        <v>10.24555889</v>
      </c>
      <c r="C294" s="9">
        <v>56.137682679999998</v>
      </c>
      <c r="D294" s="9">
        <v>-2.4642028140000001</v>
      </c>
      <c r="E294" s="9">
        <v>2.75674E-4</v>
      </c>
      <c r="F294" s="9" t="s">
        <v>178</v>
      </c>
    </row>
    <row r="295" spans="1:6" x14ac:dyDescent="0.25">
      <c r="A295" s="8" t="s">
        <v>536</v>
      </c>
      <c r="B295" s="9">
        <v>55.056328800000003</v>
      </c>
      <c r="C295" s="9">
        <v>172.84859710000001</v>
      </c>
      <c r="D295" s="9">
        <v>-1.655471758</v>
      </c>
      <c r="E295" s="9">
        <v>1.81386E-3</v>
      </c>
      <c r="F295" s="9" t="s">
        <v>178</v>
      </c>
    </row>
    <row r="296" spans="1:6" x14ac:dyDescent="0.25">
      <c r="A296" s="8" t="s">
        <v>537</v>
      </c>
      <c r="B296" s="9">
        <v>0.67855154900000003</v>
      </c>
      <c r="C296" s="9">
        <v>14.25620393</v>
      </c>
      <c r="D296" s="9">
        <v>-4.3784466709999998</v>
      </c>
      <c r="E296" s="9">
        <v>4.5624530000000002E-3</v>
      </c>
      <c r="F296" s="9" t="s">
        <v>178</v>
      </c>
    </row>
    <row r="297" spans="1:6" x14ac:dyDescent="0.25">
      <c r="A297" s="8" t="s">
        <v>538</v>
      </c>
      <c r="B297" s="9">
        <v>42.883886740000001</v>
      </c>
      <c r="C297" s="9">
        <v>107.4719195</v>
      </c>
      <c r="D297" s="9">
        <v>-1.325192589</v>
      </c>
      <c r="E297" s="9">
        <v>5.4858379999999998E-3</v>
      </c>
      <c r="F297" s="9" t="s">
        <v>178</v>
      </c>
    </row>
    <row r="298" spans="1:6" x14ac:dyDescent="0.25">
      <c r="A298" s="8" t="s">
        <v>539</v>
      </c>
      <c r="B298" s="9">
        <v>170.72792749999999</v>
      </c>
      <c r="C298" s="9">
        <v>359.36009130000002</v>
      </c>
      <c r="D298" s="9">
        <v>-1.0750960039999999</v>
      </c>
      <c r="E298" s="9">
        <v>1.3255020000000001E-3</v>
      </c>
      <c r="F298" s="9" t="s">
        <v>178</v>
      </c>
    </row>
    <row r="299" spans="1:6" x14ac:dyDescent="0.25">
      <c r="A299" s="8" t="s">
        <v>540</v>
      </c>
      <c r="B299" s="9">
        <v>146.77852229999999</v>
      </c>
      <c r="C299" s="9">
        <v>399.55850270000002</v>
      </c>
      <c r="D299" s="9">
        <v>-1.4407328129999999</v>
      </c>
      <c r="E299" s="9">
        <v>3.7129399999999999E-4</v>
      </c>
      <c r="F299" s="9" t="s">
        <v>178</v>
      </c>
    </row>
    <row r="300" spans="1:6" x14ac:dyDescent="0.25">
      <c r="A300" s="8" t="s">
        <v>541</v>
      </c>
      <c r="B300" s="9">
        <v>98.422699690000002</v>
      </c>
      <c r="C300" s="9">
        <v>680.05730619999997</v>
      </c>
      <c r="D300" s="9">
        <v>-2.7859926920000002</v>
      </c>
      <c r="E300" s="65">
        <v>2.7499999999999999E-11</v>
      </c>
      <c r="F300" s="9" t="s">
        <v>542</v>
      </c>
    </row>
    <row r="301" spans="1:6" x14ac:dyDescent="0.25">
      <c r="A301" s="8" t="s">
        <v>543</v>
      </c>
      <c r="B301" s="9">
        <v>136.04124820000001</v>
      </c>
      <c r="C301" s="9">
        <v>310.03221450000001</v>
      </c>
      <c r="D301" s="9">
        <v>-1.1886789719999999</v>
      </c>
      <c r="E301" s="9">
        <v>6.0779060000000001E-3</v>
      </c>
      <c r="F301" s="9" t="s">
        <v>178</v>
      </c>
    </row>
    <row r="302" spans="1:6" x14ac:dyDescent="0.25">
      <c r="A302" s="8" t="s">
        <v>544</v>
      </c>
      <c r="B302" s="9">
        <v>3.603300495</v>
      </c>
      <c r="C302" s="9">
        <v>20.28107614</v>
      </c>
      <c r="D302" s="9">
        <v>-2.4574685550000002</v>
      </c>
      <c r="E302" s="9">
        <v>4.0683830000000001E-3</v>
      </c>
      <c r="F302" s="9" t="s">
        <v>178</v>
      </c>
    </row>
    <row r="303" spans="1:6" x14ac:dyDescent="0.25">
      <c r="A303" s="8" t="s">
        <v>545</v>
      </c>
      <c r="B303" s="9">
        <v>0.306458536</v>
      </c>
      <c r="C303" s="9">
        <v>13.45654908</v>
      </c>
      <c r="D303" s="9">
        <v>-5.1848898879999998</v>
      </c>
      <c r="E303" s="9">
        <v>3.0812109999999999E-3</v>
      </c>
      <c r="F303" s="9" t="s">
        <v>178</v>
      </c>
    </row>
    <row r="304" spans="1:6" x14ac:dyDescent="0.25">
      <c r="A304" s="8" t="s">
        <v>546</v>
      </c>
      <c r="B304" s="9">
        <v>13.97855208</v>
      </c>
      <c r="C304" s="9">
        <v>68.211029600000003</v>
      </c>
      <c r="D304" s="9">
        <v>-2.2824754110000001</v>
      </c>
      <c r="E304" s="9">
        <v>3.6039399999999999E-4</v>
      </c>
      <c r="F304" s="9" t="s">
        <v>547</v>
      </c>
    </row>
    <row r="305" spans="1:6" x14ac:dyDescent="0.25">
      <c r="A305" s="8" t="s">
        <v>548</v>
      </c>
      <c r="B305" s="9">
        <v>1.6989148009999999</v>
      </c>
      <c r="C305" s="9">
        <v>15.293806419999999</v>
      </c>
      <c r="D305" s="9">
        <v>-3.155446172</v>
      </c>
      <c r="E305" s="9">
        <v>5.9060429999999997E-3</v>
      </c>
      <c r="F305" s="9" t="s">
        <v>549</v>
      </c>
    </row>
    <row r="306" spans="1:6" x14ac:dyDescent="0.25">
      <c r="A306" s="8" t="s">
        <v>550</v>
      </c>
      <c r="B306" s="9">
        <v>19.868400080000001</v>
      </c>
      <c r="C306" s="9">
        <v>64.003465239999997</v>
      </c>
      <c r="D306" s="9">
        <v>-1.677836463</v>
      </c>
      <c r="E306" s="9">
        <v>2.7147640000000002E-3</v>
      </c>
      <c r="F306" s="9" t="s">
        <v>225</v>
      </c>
    </row>
    <row r="307" spans="1:6" x14ac:dyDescent="0.25">
      <c r="A307" s="8" t="s">
        <v>551</v>
      </c>
      <c r="B307" s="9">
        <v>14.510694020000001</v>
      </c>
      <c r="C307" s="9">
        <v>45.540431099999999</v>
      </c>
      <c r="D307" s="9">
        <v>-1.641945939</v>
      </c>
      <c r="E307" s="9">
        <v>3.3493500000000002E-4</v>
      </c>
      <c r="F307" s="9" t="s">
        <v>178</v>
      </c>
    </row>
    <row r="308" spans="1:6" x14ac:dyDescent="0.25">
      <c r="A308" s="8" t="s">
        <v>552</v>
      </c>
      <c r="B308" s="9">
        <v>0.969869431</v>
      </c>
      <c r="C308" s="9">
        <v>101.4209244</v>
      </c>
      <c r="D308" s="9">
        <v>-6.688910108</v>
      </c>
      <c r="E308" s="9">
        <v>5.0950689999999998E-3</v>
      </c>
      <c r="F308" s="9" t="s">
        <v>178</v>
      </c>
    </row>
    <row r="309" spans="1:6" x14ac:dyDescent="0.25">
      <c r="A309" s="8" t="s">
        <v>553</v>
      </c>
      <c r="B309" s="9">
        <v>26.186990080000001</v>
      </c>
      <c r="C309" s="9">
        <v>118.1536667</v>
      </c>
      <c r="D309" s="9">
        <v>-2.1767377899999998</v>
      </c>
      <c r="E309" s="9">
        <v>9.4019000000000004E-4</v>
      </c>
      <c r="F309" s="9" t="s">
        <v>554</v>
      </c>
    </row>
    <row r="310" spans="1:6" x14ac:dyDescent="0.25">
      <c r="A310" s="8" t="s">
        <v>555</v>
      </c>
      <c r="B310" s="9">
        <v>309.94110610000001</v>
      </c>
      <c r="C310" s="9">
        <v>661.36103990000004</v>
      </c>
      <c r="D310" s="9">
        <v>-1.0925915369999999</v>
      </c>
      <c r="E310" s="9">
        <v>3.7145800000000002E-4</v>
      </c>
      <c r="F310" s="9" t="s">
        <v>178</v>
      </c>
    </row>
    <row r="311" spans="1:6" x14ac:dyDescent="0.25">
      <c r="A311" s="8" t="s">
        <v>556</v>
      </c>
      <c r="B311" s="9">
        <v>39.478273309999999</v>
      </c>
      <c r="C311" s="9">
        <v>104.9693327</v>
      </c>
      <c r="D311" s="9">
        <v>-1.415067597</v>
      </c>
      <c r="E311" s="9">
        <v>4.3236059999999998E-3</v>
      </c>
      <c r="F311" s="9" t="s">
        <v>557</v>
      </c>
    </row>
    <row r="312" spans="1:6" x14ac:dyDescent="0.25">
      <c r="A312" s="8" t="s">
        <v>558</v>
      </c>
      <c r="B312" s="9">
        <v>0.61291707200000001</v>
      </c>
      <c r="C312" s="9">
        <v>286.82864910000001</v>
      </c>
      <c r="D312" s="9">
        <v>-8.7132450329999998</v>
      </c>
      <c r="E312" s="65">
        <v>1.06E-16</v>
      </c>
      <c r="F312" s="9" t="s">
        <v>178</v>
      </c>
    </row>
    <row r="313" spans="1:6" x14ac:dyDescent="0.25">
      <c r="A313" s="8" t="s">
        <v>559</v>
      </c>
      <c r="B313" s="9">
        <v>70.747509919999999</v>
      </c>
      <c r="C313" s="9">
        <v>756.81997320000005</v>
      </c>
      <c r="D313" s="9">
        <v>-3.425184759</v>
      </c>
      <c r="E313" s="65">
        <v>3.3100000000000003E-54</v>
      </c>
      <c r="F313" s="9" t="s">
        <v>178</v>
      </c>
    </row>
    <row r="314" spans="1:6" x14ac:dyDescent="0.25">
      <c r="A314" s="8" t="s">
        <v>560</v>
      </c>
      <c r="B314" s="9">
        <v>3.9971073540000002</v>
      </c>
      <c r="C314" s="9">
        <v>46.657885239999999</v>
      </c>
      <c r="D314" s="9">
        <v>-3.5819998559999999</v>
      </c>
      <c r="E314" s="65">
        <v>4.7800000000000003E-5</v>
      </c>
      <c r="F314" s="9" t="s">
        <v>178</v>
      </c>
    </row>
    <row r="315" spans="1:6" x14ac:dyDescent="0.25">
      <c r="A315" s="8" t="s">
        <v>561</v>
      </c>
      <c r="B315" s="9">
        <v>4.5226761030000002</v>
      </c>
      <c r="C315" s="9">
        <v>44.583556049999999</v>
      </c>
      <c r="D315" s="9">
        <v>-3.2792529099999999</v>
      </c>
      <c r="E315" s="9">
        <v>2.81258E-4</v>
      </c>
      <c r="F315" s="9" t="s">
        <v>562</v>
      </c>
    </row>
    <row r="316" spans="1:6" x14ac:dyDescent="0.25">
      <c r="A316" s="58" t="s">
        <v>563</v>
      </c>
      <c r="B316" s="57">
        <v>108.32371240000001</v>
      </c>
      <c r="C316" s="57">
        <v>292.40865760000003</v>
      </c>
      <c r="D316" s="57">
        <v>-1.4282573839999999</v>
      </c>
      <c r="E316" s="57">
        <v>4.9726600000000001E-4</v>
      </c>
      <c r="F316" s="57" t="s">
        <v>564</v>
      </c>
    </row>
    <row r="318" spans="1:6" x14ac:dyDescent="0.25">
      <c r="A318" s="9" t="s">
        <v>565</v>
      </c>
    </row>
    <row r="319" spans="1:6" x14ac:dyDescent="0.3">
      <c r="A319" s="61" t="s">
        <v>566</v>
      </c>
    </row>
  </sheetData>
  <sortState xmlns:xlrd2="http://schemas.microsoft.com/office/spreadsheetml/2017/richdata2" ref="A113:F315">
    <sortCondition ref="A113:A315"/>
  </sortState>
  <phoneticPr fontId="21" type="noConversion"/>
  <conditionalFormatting sqref="A1">
    <cfRule type="duplicateValues" dxfId="16" priority="1"/>
  </conditionalFormatting>
  <conditionalFormatting sqref="A2:A24 A323:A1614 A319 A31:A106 A26:A29 A108:A317">
    <cfRule type="duplicateValues" dxfId="15" priority="7"/>
  </conditionalFormatting>
  <conditionalFormatting sqref="A25">
    <cfRule type="duplicateValues" dxfId="14" priority="5"/>
  </conditionalFormatting>
  <conditionalFormatting sqref="A30">
    <cfRule type="duplicateValues" dxfId="13" priority="4"/>
  </conditionalFormatting>
  <conditionalFormatting sqref="A107">
    <cfRule type="duplicateValues" dxfId="12" priority="6"/>
  </conditionalFormatting>
  <conditionalFormatting sqref="A320:A321 A318">
    <cfRule type="duplicateValues" dxfId="11" priority="3"/>
  </conditionalFormatting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370"/>
  <sheetViews>
    <sheetView workbookViewId="0"/>
  </sheetViews>
  <sheetFormatPr defaultColWidth="9" defaultRowHeight="14" x14ac:dyDescent="0.25"/>
  <cols>
    <col min="1" max="1" width="22.1796875" style="1" customWidth="1"/>
    <col min="2" max="3" width="14.36328125" style="1"/>
    <col min="4" max="4" width="15.6328125" style="1" customWidth="1"/>
    <col min="5" max="5" width="13" style="1" customWidth="1"/>
    <col min="6" max="6" width="204.7265625" style="1" customWidth="1"/>
    <col min="7" max="16384" width="9" style="1"/>
  </cols>
  <sheetData>
    <row r="1" spans="1:6" s="54" customFormat="1" ht="15.5" x14ac:dyDescent="0.25">
      <c r="A1" s="55" t="s">
        <v>567</v>
      </c>
      <c r="B1" s="56"/>
      <c r="C1" s="56"/>
      <c r="D1" s="56"/>
      <c r="E1" s="56"/>
      <c r="F1" s="56"/>
    </row>
    <row r="2" spans="1:6" x14ac:dyDescent="0.25">
      <c r="A2" s="57" t="s">
        <v>45</v>
      </c>
      <c r="B2" s="58" t="s">
        <v>568</v>
      </c>
      <c r="C2" s="58" t="s">
        <v>569</v>
      </c>
      <c r="D2" s="57" t="s">
        <v>48</v>
      </c>
      <c r="E2" s="58" t="s">
        <v>49</v>
      </c>
      <c r="F2" s="57" t="s">
        <v>50</v>
      </c>
    </row>
    <row r="3" spans="1:6" x14ac:dyDescent="0.25">
      <c r="A3" s="5" t="s">
        <v>570</v>
      </c>
      <c r="B3" s="1">
        <v>163.84796700000001</v>
      </c>
      <c r="C3" s="1">
        <v>75.042018949999999</v>
      </c>
      <c r="D3" s="1">
        <v>1.1250846750000001</v>
      </c>
      <c r="E3" s="1">
        <v>1.0974489999999999E-3</v>
      </c>
      <c r="F3" s="1" t="s">
        <v>571</v>
      </c>
    </row>
    <row r="4" spans="1:6" x14ac:dyDescent="0.25">
      <c r="A4" s="5" t="s">
        <v>572</v>
      </c>
      <c r="B4" s="1">
        <v>24.389643</v>
      </c>
      <c r="C4" s="1">
        <v>6.7211902639999996</v>
      </c>
      <c r="D4" s="1">
        <v>1.8528535580000001</v>
      </c>
      <c r="E4" s="1">
        <v>3.854456E-3</v>
      </c>
      <c r="F4" s="1" t="s">
        <v>573</v>
      </c>
    </row>
    <row r="5" spans="1:6" x14ac:dyDescent="0.25">
      <c r="A5" s="5" t="s">
        <v>53</v>
      </c>
      <c r="B5" s="1">
        <v>251.92691959999999</v>
      </c>
      <c r="C5" s="1">
        <v>85.55909321</v>
      </c>
      <c r="D5" s="1">
        <v>1.55940306</v>
      </c>
      <c r="E5" s="1">
        <v>1.28761E-4</v>
      </c>
      <c r="F5" s="1" t="s">
        <v>54</v>
      </c>
    </row>
    <row r="6" spans="1:6" x14ac:dyDescent="0.25">
      <c r="A6" s="5" t="s">
        <v>574</v>
      </c>
      <c r="B6" s="1">
        <v>224.39683919999999</v>
      </c>
      <c r="C6" s="1">
        <v>68.675539900000004</v>
      </c>
      <c r="D6" s="1">
        <v>1.708772255</v>
      </c>
      <c r="E6" s="59">
        <v>3.7100000000000001E-5</v>
      </c>
      <c r="F6" s="1" t="s">
        <v>575</v>
      </c>
    </row>
    <row r="7" spans="1:6" x14ac:dyDescent="0.25">
      <c r="A7" s="5" t="s">
        <v>576</v>
      </c>
      <c r="B7" s="1">
        <v>60.001695900000001</v>
      </c>
      <c r="C7" s="1">
        <v>10.654608619999999</v>
      </c>
      <c r="D7" s="1">
        <v>2.4934527520000001</v>
      </c>
      <c r="E7" s="59">
        <v>1.3900000000000001E-5</v>
      </c>
      <c r="F7" s="1" t="s">
        <v>577</v>
      </c>
    </row>
    <row r="8" spans="1:6" x14ac:dyDescent="0.25">
      <c r="A8" s="5" t="s">
        <v>578</v>
      </c>
      <c r="B8" s="1">
        <v>32.354791560000002</v>
      </c>
      <c r="C8" s="1">
        <v>9.7040355950000006</v>
      </c>
      <c r="D8" s="1">
        <v>1.740066085</v>
      </c>
      <c r="E8" s="1">
        <v>3.9404779999999999E-3</v>
      </c>
      <c r="F8" s="1" t="s">
        <v>577</v>
      </c>
    </row>
    <row r="9" spans="1:6" x14ac:dyDescent="0.25">
      <c r="A9" s="5" t="s">
        <v>579</v>
      </c>
      <c r="B9" s="1">
        <v>105.7326916</v>
      </c>
      <c r="C9" s="1">
        <v>47.796699889999999</v>
      </c>
      <c r="D9" s="1">
        <v>1.1441765639999999</v>
      </c>
      <c r="E9" s="1">
        <v>9.6250039999999995E-3</v>
      </c>
      <c r="F9" s="1" t="s">
        <v>580</v>
      </c>
    </row>
    <row r="10" spans="1:6" x14ac:dyDescent="0.25">
      <c r="A10" s="5" t="s">
        <v>581</v>
      </c>
      <c r="B10" s="1">
        <v>768.50249989999998</v>
      </c>
      <c r="C10" s="1">
        <v>338.4488905</v>
      </c>
      <c r="D10" s="1">
        <v>1.1835946420000001</v>
      </c>
      <c r="E10" s="1">
        <v>2.4075600000000001E-4</v>
      </c>
      <c r="F10" s="1" t="s">
        <v>582</v>
      </c>
    </row>
    <row r="11" spans="1:6" x14ac:dyDescent="0.25">
      <c r="A11" s="5" t="s">
        <v>583</v>
      </c>
      <c r="B11" s="1">
        <v>30.14680165</v>
      </c>
      <c r="C11" s="1">
        <v>2.8590833689999999</v>
      </c>
      <c r="D11" s="1">
        <v>3.3886170299999998</v>
      </c>
      <c r="E11" s="1">
        <v>2.1760400000000001E-4</v>
      </c>
      <c r="F11" s="1" t="s">
        <v>584</v>
      </c>
    </row>
    <row r="12" spans="1:6" x14ac:dyDescent="0.25">
      <c r="A12" s="5" t="s">
        <v>585</v>
      </c>
      <c r="B12" s="1">
        <v>83.932493800000003</v>
      </c>
      <c r="C12" s="1">
        <v>37.125749329999998</v>
      </c>
      <c r="D12" s="1">
        <v>1.178378572</v>
      </c>
      <c r="E12" s="1">
        <v>7.706905E-3</v>
      </c>
      <c r="F12" s="1" t="s">
        <v>78</v>
      </c>
    </row>
    <row r="13" spans="1:6" x14ac:dyDescent="0.25">
      <c r="A13" s="5" t="s">
        <v>586</v>
      </c>
      <c r="B13" s="1">
        <v>30.33798131</v>
      </c>
      <c r="C13" s="1">
        <v>7.9463317780000002</v>
      </c>
      <c r="D13" s="1">
        <v>1.9259387480000001</v>
      </c>
      <c r="E13" s="1">
        <v>7.070837E-3</v>
      </c>
      <c r="F13" s="1" t="s">
        <v>587</v>
      </c>
    </row>
    <row r="14" spans="1:6" x14ac:dyDescent="0.25">
      <c r="A14" s="5" t="s">
        <v>588</v>
      </c>
      <c r="B14" s="1">
        <v>24.367452759999999</v>
      </c>
      <c r="C14" s="1">
        <v>7.041897004</v>
      </c>
      <c r="D14" s="1">
        <v>1.7882286439999999</v>
      </c>
      <c r="E14" s="1">
        <v>7.8071219999999997E-3</v>
      </c>
      <c r="F14" s="1" t="s">
        <v>589</v>
      </c>
    </row>
    <row r="15" spans="1:6" x14ac:dyDescent="0.25">
      <c r="A15" s="5" t="s">
        <v>590</v>
      </c>
      <c r="B15" s="1">
        <v>164.45574139999999</v>
      </c>
      <c r="C15" s="1">
        <v>73.998987209999996</v>
      </c>
      <c r="D15" s="1">
        <v>1.1494696879999999</v>
      </c>
      <c r="E15" s="1">
        <v>2.2186319999999999E-3</v>
      </c>
      <c r="F15" s="1" t="s">
        <v>591</v>
      </c>
    </row>
    <row r="16" spans="1:6" x14ac:dyDescent="0.25">
      <c r="A16" s="5" t="s">
        <v>592</v>
      </c>
      <c r="B16" s="1">
        <v>7.0567647769999997</v>
      </c>
      <c r="C16" s="1">
        <v>0</v>
      </c>
      <c r="D16" s="1">
        <v>5.3073959190000002</v>
      </c>
      <c r="E16" s="1">
        <v>2.8290110000000002E-3</v>
      </c>
      <c r="F16" s="1" t="s">
        <v>593</v>
      </c>
    </row>
    <row r="17" spans="1:6" x14ac:dyDescent="0.25">
      <c r="A17" s="5" t="s">
        <v>594</v>
      </c>
      <c r="B17" s="1">
        <v>434.31516829999998</v>
      </c>
      <c r="C17" s="1">
        <v>22.184295899999999</v>
      </c>
      <c r="D17" s="1">
        <v>4.2909167449999996</v>
      </c>
      <c r="E17" s="1">
        <v>8.3940700000000002E-4</v>
      </c>
      <c r="F17" s="1" t="s">
        <v>595</v>
      </c>
    </row>
    <row r="18" spans="1:6" x14ac:dyDescent="0.25">
      <c r="A18" s="5" t="s">
        <v>596</v>
      </c>
      <c r="B18" s="1">
        <v>47.99711946</v>
      </c>
      <c r="C18" s="1">
        <v>19.774916180000002</v>
      </c>
      <c r="D18" s="1">
        <v>1.281414641</v>
      </c>
      <c r="E18" s="1">
        <v>9.0133279999999993E-3</v>
      </c>
      <c r="F18" s="1" t="s">
        <v>597</v>
      </c>
    </row>
    <row r="19" spans="1:6" x14ac:dyDescent="0.25">
      <c r="A19" s="5" t="s">
        <v>598</v>
      </c>
      <c r="B19" s="1">
        <v>14.6277525</v>
      </c>
      <c r="C19" s="1">
        <v>0.94533808100000005</v>
      </c>
      <c r="D19" s="1">
        <v>3.930518744</v>
      </c>
      <c r="E19" s="1">
        <v>1.115785E-3</v>
      </c>
      <c r="F19" s="1" t="s">
        <v>259</v>
      </c>
    </row>
    <row r="20" spans="1:6" x14ac:dyDescent="0.25">
      <c r="A20" s="5" t="s">
        <v>599</v>
      </c>
      <c r="B20" s="1">
        <v>191.650451</v>
      </c>
      <c r="C20" s="1">
        <v>64.940755469999999</v>
      </c>
      <c r="D20" s="1">
        <v>1.558156377</v>
      </c>
      <c r="E20" s="59">
        <v>1.1200000000000001E-6</v>
      </c>
      <c r="F20" s="1" t="s">
        <v>404</v>
      </c>
    </row>
    <row r="21" spans="1:6" x14ac:dyDescent="0.25">
      <c r="A21" s="5" t="s">
        <v>600</v>
      </c>
      <c r="B21" s="1">
        <v>16.739478859999998</v>
      </c>
      <c r="C21" s="1">
        <v>2.2512341669999998</v>
      </c>
      <c r="D21" s="1">
        <v>2.8925935549999999</v>
      </c>
      <c r="E21" s="1">
        <v>1.0759579999999999E-3</v>
      </c>
      <c r="F21" s="1" t="s">
        <v>601</v>
      </c>
    </row>
    <row r="22" spans="1:6" x14ac:dyDescent="0.25">
      <c r="A22" s="5" t="s">
        <v>602</v>
      </c>
      <c r="B22" s="1">
        <v>65.409960990000002</v>
      </c>
      <c r="C22" s="1">
        <v>18.17535792</v>
      </c>
      <c r="D22" s="1">
        <v>1.844410238</v>
      </c>
      <c r="E22" s="1">
        <v>4.1744149999999999E-3</v>
      </c>
      <c r="F22" s="1" t="s">
        <v>78</v>
      </c>
    </row>
    <row r="23" spans="1:6" x14ac:dyDescent="0.25">
      <c r="A23" s="5" t="s">
        <v>603</v>
      </c>
      <c r="B23" s="1">
        <v>135.43154559999999</v>
      </c>
      <c r="C23" s="1">
        <v>42.876428300000001</v>
      </c>
      <c r="D23" s="1">
        <v>1.6605404969999999</v>
      </c>
      <c r="E23" s="1">
        <v>7.36895E-4</v>
      </c>
      <c r="F23" s="1" t="s">
        <v>575</v>
      </c>
    </row>
    <row r="24" spans="1:6" x14ac:dyDescent="0.25">
      <c r="A24" s="5" t="s">
        <v>604</v>
      </c>
      <c r="B24" s="1">
        <v>15.83395095</v>
      </c>
      <c r="C24" s="1">
        <v>0.33643683800000002</v>
      </c>
      <c r="D24" s="1">
        <v>5.5111898000000004</v>
      </c>
      <c r="E24" s="1">
        <v>7.9279100000000005E-4</v>
      </c>
      <c r="F24" s="1" t="s">
        <v>582</v>
      </c>
    </row>
    <row r="25" spans="1:6" x14ac:dyDescent="0.25">
      <c r="A25" s="5" t="s">
        <v>59</v>
      </c>
      <c r="B25" s="1">
        <v>72.887297430000004</v>
      </c>
      <c r="C25" s="1">
        <v>18.967810650000001</v>
      </c>
      <c r="D25" s="1">
        <v>1.941281365</v>
      </c>
      <c r="E25" s="59">
        <v>2.7800000000000001E-5</v>
      </c>
      <c r="F25" s="1" t="s">
        <v>60</v>
      </c>
    </row>
    <row r="26" spans="1:6" x14ac:dyDescent="0.25">
      <c r="A26" s="5" t="s">
        <v>605</v>
      </c>
      <c r="B26" s="1">
        <v>965.67130989999998</v>
      </c>
      <c r="C26" s="1">
        <v>433.98017220000003</v>
      </c>
      <c r="D26" s="1">
        <v>1.153213102</v>
      </c>
      <c r="E26" s="59">
        <v>1.4600000000000001E-5</v>
      </c>
      <c r="F26" s="1" t="s">
        <v>606</v>
      </c>
    </row>
    <row r="27" spans="1:6" x14ac:dyDescent="0.25">
      <c r="A27" s="5" t="s">
        <v>607</v>
      </c>
      <c r="B27" s="1">
        <v>99.497418850000003</v>
      </c>
      <c r="C27" s="1">
        <v>5.8251465600000003</v>
      </c>
      <c r="D27" s="1">
        <v>4.0951114430000004</v>
      </c>
      <c r="E27" s="1">
        <v>1.64289E-4</v>
      </c>
      <c r="F27" s="1" t="s">
        <v>595</v>
      </c>
    </row>
    <row r="28" spans="1:6" x14ac:dyDescent="0.25">
      <c r="A28" s="5" t="s">
        <v>608</v>
      </c>
      <c r="B28" s="1">
        <v>165.04307249999999</v>
      </c>
      <c r="C28" s="1">
        <v>63.481716050000003</v>
      </c>
      <c r="D28" s="1">
        <v>1.3767353659999999</v>
      </c>
      <c r="E28" s="1">
        <v>6.4317900000000002E-4</v>
      </c>
      <c r="F28" s="1" t="s">
        <v>609</v>
      </c>
    </row>
    <row r="29" spans="1:6" x14ac:dyDescent="0.25">
      <c r="A29" s="5" t="s">
        <v>610</v>
      </c>
      <c r="B29" s="1">
        <v>38.778092710000003</v>
      </c>
      <c r="C29" s="1">
        <v>14.15615751</v>
      </c>
      <c r="D29" s="1">
        <v>1.45152524</v>
      </c>
      <c r="E29" s="1">
        <v>1.8343050000000001E-3</v>
      </c>
      <c r="F29" s="1" t="s">
        <v>78</v>
      </c>
    </row>
    <row r="30" spans="1:6" x14ac:dyDescent="0.25">
      <c r="A30" s="5" t="s">
        <v>611</v>
      </c>
      <c r="B30" s="1">
        <v>39.064271089999998</v>
      </c>
      <c r="C30" s="1">
        <v>12.53794575</v>
      </c>
      <c r="D30" s="1">
        <v>1.637349621</v>
      </c>
      <c r="E30" s="1">
        <v>1.485758E-3</v>
      </c>
      <c r="F30" s="1" t="s">
        <v>612</v>
      </c>
    </row>
    <row r="31" spans="1:6" x14ac:dyDescent="0.25">
      <c r="A31" s="5" t="s">
        <v>613</v>
      </c>
      <c r="B31" s="1">
        <v>52.751799650000002</v>
      </c>
      <c r="C31" s="1">
        <v>25.952229679999999</v>
      </c>
      <c r="D31" s="1">
        <v>1.0261638099999999</v>
      </c>
      <c r="E31" s="1">
        <v>8.3397760000000001E-3</v>
      </c>
      <c r="F31" s="1" t="s">
        <v>78</v>
      </c>
    </row>
    <row r="32" spans="1:6" x14ac:dyDescent="0.25">
      <c r="A32" s="5" t="s">
        <v>253</v>
      </c>
      <c r="B32" s="1">
        <v>30.09465771</v>
      </c>
      <c r="C32" s="1">
        <v>8.8916698590000003</v>
      </c>
      <c r="D32" s="1">
        <v>1.7499556679999999</v>
      </c>
      <c r="E32" s="1">
        <v>4.9162320000000004E-3</v>
      </c>
      <c r="F32" s="1" t="s">
        <v>254</v>
      </c>
    </row>
    <row r="33" spans="1:6" x14ac:dyDescent="0.25">
      <c r="A33" s="5" t="s">
        <v>614</v>
      </c>
      <c r="B33" s="1">
        <v>374.28019289999997</v>
      </c>
      <c r="C33" s="1">
        <v>178.88829519999999</v>
      </c>
      <c r="D33" s="1">
        <v>1.064966249</v>
      </c>
      <c r="E33" s="1">
        <v>1.458881E-3</v>
      </c>
      <c r="F33" s="1" t="s">
        <v>615</v>
      </c>
    </row>
    <row r="34" spans="1:6" x14ac:dyDescent="0.25">
      <c r="A34" s="5" t="s">
        <v>616</v>
      </c>
      <c r="B34" s="1">
        <v>117.8015743</v>
      </c>
      <c r="C34" s="1">
        <v>40.241567000000003</v>
      </c>
      <c r="D34" s="1">
        <v>1.5507815410000001</v>
      </c>
      <c r="E34" s="1">
        <v>2.1337190000000001E-3</v>
      </c>
      <c r="F34" s="1" t="s">
        <v>575</v>
      </c>
    </row>
    <row r="35" spans="1:6" x14ac:dyDescent="0.25">
      <c r="A35" s="5" t="s">
        <v>617</v>
      </c>
      <c r="B35" s="1">
        <v>9.7413085739999996</v>
      </c>
      <c r="C35" s="1">
        <v>0.98518934599999997</v>
      </c>
      <c r="D35" s="1">
        <v>3.3214172280000001</v>
      </c>
      <c r="E35" s="1">
        <v>9.0412050000000001E-3</v>
      </c>
      <c r="F35" s="1" t="s">
        <v>618</v>
      </c>
    </row>
    <row r="36" spans="1:6" x14ac:dyDescent="0.25">
      <c r="A36" s="5" t="s">
        <v>619</v>
      </c>
      <c r="B36" s="1">
        <v>107.0105336</v>
      </c>
      <c r="C36" s="1">
        <v>37.05148921</v>
      </c>
      <c r="D36" s="1">
        <v>1.5331147199999999</v>
      </c>
      <c r="E36" s="1">
        <v>6.0366270000000001E-3</v>
      </c>
      <c r="F36" s="1" t="s">
        <v>620</v>
      </c>
    </row>
    <row r="37" spans="1:6" x14ac:dyDescent="0.25">
      <c r="A37" s="5" t="s">
        <v>621</v>
      </c>
      <c r="B37" s="1">
        <v>501.82998270000002</v>
      </c>
      <c r="C37" s="1">
        <v>181.88143869999999</v>
      </c>
      <c r="D37" s="1">
        <v>1.464582721</v>
      </c>
      <c r="E37" s="59">
        <v>5.3299999999999998E-6</v>
      </c>
      <c r="F37" s="1" t="s">
        <v>582</v>
      </c>
    </row>
    <row r="38" spans="1:6" x14ac:dyDescent="0.25">
      <c r="A38" s="5" t="s">
        <v>622</v>
      </c>
      <c r="B38" s="1">
        <v>64.665941450000005</v>
      </c>
      <c r="C38" s="1">
        <v>30.32883197</v>
      </c>
      <c r="D38" s="1">
        <v>1.0931599999999999</v>
      </c>
      <c r="E38" s="1">
        <v>7.4145599999999997E-3</v>
      </c>
      <c r="F38" s="1" t="s">
        <v>623</v>
      </c>
    </row>
    <row r="39" spans="1:6" x14ac:dyDescent="0.25">
      <c r="A39" s="5" t="s">
        <v>624</v>
      </c>
      <c r="B39" s="1">
        <v>63.819351509999997</v>
      </c>
      <c r="C39" s="1">
        <v>19.03388717</v>
      </c>
      <c r="D39" s="1">
        <v>1.7453752199999999</v>
      </c>
      <c r="E39" s="1">
        <v>1.9251170000000001E-3</v>
      </c>
      <c r="F39" s="1" t="s">
        <v>60</v>
      </c>
    </row>
    <row r="40" spans="1:6" x14ac:dyDescent="0.25">
      <c r="A40" s="5" t="s">
        <v>625</v>
      </c>
      <c r="B40" s="1">
        <v>563.95211500000005</v>
      </c>
      <c r="C40" s="1">
        <v>248.231438</v>
      </c>
      <c r="D40" s="1">
        <v>1.1828794030000001</v>
      </c>
      <c r="E40" s="59">
        <v>1.2699999999999999E-6</v>
      </c>
      <c r="F40" s="1" t="s">
        <v>606</v>
      </c>
    </row>
    <row r="41" spans="1:6" x14ac:dyDescent="0.25">
      <c r="A41" s="5" t="s">
        <v>626</v>
      </c>
      <c r="B41" s="1">
        <v>47.198769839999997</v>
      </c>
      <c r="C41" s="1">
        <v>15.722996070000001</v>
      </c>
      <c r="D41" s="1">
        <v>1.5844661760000001</v>
      </c>
      <c r="E41" s="1">
        <v>5.1147720000000001E-3</v>
      </c>
      <c r="F41" s="1" t="s">
        <v>78</v>
      </c>
    </row>
    <row r="42" spans="1:6" x14ac:dyDescent="0.25">
      <c r="A42" s="5" t="s">
        <v>627</v>
      </c>
      <c r="B42" s="1">
        <v>59.979949050000002</v>
      </c>
      <c r="C42" s="1">
        <v>5.5348479749999999</v>
      </c>
      <c r="D42" s="1">
        <v>3.442329897</v>
      </c>
      <c r="E42" s="59">
        <v>3.01E-5</v>
      </c>
      <c r="F42" s="1" t="s">
        <v>595</v>
      </c>
    </row>
    <row r="43" spans="1:6" x14ac:dyDescent="0.25">
      <c r="A43" s="5" t="s">
        <v>628</v>
      </c>
      <c r="B43" s="1">
        <v>14.468873670000001</v>
      </c>
      <c r="C43" s="1">
        <v>2.2113829009999999</v>
      </c>
      <c r="D43" s="1">
        <v>2.6932584469999998</v>
      </c>
      <c r="E43" s="1">
        <v>4.0677969999999997E-3</v>
      </c>
      <c r="F43" s="1" t="s">
        <v>629</v>
      </c>
    </row>
    <row r="44" spans="1:6" x14ac:dyDescent="0.25">
      <c r="A44" s="5" t="s">
        <v>630</v>
      </c>
      <c r="B44" s="1">
        <v>6.1698496990000002</v>
      </c>
      <c r="C44" s="1">
        <v>0</v>
      </c>
      <c r="D44" s="1">
        <v>5.1106618680000002</v>
      </c>
      <c r="E44" s="1">
        <v>6.0362669999999997E-3</v>
      </c>
      <c r="F44" s="1" t="s">
        <v>631</v>
      </c>
    </row>
    <row r="45" spans="1:6" x14ac:dyDescent="0.25">
      <c r="A45" s="5" t="s">
        <v>632</v>
      </c>
      <c r="B45" s="1">
        <v>34.19447091</v>
      </c>
      <c r="C45" s="1">
        <v>7.1478247860000002</v>
      </c>
      <c r="D45" s="1">
        <v>2.2633693269999999</v>
      </c>
      <c r="E45" s="59">
        <v>9.2800000000000006E-5</v>
      </c>
      <c r="F45" s="1" t="s">
        <v>633</v>
      </c>
    </row>
    <row r="46" spans="1:6" x14ac:dyDescent="0.25">
      <c r="A46" s="5" t="s">
        <v>634</v>
      </c>
      <c r="B46" s="1">
        <v>28.018088039999999</v>
      </c>
      <c r="C46" s="1">
        <v>8.1550312169999994</v>
      </c>
      <c r="D46" s="1">
        <v>1.785886396</v>
      </c>
      <c r="E46" s="1">
        <v>3.2858150000000001E-3</v>
      </c>
      <c r="F46" s="1" t="s">
        <v>635</v>
      </c>
    </row>
    <row r="47" spans="1:6" x14ac:dyDescent="0.25">
      <c r="A47" s="5" t="s">
        <v>636</v>
      </c>
      <c r="B47" s="1">
        <v>20.794828949999999</v>
      </c>
      <c r="C47" s="1">
        <v>0.67287367600000003</v>
      </c>
      <c r="D47" s="1">
        <v>4.995701264</v>
      </c>
      <c r="E47" s="1">
        <v>2.0645099999999999E-4</v>
      </c>
      <c r="F47" s="1" t="s">
        <v>637</v>
      </c>
    </row>
    <row r="48" spans="1:6" x14ac:dyDescent="0.25">
      <c r="A48" s="5" t="s">
        <v>638</v>
      </c>
      <c r="B48" s="1">
        <v>46.496944640000002</v>
      </c>
      <c r="C48" s="1">
        <v>13.12272583</v>
      </c>
      <c r="D48" s="1">
        <v>1.8218844919999999</v>
      </c>
      <c r="E48" s="1">
        <v>3.1273E-3</v>
      </c>
      <c r="F48" s="1" t="s">
        <v>639</v>
      </c>
    </row>
    <row r="49" spans="1:6" s="62" customFormat="1" x14ac:dyDescent="0.25">
      <c r="A49" s="5" t="s">
        <v>640</v>
      </c>
      <c r="B49" s="1">
        <v>44.107264000000001</v>
      </c>
      <c r="C49" s="1">
        <v>8.8686007320000009</v>
      </c>
      <c r="D49" s="1">
        <v>2.3102173989999999</v>
      </c>
      <c r="E49" s="1">
        <v>5.1070630000000002E-3</v>
      </c>
      <c r="F49" s="1" t="s">
        <v>641</v>
      </c>
    </row>
    <row r="50" spans="1:6" x14ac:dyDescent="0.25">
      <c r="A50" s="5" t="s">
        <v>642</v>
      </c>
      <c r="B50" s="1">
        <v>10.65533875</v>
      </c>
      <c r="C50" s="1">
        <v>0.33643683800000002</v>
      </c>
      <c r="D50" s="1">
        <v>4.9411419309999998</v>
      </c>
      <c r="E50" s="1">
        <v>4.2915080000000003E-3</v>
      </c>
      <c r="F50" s="1" t="s">
        <v>643</v>
      </c>
    </row>
    <row r="51" spans="1:6" x14ac:dyDescent="0.25">
      <c r="A51" s="5" t="s">
        <v>69</v>
      </c>
      <c r="B51" s="1">
        <v>38.224231609999997</v>
      </c>
      <c r="C51" s="1">
        <v>12.74769723</v>
      </c>
      <c r="D51" s="1">
        <v>1.5885824260000001</v>
      </c>
      <c r="E51" s="1">
        <v>5.8011859999999998E-3</v>
      </c>
      <c r="F51" s="1" t="s">
        <v>70</v>
      </c>
    </row>
    <row r="52" spans="1:6" x14ac:dyDescent="0.25">
      <c r="A52" s="5" t="s">
        <v>644</v>
      </c>
      <c r="B52" s="1">
        <v>25.19245682</v>
      </c>
      <c r="C52" s="1">
        <v>4.1324672180000004</v>
      </c>
      <c r="D52" s="1">
        <v>2.6011226060000001</v>
      </c>
      <c r="E52" s="1">
        <v>5.7599959999999999E-3</v>
      </c>
      <c r="F52" s="1" t="s">
        <v>645</v>
      </c>
    </row>
    <row r="53" spans="1:6" x14ac:dyDescent="0.25">
      <c r="A53" s="5" t="s">
        <v>646</v>
      </c>
      <c r="B53" s="1">
        <v>59.781105840000002</v>
      </c>
      <c r="C53" s="1">
        <v>25.203836379999998</v>
      </c>
      <c r="D53" s="1">
        <v>1.24719797</v>
      </c>
      <c r="E53" s="1">
        <v>1.038817E-3</v>
      </c>
      <c r="F53" s="1" t="s">
        <v>647</v>
      </c>
    </row>
    <row r="54" spans="1:6" x14ac:dyDescent="0.25">
      <c r="A54" s="5" t="s">
        <v>648</v>
      </c>
      <c r="B54" s="1">
        <v>68.703300339999998</v>
      </c>
      <c r="C54" s="1">
        <v>21.423536089999999</v>
      </c>
      <c r="D54" s="1">
        <v>1.6826969119999999</v>
      </c>
      <c r="E54" s="59">
        <v>7.3499999999999998E-5</v>
      </c>
      <c r="F54" s="1" t="s">
        <v>649</v>
      </c>
    </row>
    <row r="55" spans="1:6" x14ac:dyDescent="0.25">
      <c r="A55" s="5" t="s">
        <v>650</v>
      </c>
      <c r="B55" s="1">
        <v>21.802166920000001</v>
      </c>
      <c r="C55" s="1">
        <v>5.5432390439999999</v>
      </c>
      <c r="D55" s="1">
        <v>1.982688451</v>
      </c>
      <c r="E55" s="1">
        <v>4.7517289999999997E-3</v>
      </c>
      <c r="F55" s="1" t="s">
        <v>651</v>
      </c>
    </row>
    <row r="56" spans="1:6" s="9" customFormat="1" x14ac:dyDescent="0.25">
      <c r="A56" s="8" t="s">
        <v>268</v>
      </c>
      <c r="B56" s="9">
        <v>15.808100680000001</v>
      </c>
      <c r="C56" s="9">
        <v>1.9630396640000001</v>
      </c>
      <c r="D56" s="9">
        <v>3.0208739759999998</v>
      </c>
      <c r="E56" s="9">
        <v>1.3554140000000001E-3</v>
      </c>
      <c r="F56" s="9" t="s">
        <v>269</v>
      </c>
    </row>
    <row r="57" spans="1:6" x14ac:dyDescent="0.25">
      <c r="A57" s="5" t="s">
        <v>652</v>
      </c>
      <c r="B57" s="1">
        <v>20.76324967</v>
      </c>
      <c r="C57" s="1">
        <v>5.168002982</v>
      </c>
      <c r="D57" s="1">
        <v>2.0077414490000001</v>
      </c>
      <c r="E57" s="1">
        <v>7.0723310000000003E-3</v>
      </c>
      <c r="F57" s="1" t="s">
        <v>653</v>
      </c>
    </row>
    <row r="58" spans="1:6" x14ac:dyDescent="0.25">
      <c r="A58" s="5" t="s">
        <v>654</v>
      </c>
      <c r="B58" s="1">
        <v>818.85784209999997</v>
      </c>
      <c r="C58" s="1">
        <v>391.20105430000001</v>
      </c>
      <c r="D58" s="1">
        <v>1.0657364030000001</v>
      </c>
      <c r="E58" s="59">
        <v>4.1600000000000002E-5</v>
      </c>
      <c r="F58" s="1" t="s">
        <v>78</v>
      </c>
    </row>
    <row r="59" spans="1:6" x14ac:dyDescent="0.25">
      <c r="A59" s="5" t="s">
        <v>655</v>
      </c>
      <c r="B59" s="1">
        <v>140.5243218</v>
      </c>
      <c r="C59" s="1">
        <v>64.974527219999999</v>
      </c>
      <c r="D59" s="1">
        <v>1.1123864699999999</v>
      </c>
      <c r="E59" s="1">
        <v>1.6027399999999999E-4</v>
      </c>
      <c r="F59" s="1" t="s">
        <v>656</v>
      </c>
    </row>
    <row r="60" spans="1:6" x14ac:dyDescent="0.25">
      <c r="A60" s="5" t="s">
        <v>657</v>
      </c>
      <c r="B60" s="1">
        <v>331.2834416</v>
      </c>
      <c r="C60" s="1">
        <v>121.95904229999999</v>
      </c>
      <c r="D60" s="1">
        <v>1.4404109730000001</v>
      </c>
      <c r="E60" s="59">
        <v>7.08E-5</v>
      </c>
      <c r="F60" s="1" t="s">
        <v>658</v>
      </c>
    </row>
    <row r="61" spans="1:6" x14ac:dyDescent="0.25">
      <c r="A61" s="5" t="s">
        <v>659</v>
      </c>
      <c r="B61" s="1">
        <v>82.717892989999996</v>
      </c>
      <c r="C61" s="1">
        <v>35.712665950000002</v>
      </c>
      <c r="D61" s="1">
        <v>1.2108156029999999</v>
      </c>
      <c r="E61" s="1">
        <v>1.241324E-3</v>
      </c>
      <c r="F61" s="1" t="s">
        <v>78</v>
      </c>
    </row>
    <row r="62" spans="1:6" x14ac:dyDescent="0.25">
      <c r="A62" s="5" t="s">
        <v>81</v>
      </c>
      <c r="B62" s="1">
        <v>124.2692775</v>
      </c>
      <c r="C62" s="1">
        <v>39.565380259999998</v>
      </c>
      <c r="D62" s="1">
        <v>1.65116726</v>
      </c>
      <c r="E62" s="1">
        <v>2.5434600000000002E-4</v>
      </c>
      <c r="F62" s="1" t="s">
        <v>82</v>
      </c>
    </row>
    <row r="63" spans="1:6" x14ac:dyDescent="0.25">
      <c r="A63" s="5" t="s">
        <v>660</v>
      </c>
      <c r="B63" s="1">
        <v>106.030328</v>
      </c>
      <c r="C63" s="1">
        <v>44.425017740000001</v>
      </c>
      <c r="D63" s="1">
        <v>1.253290802</v>
      </c>
      <c r="E63" s="1">
        <v>2.109531E-3</v>
      </c>
      <c r="F63" s="1" t="s">
        <v>661</v>
      </c>
    </row>
    <row r="64" spans="1:6" x14ac:dyDescent="0.25">
      <c r="A64" s="5" t="s">
        <v>662</v>
      </c>
      <c r="B64" s="1">
        <v>17.939687419999998</v>
      </c>
      <c r="C64" s="1">
        <v>3.8138645599999998</v>
      </c>
      <c r="D64" s="1">
        <v>2.2270598800000001</v>
      </c>
      <c r="E64" s="1">
        <v>8.695197E-3</v>
      </c>
      <c r="F64" s="1" t="s">
        <v>663</v>
      </c>
    </row>
    <row r="65" spans="1:6" x14ac:dyDescent="0.25">
      <c r="A65" s="5" t="s">
        <v>664</v>
      </c>
      <c r="B65" s="1">
        <v>96.341624060000001</v>
      </c>
      <c r="C65" s="1">
        <v>24.607716570000001</v>
      </c>
      <c r="D65" s="1">
        <v>1.973669991</v>
      </c>
      <c r="E65" s="1">
        <v>4.1361799999999998E-4</v>
      </c>
      <c r="F65" s="1" t="s">
        <v>256</v>
      </c>
    </row>
    <row r="66" spans="1:6" x14ac:dyDescent="0.25">
      <c r="A66" s="5" t="s">
        <v>665</v>
      </c>
      <c r="B66" s="1">
        <v>60.3013014</v>
      </c>
      <c r="C66" s="1">
        <v>22.85298667</v>
      </c>
      <c r="D66" s="1">
        <v>1.3995307530000001</v>
      </c>
      <c r="E66" s="1">
        <v>6.0746489999999997E-3</v>
      </c>
      <c r="F66" s="1" t="s">
        <v>78</v>
      </c>
    </row>
    <row r="67" spans="1:6" x14ac:dyDescent="0.25">
      <c r="A67" s="5" t="s">
        <v>666</v>
      </c>
      <c r="B67" s="1">
        <v>36.356289500000003</v>
      </c>
      <c r="C67" s="1">
        <v>7.9306016799999997</v>
      </c>
      <c r="D67" s="1">
        <v>2.187398269</v>
      </c>
      <c r="E67" s="1">
        <v>5.01514E-4</v>
      </c>
      <c r="F67" s="1" t="s">
        <v>667</v>
      </c>
    </row>
    <row r="68" spans="1:6" x14ac:dyDescent="0.25">
      <c r="A68" s="5" t="s">
        <v>668</v>
      </c>
      <c r="B68" s="1">
        <v>290.57746479999997</v>
      </c>
      <c r="C68" s="1">
        <v>126.7546115</v>
      </c>
      <c r="D68" s="1">
        <v>1.196174171</v>
      </c>
      <c r="E68" s="59">
        <v>1.19E-5</v>
      </c>
      <c r="F68" s="1" t="s">
        <v>667</v>
      </c>
    </row>
    <row r="69" spans="1:6" x14ac:dyDescent="0.25">
      <c r="A69" s="5" t="s">
        <v>669</v>
      </c>
      <c r="B69" s="1">
        <v>47.703242979999999</v>
      </c>
      <c r="C69" s="1">
        <v>14.6582864</v>
      </c>
      <c r="D69" s="1">
        <v>1.7057943820000001</v>
      </c>
      <c r="E69" s="1">
        <v>4.3859290000000002E-3</v>
      </c>
      <c r="F69" s="1" t="s">
        <v>670</v>
      </c>
    </row>
    <row r="70" spans="1:6" x14ac:dyDescent="0.25">
      <c r="A70" s="5" t="s">
        <v>671</v>
      </c>
      <c r="B70" s="1">
        <v>77.003489239999993</v>
      </c>
      <c r="C70" s="1">
        <v>36.751565309999997</v>
      </c>
      <c r="D70" s="1">
        <v>1.068184378</v>
      </c>
      <c r="E70" s="1">
        <v>6.2667490000000003E-3</v>
      </c>
      <c r="F70" s="1" t="s">
        <v>672</v>
      </c>
    </row>
    <row r="71" spans="1:6" x14ac:dyDescent="0.25">
      <c r="A71" s="5" t="s">
        <v>673</v>
      </c>
      <c r="B71" s="1">
        <v>86.568275540000002</v>
      </c>
      <c r="C71" s="1">
        <v>33.355736729999997</v>
      </c>
      <c r="D71" s="1">
        <v>1.377534992</v>
      </c>
      <c r="E71" s="1">
        <v>2.8888529999999998E-3</v>
      </c>
      <c r="F71" s="1" t="s">
        <v>674</v>
      </c>
    </row>
    <row r="72" spans="1:6" x14ac:dyDescent="0.25">
      <c r="A72" s="5" t="s">
        <v>675</v>
      </c>
      <c r="B72" s="1">
        <v>27.512810739999999</v>
      </c>
      <c r="C72" s="1">
        <v>3.8054734909999999</v>
      </c>
      <c r="D72" s="1">
        <v>2.8411103190000002</v>
      </c>
      <c r="E72" s="59">
        <v>8.5199999999999997E-5</v>
      </c>
      <c r="F72" s="1" t="s">
        <v>676</v>
      </c>
    </row>
    <row r="73" spans="1:6" x14ac:dyDescent="0.25">
      <c r="A73" s="5" t="s">
        <v>677</v>
      </c>
      <c r="B73" s="1">
        <v>39.80115309</v>
      </c>
      <c r="C73" s="1">
        <v>11.143111490000001</v>
      </c>
      <c r="D73" s="1">
        <v>1.8412535640000001</v>
      </c>
      <c r="E73" s="1">
        <v>9.9667030000000004E-3</v>
      </c>
      <c r="F73" s="1" t="s">
        <v>639</v>
      </c>
    </row>
    <row r="74" spans="1:6" x14ac:dyDescent="0.25">
      <c r="A74" s="5" t="s">
        <v>678</v>
      </c>
      <c r="B74" s="1">
        <v>49.105102539999997</v>
      </c>
      <c r="C74" s="1">
        <v>22.099565890000001</v>
      </c>
      <c r="D74" s="1">
        <v>1.1532540120000001</v>
      </c>
      <c r="E74" s="1">
        <v>9.9371040000000004E-3</v>
      </c>
      <c r="F74" s="1" t="s">
        <v>679</v>
      </c>
    </row>
    <row r="75" spans="1:6" x14ac:dyDescent="0.25">
      <c r="A75" s="5" t="s">
        <v>680</v>
      </c>
      <c r="B75" s="1">
        <v>113.3496509</v>
      </c>
      <c r="C75" s="1">
        <v>28.96293889</v>
      </c>
      <c r="D75" s="1">
        <v>1.965514327</v>
      </c>
      <c r="E75" s="1">
        <v>4.5766200000000001E-4</v>
      </c>
      <c r="F75" s="1" t="s">
        <v>658</v>
      </c>
    </row>
    <row r="76" spans="1:6" x14ac:dyDescent="0.25">
      <c r="A76" s="5" t="s">
        <v>681</v>
      </c>
      <c r="B76" s="1">
        <v>84.482433999999998</v>
      </c>
      <c r="C76" s="1">
        <v>37.428439679999997</v>
      </c>
      <c r="D76" s="1">
        <v>1.1743440869999999</v>
      </c>
      <c r="E76" s="1">
        <v>4.1177800000000001E-4</v>
      </c>
      <c r="F76" s="1" t="s">
        <v>78</v>
      </c>
    </row>
    <row r="77" spans="1:6" x14ac:dyDescent="0.25">
      <c r="A77" s="5" t="s">
        <v>682</v>
      </c>
      <c r="B77" s="1">
        <v>28.381473750000001</v>
      </c>
      <c r="C77" s="1">
        <v>7.3468736459999997</v>
      </c>
      <c r="D77" s="1">
        <v>1.9432075630000001</v>
      </c>
      <c r="E77" s="1">
        <v>2.6584299999999998E-3</v>
      </c>
      <c r="F77" s="1" t="s">
        <v>683</v>
      </c>
    </row>
    <row r="78" spans="1:6" x14ac:dyDescent="0.25">
      <c r="A78" s="5" t="s">
        <v>684</v>
      </c>
      <c r="B78" s="1">
        <v>109.236693</v>
      </c>
      <c r="C78" s="1">
        <v>47.091364499999997</v>
      </c>
      <c r="D78" s="1">
        <v>1.212639043</v>
      </c>
      <c r="E78" s="1">
        <v>3.4038480000000001E-3</v>
      </c>
      <c r="F78" s="1" t="s">
        <v>667</v>
      </c>
    </row>
    <row r="79" spans="1:6" x14ac:dyDescent="0.25">
      <c r="A79" s="5" t="s">
        <v>685</v>
      </c>
      <c r="B79" s="1">
        <v>186.61367849999999</v>
      </c>
      <c r="C79" s="1">
        <v>75.895950360000001</v>
      </c>
      <c r="D79" s="1">
        <v>1.2957972900000001</v>
      </c>
      <c r="E79" s="1">
        <v>6.6250100000000002E-4</v>
      </c>
      <c r="F79" s="1" t="s">
        <v>667</v>
      </c>
    </row>
    <row r="80" spans="1:6" x14ac:dyDescent="0.25">
      <c r="A80" s="5" t="s">
        <v>93</v>
      </c>
      <c r="B80" s="1">
        <v>31.878137779999999</v>
      </c>
      <c r="C80" s="1">
        <v>5.4236852469999999</v>
      </c>
      <c r="D80" s="1">
        <v>2.5496122149999998</v>
      </c>
      <c r="E80" s="1">
        <v>1.0440580000000001E-3</v>
      </c>
      <c r="F80" s="1" t="s">
        <v>78</v>
      </c>
    </row>
    <row r="81" spans="1:6" x14ac:dyDescent="0.25">
      <c r="A81" s="5" t="s">
        <v>686</v>
      </c>
      <c r="B81" s="1">
        <v>19.48306054</v>
      </c>
      <c r="C81" s="1">
        <v>0.33643683800000002</v>
      </c>
      <c r="D81" s="1">
        <v>5.8122395249999999</v>
      </c>
      <c r="E81" s="1">
        <v>2.27667E-4</v>
      </c>
      <c r="F81" s="1" t="s">
        <v>687</v>
      </c>
    </row>
    <row r="82" spans="1:6" x14ac:dyDescent="0.25">
      <c r="A82" s="5" t="s">
        <v>688</v>
      </c>
      <c r="B82" s="1">
        <v>59.799618780000003</v>
      </c>
      <c r="C82" s="1">
        <v>28.04718965</v>
      </c>
      <c r="D82" s="1">
        <v>1.0908857030000001</v>
      </c>
      <c r="E82" s="1">
        <v>4.9302469999999996E-3</v>
      </c>
      <c r="F82" s="1" t="s">
        <v>689</v>
      </c>
    </row>
    <row r="83" spans="1:6" x14ac:dyDescent="0.25">
      <c r="A83" s="5" t="s">
        <v>690</v>
      </c>
      <c r="B83" s="1">
        <v>289.44477410000002</v>
      </c>
      <c r="C83" s="1">
        <v>101.058894</v>
      </c>
      <c r="D83" s="1">
        <v>1.5196308519999999</v>
      </c>
      <c r="E83" s="59">
        <v>2.5999999999999998E-5</v>
      </c>
      <c r="F83" s="1" t="s">
        <v>691</v>
      </c>
    </row>
    <row r="84" spans="1:6" x14ac:dyDescent="0.25">
      <c r="A84" s="5" t="s">
        <v>95</v>
      </c>
      <c r="B84" s="1">
        <v>7.0543522980000004</v>
      </c>
      <c r="C84" s="1">
        <v>0.31231566999999999</v>
      </c>
      <c r="D84" s="1">
        <v>4.3453778420000004</v>
      </c>
      <c r="E84" s="1">
        <v>6.825233E-3</v>
      </c>
      <c r="F84" s="1" t="s">
        <v>96</v>
      </c>
    </row>
    <row r="85" spans="1:6" x14ac:dyDescent="0.25">
      <c r="A85" s="5" t="s">
        <v>692</v>
      </c>
      <c r="B85" s="1">
        <v>32.00026888</v>
      </c>
      <c r="C85" s="1">
        <v>11.85039402</v>
      </c>
      <c r="D85" s="1">
        <v>1.4289252429999999</v>
      </c>
      <c r="E85" s="1">
        <v>7.1720309999999997E-3</v>
      </c>
      <c r="F85" s="1" t="s">
        <v>693</v>
      </c>
    </row>
    <row r="86" spans="1:6" x14ac:dyDescent="0.25">
      <c r="A86" s="5" t="s">
        <v>694</v>
      </c>
      <c r="B86" s="1">
        <v>59.884967590000002</v>
      </c>
      <c r="C86" s="1">
        <v>27.396358320000001</v>
      </c>
      <c r="D86" s="1">
        <v>1.127644997</v>
      </c>
      <c r="E86" s="1">
        <v>2.8999080000000001E-3</v>
      </c>
      <c r="F86" s="1" t="s">
        <v>78</v>
      </c>
    </row>
    <row r="87" spans="1:6" x14ac:dyDescent="0.25">
      <c r="A87" s="5" t="s">
        <v>695</v>
      </c>
      <c r="B87" s="1">
        <v>38.848045319999997</v>
      </c>
      <c r="C87" s="1">
        <v>11.5118531</v>
      </c>
      <c r="D87" s="1">
        <v>1.7510457639999999</v>
      </c>
      <c r="E87" s="1">
        <v>1.3024849999999999E-3</v>
      </c>
      <c r="F87" s="1" t="s">
        <v>696</v>
      </c>
    </row>
    <row r="88" spans="1:6" x14ac:dyDescent="0.25">
      <c r="A88" s="5" t="s">
        <v>697</v>
      </c>
      <c r="B88" s="1">
        <v>96.962760169999996</v>
      </c>
      <c r="C88" s="1">
        <v>44.747398930000003</v>
      </c>
      <c r="D88" s="1">
        <v>1.1185695849999999</v>
      </c>
      <c r="E88" s="1">
        <v>2.6310040000000002E-3</v>
      </c>
      <c r="F88" s="1" t="s">
        <v>698</v>
      </c>
    </row>
    <row r="89" spans="1:6" x14ac:dyDescent="0.25">
      <c r="A89" s="5" t="s">
        <v>699</v>
      </c>
      <c r="B89" s="1">
        <v>304.2089982</v>
      </c>
      <c r="C89" s="1">
        <v>111.1979194</v>
      </c>
      <c r="D89" s="1">
        <v>1.451574707</v>
      </c>
      <c r="E89" s="59">
        <v>5.5000000000000002E-5</v>
      </c>
      <c r="F89" s="1" t="s">
        <v>700</v>
      </c>
    </row>
    <row r="90" spans="1:6" x14ac:dyDescent="0.25">
      <c r="A90" s="5" t="s">
        <v>701</v>
      </c>
      <c r="B90" s="1">
        <v>50.173712610000003</v>
      </c>
      <c r="C90" s="1">
        <v>0.33643683800000002</v>
      </c>
      <c r="D90" s="1">
        <v>7.1766557190000002</v>
      </c>
      <c r="E90" s="59">
        <v>2.2600000000000001E-7</v>
      </c>
      <c r="F90" s="1" t="s">
        <v>702</v>
      </c>
    </row>
    <row r="91" spans="1:6" x14ac:dyDescent="0.25">
      <c r="A91" s="5" t="s">
        <v>703</v>
      </c>
      <c r="B91" s="1">
        <v>10.447515340000001</v>
      </c>
      <c r="C91" s="1">
        <v>1.6266028260000001</v>
      </c>
      <c r="D91" s="1">
        <v>2.6893846190000001</v>
      </c>
      <c r="E91" s="1">
        <v>9.6412949999999994E-3</v>
      </c>
      <c r="F91" s="1" t="s">
        <v>704</v>
      </c>
    </row>
    <row r="92" spans="1:6" x14ac:dyDescent="0.25">
      <c r="A92" s="5" t="s">
        <v>705</v>
      </c>
      <c r="B92" s="1">
        <v>367.4739065</v>
      </c>
      <c r="C92" s="1">
        <v>158.3582691</v>
      </c>
      <c r="D92" s="1">
        <v>1.2146923650000001</v>
      </c>
      <c r="E92" s="1">
        <v>6.9813600000000003E-4</v>
      </c>
      <c r="F92" s="1" t="s">
        <v>706</v>
      </c>
    </row>
    <row r="93" spans="1:6" x14ac:dyDescent="0.25">
      <c r="A93" s="5" t="s">
        <v>707</v>
      </c>
      <c r="B93" s="1">
        <v>254.31532609999999</v>
      </c>
      <c r="C93" s="1">
        <v>127.1606707</v>
      </c>
      <c r="D93" s="1">
        <v>1.001284923</v>
      </c>
      <c r="E93" s="59">
        <v>2.4199999999999999E-5</v>
      </c>
      <c r="F93" s="1" t="s">
        <v>708</v>
      </c>
    </row>
    <row r="94" spans="1:6" x14ac:dyDescent="0.25">
      <c r="A94" s="5" t="s">
        <v>709</v>
      </c>
      <c r="B94" s="1">
        <v>111.0848573</v>
      </c>
      <c r="C94" s="1">
        <v>46.072610869999998</v>
      </c>
      <c r="D94" s="1">
        <v>1.2685199039999999</v>
      </c>
      <c r="E94" s="1">
        <v>6.9441909999999997E-3</v>
      </c>
      <c r="F94" s="1" t="s">
        <v>710</v>
      </c>
    </row>
    <row r="95" spans="1:6" x14ac:dyDescent="0.25">
      <c r="A95" s="5" t="s">
        <v>711</v>
      </c>
      <c r="B95" s="1">
        <v>96.355572929999994</v>
      </c>
      <c r="C95" s="1">
        <v>43.082401249999997</v>
      </c>
      <c r="D95" s="1">
        <v>1.1587053199999999</v>
      </c>
      <c r="E95" s="1">
        <v>9.7771820000000006E-3</v>
      </c>
      <c r="F95" s="1" t="s">
        <v>712</v>
      </c>
    </row>
    <row r="96" spans="1:6" x14ac:dyDescent="0.25">
      <c r="A96" s="5" t="s">
        <v>713</v>
      </c>
      <c r="B96" s="1">
        <v>17.654213299999999</v>
      </c>
      <c r="C96" s="1">
        <v>1.9221363570000001</v>
      </c>
      <c r="D96" s="1">
        <v>3.1928980170000001</v>
      </c>
      <c r="E96" s="1">
        <v>3.0042440000000001E-3</v>
      </c>
      <c r="F96" s="1" t="s">
        <v>714</v>
      </c>
    </row>
    <row r="97" spans="1:6" x14ac:dyDescent="0.25">
      <c r="A97" s="5" t="s">
        <v>715</v>
      </c>
      <c r="B97" s="1">
        <v>6.2693298879999997</v>
      </c>
      <c r="C97" s="1">
        <v>0</v>
      </c>
      <c r="D97" s="1">
        <v>5.1393402840000002</v>
      </c>
      <c r="E97" s="1">
        <v>6.0820830000000003E-3</v>
      </c>
      <c r="F97" s="1" t="s">
        <v>716</v>
      </c>
    </row>
    <row r="98" spans="1:6" x14ac:dyDescent="0.25">
      <c r="A98" s="5" t="s">
        <v>717</v>
      </c>
      <c r="B98" s="1">
        <v>99.52221711</v>
      </c>
      <c r="C98" s="1">
        <v>39.871383680000001</v>
      </c>
      <c r="D98" s="1">
        <v>1.3178470630000001</v>
      </c>
      <c r="E98" s="1">
        <v>4.0599119999999997E-3</v>
      </c>
      <c r="F98" s="1" t="s">
        <v>649</v>
      </c>
    </row>
    <row r="99" spans="1:6" x14ac:dyDescent="0.25">
      <c r="A99" s="5" t="s">
        <v>718</v>
      </c>
      <c r="B99" s="1">
        <v>38.550852300000003</v>
      </c>
      <c r="C99" s="1">
        <v>7.834324477</v>
      </c>
      <c r="D99" s="1">
        <v>2.3039511720000001</v>
      </c>
      <c r="E99" s="1">
        <v>3.7361799999999999E-4</v>
      </c>
      <c r="F99" s="1" t="s">
        <v>719</v>
      </c>
    </row>
    <row r="100" spans="1:6" x14ac:dyDescent="0.25">
      <c r="A100" s="5" t="s">
        <v>720</v>
      </c>
      <c r="B100" s="1">
        <v>10.0460998</v>
      </c>
      <c r="C100" s="1">
        <v>0.31231566999999999</v>
      </c>
      <c r="D100" s="1">
        <v>4.8554976590000001</v>
      </c>
      <c r="E100" s="1">
        <v>5.2590240000000002E-3</v>
      </c>
      <c r="F100" s="1" t="s">
        <v>721</v>
      </c>
    </row>
    <row r="101" spans="1:6" x14ac:dyDescent="0.25">
      <c r="A101" s="5" t="s">
        <v>722</v>
      </c>
      <c r="B101" s="1">
        <v>21.335262950000001</v>
      </c>
      <c r="C101" s="1">
        <v>5.0956394789999999</v>
      </c>
      <c r="D101" s="1">
        <v>2.060388831</v>
      </c>
      <c r="E101" s="1">
        <v>8.4367409999999993E-3</v>
      </c>
      <c r="F101" s="1" t="s">
        <v>700</v>
      </c>
    </row>
    <row r="102" spans="1:6" x14ac:dyDescent="0.25">
      <c r="A102" s="5" t="s">
        <v>723</v>
      </c>
      <c r="B102" s="1">
        <v>51.43323719</v>
      </c>
      <c r="C102" s="1">
        <v>15.149737930000001</v>
      </c>
      <c r="D102" s="1">
        <v>1.764330137</v>
      </c>
      <c r="E102" s="1">
        <v>1.76591E-4</v>
      </c>
      <c r="F102" s="1" t="s">
        <v>129</v>
      </c>
    </row>
    <row r="103" spans="1:6" x14ac:dyDescent="0.25">
      <c r="A103" s="5" t="s">
        <v>724</v>
      </c>
      <c r="B103" s="1">
        <v>102.723857</v>
      </c>
      <c r="C103" s="1">
        <v>35.973375689999997</v>
      </c>
      <c r="D103" s="1">
        <v>1.5101032839999999</v>
      </c>
      <c r="E103" s="1">
        <v>1.8234410000000001E-3</v>
      </c>
      <c r="F103" s="1" t="s">
        <v>725</v>
      </c>
    </row>
    <row r="104" spans="1:6" x14ac:dyDescent="0.25">
      <c r="A104" s="5" t="s">
        <v>726</v>
      </c>
      <c r="B104" s="1">
        <v>33.05376089</v>
      </c>
      <c r="C104" s="1">
        <v>9.8841982329999993</v>
      </c>
      <c r="D104" s="1">
        <v>1.7379309030000001</v>
      </c>
      <c r="E104" s="1">
        <v>8.2518939999999992E-3</v>
      </c>
      <c r="F104" s="1" t="s">
        <v>727</v>
      </c>
    </row>
    <row r="105" spans="1:6" x14ac:dyDescent="0.25">
      <c r="A105" s="5" t="s">
        <v>728</v>
      </c>
      <c r="B105" s="1">
        <v>16.8651701</v>
      </c>
      <c r="C105" s="1">
        <v>2.2029918319999999</v>
      </c>
      <c r="D105" s="1">
        <v>2.917674898</v>
      </c>
      <c r="E105" s="1">
        <v>2.7512740000000002E-3</v>
      </c>
      <c r="F105" s="1" t="s">
        <v>729</v>
      </c>
    </row>
    <row r="106" spans="1:6" x14ac:dyDescent="0.25">
      <c r="A106" s="5" t="s">
        <v>730</v>
      </c>
      <c r="B106" s="1">
        <v>39.197660429999999</v>
      </c>
      <c r="C106" s="1">
        <v>12.03371278</v>
      </c>
      <c r="D106" s="1">
        <v>1.695651126</v>
      </c>
      <c r="E106" s="1">
        <v>6.0044870000000002E-3</v>
      </c>
      <c r="F106" s="1" t="s">
        <v>731</v>
      </c>
    </row>
    <row r="107" spans="1:6" x14ac:dyDescent="0.25">
      <c r="A107" s="5" t="s">
        <v>732</v>
      </c>
      <c r="B107" s="1">
        <v>88.795617109999995</v>
      </c>
      <c r="C107" s="1">
        <v>34.586957759999997</v>
      </c>
      <c r="D107" s="1">
        <v>1.3564233960000001</v>
      </c>
      <c r="E107" s="1">
        <v>1.2958699999999999E-4</v>
      </c>
      <c r="F107" s="1" t="s">
        <v>733</v>
      </c>
    </row>
    <row r="108" spans="1:6" x14ac:dyDescent="0.25">
      <c r="A108" s="5" t="s">
        <v>734</v>
      </c>
      <c r="B108" s="1">
        <v>66.044345939999999</v>
      </c>
      <c r="C108" s="1">
        <v>31.206014710000002</v>
      </c>
      <c r="D108" s="1">
        <v>1.0811989879999999</v>
      </c>
      <c r="E108" s="1">
        <v>4.0099999999999997E-3</v>
      </c>
      <c r="F108" s="1" t="s">
        <v>735</v>
      </c>
    </row>
    <row r="109" spans="1:6" x14ac:dyDescent="0.25">
      <c r="A109" s="5" t="s">
        <v>736</v>
      </c>
      <c r="B109" s="1">
        <v>20.95648104</v>
      </c>
      <c r="C109" s="1">
        <v>0.64875250799999995</v>
      </c>
      <c r="D109" s="1">
        <v>5.0191543889999997</v>
      </c>
      <c r="E109" s="1">
        <v>6.7291499999999995E-4</v>
      </c>
      <c r="F109" s="1" t="s">
        <v>78</v>
      </c>
    </row>
    <row r="110" spans="1:6" x14ac:dyDescent="0.25">
      <c r="A110" s="5" t="s">
        <v>737</v>
      </c>
      <c r="B110" s="1">
        <v>656.92380479999997</v>
      </c>
      <c r="C110" s="1">
        <v>245.49124610000001</v>
      </c>
      <c r="D110" s="1">
        <v>1.4194637059999999</v>
      </c>
      <c r="E110" s="59">
        <v>1.13E-9</v>
      </c>
      <c r="F110" s="1" t="s">
        <v>738</v>
      </c>
    </row>
    <row r="111" spans="1:6" x14ac:dyDescent="0.25">
      <c r="A111" s="5" t="s">
        <v>739</v>
      </c>
      <c r="B111" s="1">
        <v>25.315735570000001</v>
      </c>
      <c r="C111" s="1">
        <v>4.9584589689999996</v>
      </c>
      <c r="D111" s="1">
        <v>2.3631812970000001</v>
      </c>
      <c r="E111" s="1">
        <v>5.0214580000000003E-3</v>
      </c>
      <c r="F111" s="1" t="s">
        <v>649</v>
      </c>
    </row>
    <row r="112" spans="1:6" x14ac:dyDescent="0.25">
      <c r="A112" s="5" t="s">
        <v>740</v>
      </c>
      <c r="B112" s="1">
        <v>24.134583240000001</v>
      </c>
      <c r="C112" s="1">
        <v>6.5210893619999997</v>
      </c>
      <c r="D112" s="1">
        <v>1.893601734</v>
      </c>
      <c r="E112" s="1">
        <v>9.7546890000000004E-3</v>
      </c>
      <c r="F112" s="1" t="s">
        <v>78</v>
      </c>
    </row>
    <row r="113" spans="1:6" x14ac:dyDescent="0.25">
      <c r="A113" s="5" t="s">
        <v>741</v>
      </c>
      <c r="B113" s="1">
        <v>32.780809830000003</v>
      </c>
      <c r="C113" s="1">
        <v>7.7567260280000001</v>
      </c>
      <c r="D113" s="1">
        <v>2.0791026709999998</v>
      </c>
      <c r="E113" s="1">
        <v>2.1116700000000001E-4</v>
      </c>
      <c r="F113" s="1" t="s">
        <v>742</v>
      </c>
    </row>
    <row r="114" spans="1:6" x14ac:dyDescent="0.25">
      <c r="A114" s="5" t="s">
        <v>743</v>
      </c>
      <c r="B114" s="1">
        <v>41.819588940000003</v>
      </c>
      <c r="C114" s="1">
        <v>19.366115839999999</v>
      </c>
      <c r="D114" s="1">
        <v>1.1100710650000001</v>
      </c>
      <c r="E114" s="1">
        <v>9.4302970000000007E-3</v>
      </c>
      <c r="F114" s="1" t="s">
        <v>744</v>
      </c>
    </row>
    <row r="115" spans="1:6" x14ac:dyDescent="0.25">
      <c r="A115" s="5" t="s">
        <v>745</v>
      </c>
      <c r="B115" s="1">
        <v>22.289635539999999</v>
      </c>
      <c r="C115" s="1">
        <v>5.4247372890000003</v>
      </c>
      <c r="D115" s="1">
        <v>2.0307343539999998</v>
      </c>
      <c r="E115" s="1">
        <v>3.5205929999999998E-3</v>
      </c>
      <c r="F115" s="1" t="s">
        <v>746</v>
      </c>
    </row>
    <row r="116" spans="1:6" x14ac:dyDescent="0.25">
      <c r="A116" s="5" t="s">
        <v>747</v>
      </c>
      <c r="B116" s="1">
        <v>172.02474269999999</v>
      </c>
      <c r="C116" s="1">
        <v>73.851933959999997</v>
      </c>
      <c r="D116" s="1">
        <v>1.2206460990000001</v>
      </c>
      <c r="E116" s="1">
        <v>3.6219600000000001E-4</v>
      </c>
      <c r="F116" s="1" t="s">
        <v>748</v>
      </c>
    </row>
    <row r="117" spans="1:6" x14ac:dyDescent="0.25">
      <c r="A117" s="5" t="s">
        <v>749</v>
      </c>
      <c r="B117" s="1">
        <v>17.152613299999999</v>
      </c>
      <c r="C117" s="1">
        <v>3.6378848260000001</v>
      </c>
      <c r="D117" s="1">
        <v>2.2520439470000002</v>
      </c>
      <c r="E117" s="1">
        <v>9.00368E-3</v>
      </c>
      <c r="F117" s="1" t="s">
        <v>750</v>
      </c>
    </row>
    <row r="118" spans="1:6" x14ac:dyDescent="0.25">
      <c r="A118" s="5" t="s">
        <v>751</v>
      </c>
      <c r="B118" s="1">
        <v>12.315096670000001</v>
      </c>
      <c r="C118" s="1">
        <v>0.33643683800000002</v>
      </c>
      <c r="D118" s="1">
        <v>5.150151116</v>
      </c>
      <c r="E118" s="1">
        <v>1.3981200000000001E-3</v>
      </c>
      <c r="F118" s="1" t="s">
        <v>752</v>
      </c>
    </row>
    <row r="119" spans="1:6" x14ac:dyDescent="0.25">
      <c r="A119" s="5" t="s">
        <v>753</v>
      </c>
      <c r="B119" s="1">
        <v>143.05931050000001</v>
      </c>
      <c r="C119" s="1">
        <v>52.876401799999996</v>
      </c>
      <c r="D119" s="1">
        <v>1.433053087</v>
      </c>
      <c r="E119" s="1">
        <v>3.6826900000000001E-4</v>
      </c>
      <c r="F119" s="1" t="s">
        <v>754</v>
      </c>
    </row>
    <row r="120" spans="1:6" x14ac:dyDescent="0.25">
      <c r="A120" s="5" t="s">
        <v>755</v>
      </c>
      <c r="B120" s="1">
        <v>41.126348620000002</v>
      </c>
      <c r="C120" s="1">
        <v>14.88461255</v>
      </c>
      <c r="D120" s="1">
        <v>1.4689259939999999</v>
      </c>
      <c r="E120" s="1">
        <v>3.2669650000000001E-3</v>
      </c>
      <c r="F120" s="1" t="s">
        <v>756</v>
      </c>
    </row>
    <row r="121" spans="1:6" x14ac:dyDescent="0.25">
      <c r="A121" s="5" t="s">
        <v>757</v>
      </c>
      <c r="B121" s="1">
        <v>631.9942681</v>
      </c>
      <c r="C121" s="1">
        <v>249.39530830000001</v>
      </c>
      <c r="D121" s="1">
        <v>1.3411014670000001</v>
      </c>
      <c r="E121" s="59">
        <v>3.7499999999999997E-5</v>
      </c>
      <c r="F121" s="1" t="s">
        <v>758</v>
      </c>
    </row>
    <row r="122" spans="1:6" x14ac:dyDescent="0.25">
      <c r="A122" s="5" t="s">
        <v>759</v>
      </c>
      <c r="B122" s="1">
        <v>13.598502440000001</v>
      </c>
      <c r="C122" s="1">
        <v>1.2817749190000001</v>
      </c>
      <c r="D122" s="1">
        <v>3.4008509629999999</v>
      </c>
      <c r="E122" s="1">
        <v>9.0809110000000005E-3</v>
      </c>
      <c r="F122" s="1" t="s">
        <v>760</v>
      </c>
    </row>
    <row r="123" spans="1:6" x14ac:dyDescent="0.25">
      <c r="A123" s="5" t="s">
        <v>761</v>
      </c>
      <c r="B123" s="1">
        <v>521.02974670000003</v>
      </c>
      <c r="C123" s="1">
        <v>225.2064828</v>
      </c>
      <c r="D123" s="1">
        <v>1.2096035999999999</v>
      </c>
      <c r="E123" s="1">
        <v>2.7445600000000002E-4</v>
      </c>
      <c r="F123" s="1" t="s">
        <v>353</v>
      </c>
    </row>
    <row r="124" spans="1:6" x14ac:dyDescent="0.25">
      <c r="A124" s="5" t="s">
        <v>762</v>
      </c>
      <c r="B124" s="1">
        <v>5.449511556</v>
      </c>
      <c r="C124" s="1">
        <v>0</v>
      </c>
      <c r="D124" s="1">
        <v>4.9321362149999999</v>
      </c>
      <c r="E124" s="1">
        <v>6.5185859999999998E-3</v>
      </c>
      <c r="F124" s="1" t="s">
        <v>763</v>
      </c>
    </row>
    <row r="125" spans="1:6" x14ac:dyDescent="0.25">
      <c r="A125" s="5" t="s">
        <v>764</v>
      </c>
      <c r="B125" s="1">
        <v>116.4340019</v>
      </c>
      <c r="C125" s="1">
        <v>45.255192399999999</v>
      </c>
      <c r="D125" s="1">
        <v>1.3615453959999999</v>
      </c>
      <c r="E125" s="1">
        <v>5.3532899999999997E-4</v>
      </c>
      <c r="F125" s="1" t="s">
        <v>765</v>
      </c>
    </row>
    <row r="126" spans="1:6" x14ac:dyDescent="0.25">
      <c r="A126" s="5" t="s">
        <v>766</v>
      </c>
      <c r="B126" s="1">
        <v>43.544835290000002</v>
      </c>
      <c r="C126" s="1">
        <v>14.89300362</v>
      </c>
      <c r="D126" s="1">
        <v>1.548794585</v>
      </c>
      <c r="E126" s="1">
        <v>9.1591899999999996E-4</v>
      </c>
      <c r="F126" s="1" t="s">
        <v>767</v>
      </c>
    </row>
    <row r="127" spans="1:6" x14ac:dyDescent="0.25">
      <c r="A127" s="5" t="s">
        <v>768</v>
      </c>
      <c r="B127" s="1">
        <v>122.31910329999999</v>
      </c>
      <c r="C127" s="1">
        <v>46.611667629999999</v>
      </c>
      <c r="D127" s="1">
        <v>1.3934608850000001</v>
      </c>
      <c r="E127" s="1">
        <v>2.7100200000000001E-4</v>
      </c>
      <c r="F127" s="1" t="s">
        <v>769</v>
      </c>
    </row>
    <row r="128" spans="1:6" x14ac:dyDescent="0.25">
      <c r="A128" s="5" t="s">
        <v>770</v>
      </c>
      <c r="B128" s="1">
        <v>7.414521369</v>
      </c>
      <c r="C128" s="1">
        <v>0</v>
      </c>
      <c r="D128" s="1">
        <v>5.3782926919999996</v>
      </c>
      <c r="E128" s="1">
        <v>1.0286640000000001E-3</v>
      </c>
      <c r="F128" s="1" t="s">
        <v>78</v>
      </c>
    </row>
    <row r="129" spans="1:6" x14ac:dyDescent="0.25">
      <c r="A129" s="5" t="s">
        <v>771</v>
      </c>
      <c r="B129" s="1">
        <v>580.50050180000005</v>
      </c>
      <c r="C129" s="1">
        <v>232.07989610000001</v>
      </c>
      <c r="D129" s="1">
        <v>1.322557813</v>
      </c>
      <c r="E129" s="59">
        <v>1.7200000000000001E-5</v>
      </c>
      <c r="F129" s="1" t="s">
        <v>772</v>
      </c>
    </row>
    <row r="130" spans="1:6" x14ac:dyDescent="0.25">
      <c r="A130" s="5" t="s">
        <v>773</v>
      </c>
      <c r="B130" s="1">
        <v>115.1804672</v>
      </c>
      <c r="C130" s="1">
        <v>24.2469511</v>
      </c>
      <c r="D130" s="1">
        <v>2.248444031</v>
      </c>
      <c r="E130" s="59">
        <v>1.2500000000000001E-5</v>
      </c>
      <c r="F130" s="1" t="s">
        <v>748</v>
      </c>
    </row>
    <row r="131" spans="1:6" x14ac:dyDescent="0.25">
      <c r="A131" s="5" t="s">
        <v>774</v>
      </c>
      <c r="B131" s="1">
        <v>63.29547865</v>
      </c>
      <c r="C131" s="1">
        <v>30.099374950000001</v>
      </c>
      <c r="D131" s="1">
        <v>1.073437229</v>
      </c>
      <c r="E131" s="1">
        <v>5.0577549999999997E-3</v>
      </c>
      <c r="F131" s="1" t="s">
        <v>775</v>
      </c>
    </row>
    <row r="132" spans="1:6" x14ac:dyDescent="0.25">
      <c r="A132" s="5" t="s">
        <v>776</v>
      </c>
      <c r="B132" s="1">
        <v>105.0229075</v>
      </c>
      <c r="C132" s="1">
        <v>36.448460019999999</v>
      </c>
      <c r="D132" s="1">
        <v>1.5269711589999999</v>
      </c>
      <c r="E132" s="1">
        <v>2.2753000000000001E-4</v>
      </c>
      <c r="F132" s="1" t="s">
        <v>114</v>
      </c>
    </row>
    <row r="133" spans="1:6" x14ac:dyDescent="0.25">
      <c r="A133" s="5" t="s">
        <v>777</v>
      </c>
      <c r="B133" s="1">
        <v>90.326449890000006</v>
      </c>
      <c r="C133" s="1">
        <v>31.827282459999999</v>
      </c>
      <c r="D133" s="1">
        <v>1.501234059</v>
      </c>
      <c r="E133" s="1">
        <v>9.5964499999999996E-4</v>
      </c>
      <c r="F133" s="1" t="s">
        <v>78</v>
      </c>
    </row>
    <row r="134" spans="1:6" x14ac:dyDescent="0.25">
      <c r="A134" s="5" t="s">
        <v>778</v>
      </c>
      <c r="B134" s="1">
        <v>28.877888030000001</v>
      </c>
      <c r="C134" s="1">
        <v>3.612711617</v>
      </c>
      <c r="D134" s="1">
        <v>3.0094780750000001</v>
      </c>
      <c r="E134" s="1">
        <v>4.71237E-4</v>
      </c>
      <c r="F134" s="1" t="s">
        <v>779</v>
      </c>
    </row>
    <row r="135" spans="1:6" x14ac:dyDescent="0.25">
      <c r="A135" s="5" t="s">
        <v>780</v>
      </c>
      <c r="B135" s="1">
        <v>67.829073559999998</v>
      </c>
      <c r="C135" s="1">
        <v>19.18572047</v>
      </c>
      <c r="D135" s="1">
        <v>1.8205402049999999</v>
      </c>
      <c r="E135" s="1">
        <v>3.2783980000000001E-3</v>
      </c>
      <c r="F135" s="1" t="s">
        <v>781</v>
      </c>
    </row>
    <row r="136" spans="1:6" x14ac:dyDescent="0.25">
      <c r="A136" s="5" t="s">
        <v>782</v>
      </c>
      <c r="B136" s="1">
        <v>131.9492128</v>
      </c>
      <c r="C136" s="1">
        <v>61.919525849999999</v>
      </c>
      <c r="D136" s="1">
        <v>1.091984364</v>
      </c>
      <c r="E136" s="1">
        <v>1.67019E-3</v>
      </c>
      <c r="F136" s="1" t="s">
        <v>783</v>
      </c>
    </row>
    <row r="137" spans="1:6" x14ac:dyDescent="0.25">
      <c r="A137" s="5" t="s">
        <v>784</v>
      </c>
      <c r="B137" s="1">
        <v>188.50095930000001</v>
      </c>
      <c r="C137" s="1">
        <v>92.169120739999997</v>
      </c>
      <c r="D137" s="1">
        <v>1.034071258</v>
      </c>
      <c r="E137" s="1">
        <v>1.193288E-3</v>
      </c>
      <c r="F137" s="1" t="s">
        <v>785</v>
      </c>
    </row>
    <row r="138" spans="1:6" x14ac:dyDescent="0.25">
      <c r="A138" s="5" t="s">
        <v>786</v>
      </c>
      <c r="B138" s="1">
        <v>205.14941210000001</v>
      </c>
      <c r="C138" s="1">
        <v>101.41144</v>
      </c>
      <c r="D138" s="1">
        <v>1.0157806819999999</v>
      </c>
      <c r="E138" s="1">
        <v>2.8468299999999998E-4</v>
      </c>
      <c r="F138" s="1" t="s">
        <v>787</v>
      </c>
    </row>
    <row r="139" spans="1:6" x14ac:dyDescent="0.25">
      <c r="A139" s="5" t="s">
        <v>788</v>
      </c>
      <c r="B139" s="1">
        <v>36.856281180000003</v>
      </c>
      <c r="C139" s="1">
        <v>9.6704713160000004</v>
      </c>
      <c r="D139" s="1">
        <v>1.928869076</v>
      </c>
      <c r="E139" s="1">
        <v>2.2035510000000002E-3</v>
      </c>
      <c r="F139" s="1" t="s">
        <v>789</v>
      </c>
    </row>
    <row r="140" spans="1:6" x14ac:dyDescent="0.25">
      <c r="A140" s="5" t="s">
        <v>790</v>
      </c>
      <c r="B140" s="1">
        <v>333.34475880000002</v>
      </c>
      <c r="C140" s="1">
        <v>129.02573340000001</v>
      </c>
      <c r="D140" s="1">
        <v>1.368892209</v>
      </c>
      <c r="E140" s="59">
        <v>8.2000000000000001E-5</v>
      </c>
      <c r="F140" s="1" t="s">
        <v>758</v>
      </c>
    </row>
    <row r="141" spans="1:6" x14ac:dyDescent="0.25">
      <c r="A141" s="5" t="s">
        <v>791</v>
      </c>
      <c r="B141" s="1">
        <v>86.465235219999997</v>
      </c>
      <c r="C141" s="1">
        <v>39.692247819999999</v>
      </c>
      <c r="D141" s="1">
        <v>1.124164178</v>
      </c>
      <c r="E141" s="1">
        <v>7.1766600000000005E-4</v>
      </c>
      <c r="F141" s="1" t="s">
        <v>792</v>
      </c>
    </row>
    <row r="142" spans="1:6" x14ac:dyDescent="0.25">
      <c r="A142" s="5" t="s">
        <v>793</v>
      </c>
      <c r="B142" s="1">
        <v>32.726679529999998</v>
      </c>
      <c r="C142" s="1">
        <v>11.36943765</v>
      </c>
      <c r="D142" s="1">
        <v>1.529768993</v>
      </c>
      <c r="E142" s="1">
        <v>8.7852929999999996E-3</v>
      </c>
      <c r="F142" s="1" t="s">
        <v>794</v>
      </c>
    </row>
    <row r="143" spans="1:6" x14ac:dyDescent="0.25">
      <c r="A143" s="5" t="s">
        <v>795</v>
      </c>
      <c r="B143" s="1">
        <v>41.251596460000002</v>
      </c>
      <c r="C143" s="1">
        <v>11.432150569999999</v>
      </c>
      <c r="D143" s="1">
        <v>1.842611295</v>
      </c>
      <c r="E143" s="1">
        <v>9.4516800000000003E-4</v>
      </c>
      <c r="F143" s="1" t="s">
        <v>78</v>
      </c>
    </row>
    <row r="144" spans="1:6" x14ac:dyDescent="0.25">
      <c r="A144" s="5" t="s">
        <v>117</v>
      </c>
      <c r="B144" s="1">
        <v>35.487626489999997</v>
      </c>
      <c r="C144" s="1">
        <v>10.735363189999999</v>
      </c>
      <c r="D144" s="1">
        <v>1.7304434200000001</v>
      </c>
      <c r="E144" s="1">
        <v>1.347163E-3</v>
      </c>
      <c r="F144" s="1" t="s">
        <v>118</v>
      </c>
    </row>
    <row r="145" spans="1:6" x14ac:dyDescent="0.25">
      <c r="A145" s="5" t="s">
        <v>796</v>
      </c>
      <c r="B145" s="1">
        <v>12.87458689</v>
      </c>
      <c r="C145" s="1">
        <v>0.936947011</v>
      </c>
      <c r="D145" s="1">
        <v>3.7554212929999999</v>
      </c>
      <c r="E145" s="1">
        <v>5.035248E-3</v>
      </c>
      <c r="F145" s="1" t="s">
        <v>78</v>
      </c>
    </row>
    <row r="146" spans="1:6" x14ac:dyDescent="0.25">
      <c r="A146" s="5" t="s">
        <v>797</v>
      </c>
      <c r="B146" s="1">
        <v>30.052967850000002</v>
      </c>
      <c r="C146" s="1">
        <v>6.7788757100000003</v>
      </c>
      <c r="D146" s="1">
        <v>2.145728809</v>
      </c>
      <c r="E146" s="1">
        <v>1.3281359999999999E-3</v>
      </c>
      <c r="F146" s="1" t="s">
        <v>78</v>
      </c>
    </row>
    <row r="147" spans="1:6" x14ac:dyDescent="0.25">
      <c r="A147" s="5" t="s">
        <v>798</v>
      </c>
      <c r="B147" s="1">
        <v>104.9000894</v>
      </c>
      <c r="C147" s="1">
        <v>40.36173264</v>
      </c>
      <c r="D147" s="1">
        <v>1.376754131</v>
      </c>
      <c r="E147" s="1">
        <v>2.8564060000000001E-3</v>
      </c>
      <c r="F147" s="1" t="s">
        <v>799</v>
      </c>
    </row>
    <row r="148" spans="1:6" x14ac:dyDescent="0.25">
      <c r="A148" s="5" t="s">
        <v>800</v>
      </c>
      <c r="B148" s="1">
        <v>13.65388029</v>
      </c>
      <c r="C148" s="1">
        <v>1.9546485950000001</v>
      </c>
      <c r="D148" s="1">
        <v>2.8082610739999998</v>
      </c>
      <c r="E148" s="1">
        <v>8.782995E-3</v>
      </c>
      <c r="F148" s="1" t="s">
        <v>78</v>
      </c>
    </row>
    <row r="149" spans="1:6" x14ac:dyDescent="0.25">
      <c r="A149" s="5" t="s">
        <v>801</v>
      </c>
      <c r="B149" s="1">
        <v>71.315561669999994</v>
      </c>
      <c r="C149" s="1">
        <v>34.971636940000003</v>
      </c>
      <c r="D149" s="1">
        <v>1.0258468409999999</v>
      </c>
      <c r="E149" s="1">
        <v>5.3187290000000003E-3</v>
      </c>
      <c r="F149" s="1" t="s">
        <v>802</v>
      </c>
    </row>
    <row r="150" spans="1:6" x14ac:dyDescent="0.25">
      <c r="A150" s="5" t="s">
        <v>803</v>
      </c>
      <c r="B150" s="1">
        <v>41.684934779999999</v>
      </c>
      <c r="C150" s="1">
        <v>13.01071853</v>
      </c>
      <c r="D150" s="1">
        <v>1.683195169</v>
      </c>
      <c r="E150" s="1">
        <v>3.2731560000000002E-3</v>
      </c>
      <c r="F150" s="1" t="s">
        <v>804</v>
      </c>
    </row>
    <row r="151" spans="1:6" x14ac:dyDescent="0.25">
      <c r="A151" s="5" t="s">
        <v>805</v>
      </c>
      <c r="B151" s="1">
        <v>9.1583805599999994</v>
      </c>
      <c r="C151" s="1">
        <v>0</v>
      </c>
      <c r="D151" s="1">
        <v>5.6820447290000002</v>
      </c>
      <c r="E151" s="1">
        <v>6.0077199999999996E-4</v>
      </c>
      <c r="F151" s="1" t="s">
        <v>806</v>
      </c>
    </row>
    <row r="152" spans="1:6" x14ac:dyDescent="0.25">
      <c r="A152" s="5" t="s">
        <v>807</v>
      </c>
      <c r="B152" s="1">
        <v>7.438763324</v>
      </c>
      <c r="C152" s="1">
        <v>0.31231566999999999</v>
      </c>
      <c r="D152" s="1">
        <v>4.4205710390000004</v>
      </c>
      <c r="E152" s="1">
        <v>7.6314130000000001E-3</v>
      </c>
      <c r="F152" s="1" t="s">
        <v>808</v>
      </c>
    </row>
    <row r="153" spans="1:6" x14ac:dyDescent="0.25">
      <c r="A153" s="5" t="s">
        <v>809</v>
      </c>
      <c r="B153" s="1">
        <v>46.333340739999997</v>
      </c>
      <c r="C153" s="1">
        <v>20.982223520000002</v>
      </c>
      <c r="D153" s="1">
        <v>1.143670693</v>
      </c>
      <c r="E153" s="1">
        <v>6.3649789999999998E-3</v>
      </c>
      <c r="F153" s="1" t="s">
        <v>810</v>
      </c>
    </row>
    <row r="154" spans="1:6" x14ac:dyDescent="0.25">
      <c r="A154" s="5" t="s">
        <v>811</v>
      </c>
      <c r="B154" s="1">
        <v>24.362627799999999</v>
      </c>
      <c r="C154" s="1">
        <v>5.1522728840000003</v>
      </c>
      <c r="D154" s="1">
        <v>2.241678056</v>
      </c>
      <c r="E154" s="1">
        <v>1.06269E-3</v>
      </c>
      <c r="F154" s="1" t="s">
        <v>812</v>
      </c>
    </row>
    <row r="155" spans="1:6" s="53" customFormat="1" x14ac:dyDescent="0.25">
      <c r="A155" s="60" t="s">
        <v>813</v>
      </c>
      <c r="B155" s="53">
        <v>1720.3922190000001</v>
      </c>
      <c r="C155" s="53">
        <v>6.9621944730000003</v>
      </c>
      <c r="D155" s="53">
        <v>7.9244674100000001</v>
      </c>
      <c r="E155" s="63">
        <v>3.9600000000000001E-108</v>
      </c>
      <c r="F155" s="53" t="s">
        <v>814</v>
      </c>
    </row>
    <row r="156" spans="1:6" x14ac:dyDescent="0.25">
      <c r="A156" s="5" t="s">
        <v>815</v>
      </c>
      <c r="B156" s="1">
        <v>21.123418740000002</v>
      </c>
      <c r="C156" s="1">
        <v>3.9103492310000001</v>
      </c>
      <c r="D156" s="1">
        <v>2.4399746599999999</v>
      </c>
      <c r="E156" s="1">
        <v>2.7170839999999998E-3</v>
      </c>
      <c r="F156" s="1" t="s">
        <v>816</v>
      </c>
    </row>
    <row r="157" spans="1:6" x14ac:dyDescent="0.25">
      <c r="A157" s="5" t="s">
        <v>817</v>
      </c>
      <c r="B157" s="1">
        <v>140.57694369999999</v>
      </c>
      <c r="C157" s="1">
        <v>69.132633100000007</v>
      </c>
      <c r="D157" s="1">
        <v>1.025476558</v>
      </c>
      <c r="E157" s="1">
        <v>3.8234269999999999E-3</v>
      </c>
      <c r="F157" s="1" t="s">
        <v>818</v>
      </c>
    </row>
    <row r="158" spans="1:6" x14ac:dyDescent="0.25">
      <c r="A158" s="5" t="s">
        <v>819</v>
      </c>
      <c r="B158" s="1">
        <v>96.762800100000007</v>
      </c>
      <c r="C158" s="1">
        <v>43.035625899999999</v>
      </c>
      <c r="D158" s="1">
        <v>1.170574977</v>
      </c>
      <c r="E158" s="1">
        <v>6.1512570000000003E-3</v>
      </c>
      <c r="F158" s="1" t="s">
        <v>820</v>
      </c>
    </row>
    <row r="159" spans="1:6" x14ac:dyDescent="0.25">
      <c r="A159" s="5" t="s">
        <v>821</v>
      </c>
      <c r="B159" s="1">
        <v>5.0760152679999999</v>
      </c>
      <c r="C159" s="1">
        <v>0</v>
      </c>
      <c r="D159" s="1">
        <v>4.8309810679999998</v>
      </c>
      <c r="E159" s="1">
        <v>9.7119540000000001E-3</v>
      </c>
      <c r="F159" s="1" t="s">
        <v>822</v>
      </c>
    </row>
    <row r="160" spans="1:6" x14ac:dyDescent="0.25">
      <c r="A160" s="5" t="s">
        <v>823</v>
      </c>
      <c r="B160" s="1">
        <v>71.391060780000004</v>
      </c>
      <c r="C160" s="1">
        <v>26.08417524</v>
      </c>
      <c r="D160" s="1">
        <v>1.450978407</v>
      </c>
      <c r="E160" s="1">
        <v>1.6879040000000001E-3</v>
      </c>
      <c r="F160" s="1" t="s">
        <v>824</v>
      </c>
    </row>
    <row r="161" spans="1:6" x14ac:dyDescent="0.25">
      <c r="A161" s="5" t="s">
        <v>825</v>
      </c>
      <c r="B161" s="1">
        <v>20.11931469</v>
      </c>
      <c r="C161" s="1">
        <v>4.8546352700000002</v>
      </c>
      <c r="D161" s="1">
        <v>2.0539523740000001</v>
      </c>
      <c r="E161" s="1">
        <v>3.4062799999999998E-3</v>
      </c>
      <c r="F161" s="1" t="s">
        <v>826</v>
      </c>
    </row>
    <row r="162" spans="1:6" x14ac:dyDescent="0.25">
      <c r="A162" s="5" t="s">
        <v>827</v>
      </c>
      <c r="B162" s="1">
        <v>5.0214415790000002</v>
      </c>
      <c r="C162" s="1">
        <v>0</v>
      </c>
      <c r="D162" s="1">
        <v>4.8173504789999999</v>
      </c>
      <c r="E162" s="1">
        <v>8.2071499999999999E-3</v>
      </c>
      <c r="F162" s="1" t="s">
        <v>828</v>
      </c>
    </row>
    <row r="163" spans="1:6" x14ac:dyDescent="0.25">
      <c r="A163" s="5" t="s">
        <v>829</v>
      </c>
      <c r="B163" s="1">
        <v>257.80169699999999</v>
      </c>
      <c r="C163" s="1">
        <v>114.13460120000001</v>
      </c>
      <c r="D163" s="1">
        <v>1.1742402139999999</v>
      </c>
      <c r="E163" s="59">
        <v>2.2099999999999998E-5</v>
      </c>
      <c r="F163" s="1" t="s">
        <v>584</v>
      </c>
    </row>
    <row r="164" spans="1:6" x14ac:dyDescent="0.25">
      <c r="A164" s="5" t="s">
        <v>830</v>
      </c>
      <c r="B164" s="1">
        <v>33.143130499999998</v>
      </c>
      <c r="C164" s="1">
        <v>8.7335243049999995</v>
      </c>
      <c r="D164" s="1">
        <v>1.9270494899999999</v>
      </c>
      <c r="E164" s="1">
        <v>6.3105210000000004E-3</v>
      </c>
      <c r="F164" s="1" t="s">
        <v>831</v>
      </c>
    </row>
    <row r="165" spans="1:6" x14ac:dyDescent="0.25">
      <c r="A165" s="5" t="s">
        <v>832</v>
      </c>
      <c r="B165" s="1">
        <v>91.405692279999997</v>
      </c>
      <c r="C165" s="1">
        <v>24.970171199999999</v>
      </c>
      <c r="D165" s="1">
        <v>1.8735163749999999</v>
      </c>
      <c r="E165" s="1">
        <v>2.5756500000000002E-4</v>
      </c>
      <c r="F165" s="1" t="s">
        <v>804</v>
      </c>
    </row>
    <row r="166" spans="1:6" x14ac:dyDescent="0.25">
      <c r="A166" s="5" t="s">
        <v>833</v>
      </c>
      <c r="B166" s="1">
        <v>1032.7862090000001</v>
      </c>
      <c r="C166" s="1">
        <v>482.937026</v>
      </c>
      <c r="D166" s="1">
        <v>1.097017423</v>
      </c>
      <c r="E166" s="59">
        <v>1.2500000000000001E-6</v>
      </c>
      <c r="F166" s="1" t="s">
        <v>834</v>
      </c>
    </row>
    <row r="167" spans="1:6" x14ac:dyDescent="0.25">
      <c r="A167" s="5" t="s">
        <v>835</v>
      </c>
      <c r="B167" s="1">
        <v>20.941102109999999</v>
      </c>
      <c r="C167" s="1">
        <v>6.449777901</v>
      </c>
      <c r="D167" s="1">
        <v>1.697451432</v>
      </c>
      <c r="E167" s="1">
        <v>8.3378830000000008E-3</v>
      </c>
      <c r="F167" s="1" t="s">
        <v>492</v>
      </c>
    </row>
    <row r="168" spans="1:6" x14ac:dyDescent="0.25">
      <c r="A168" s="5" t="s">
        <v>836</v>
      </c>
      <c r="B168" s="1">
        <v>46.634471929999997</v>
      </c>
      <c r="C168" s="1">
        <v>20.04738059</v>
      </c>
      <c r="D168" s="1">
        <v>1.2178456280000001</v>
      </c>
      <c r="E168" s="1">
        <v>7.2391640000000002E-3</v>
      </c>
      <c r="F168" s="1" t="s">
        <v>837</v>
      </c>
    </row>
    <row r="169" spans="1:6" x14ac:dyDescent="0.25">
      <c r="A169" s="5" t="s">
        <v>838</v>
      </c>
      <c r="B169" s="1">
        <v>67.417925490000002</v>
      </c>
      <c r="C169" s="1">
        <v>20.950788580000001</v>
      </c>
      <c r="D169" s="1">
        <v>1.6859708339999999</v>
      </c>
      <c r="E169" s="1">
        <v>1.5568069999999999E-3</v>
      </c>
      <c r="F169" s="1" t="s">
        <v>839</v>
      </c>
    </row>
    <row r="170" spans="1:6" x14ac:dyDescent="0.25">
      <c r="A170" s="5" t="s">
        <v>840</v>
      </c>
      <c r="B170" s="1">
        <v>103.8861356</v>
      </c>
      <c r="C170" s="1">
        <v>35.97232365</v>
      </c>
      <c r="D170" s="1">
        <v>1.5267735410000001</v>
      </c>
      <c r="E170" s="1">
        <v>1.4624709999999999E-3</v>
      </c>
      <c r="F170" s="1" t="s">
        <v>841</v>
      </c>
    </row>
    <row r="171" spans="1:6" x14ac:dyDescent="0.25">
      <c r="A171" s="5" t="s">
        <v>842</v>
      </c>
      <c r="B171" s="1">
        <v>16.155746690000001</v>
      </c>
      <c r="C171" s="1">
        <v>3.229084485</v>
      </c>
      <c r="D171" s="1">
        <v>2.323055868</v>
      </c>
      <c r="E171" s="1">
        <v>4.1457000000000004E-3</v>
      </c>
      <c r="F171" s="1" t="s">
        <v>843</v>
      </c>
    </row>
    <row r="172" spans="1:6" x14ac:dyDescent="0.25">
      <c r="A172" s="5" t="s">
        <v>844</v>
      </c>
      <c r="B172" s="1">
        <v>66.07869848</v>
      </c>
      <c r="C172" s="1">
        <v>25.898519669999999</v>
      </c>
      <c r="D172" s="1">
        <v>1.348570477</v>
      </c>
      <c r="E172" s="1">
        <v>2.4082109999999999E-3</v>
      </c>
      <c r="F172" s="1" t="s">
        <v>845</v>
      </c>
    </row>
    <row r="173" spans="1:6" x14ac:dyDescent="0.25">
      <c r="A173" s="5" t="s">
        <v>846</v>
      </c>
      <c r="B173" s="1">
        <v>20.89181404</v>
      </c>
      <c r="C173" s="1">
        <v>3.8862280629999999</v>
      </c>
      <c r="D173" s="1">
        <v>2.4286696239999999</v>
      </c>
      <c r="E173" s="1">
        <v>7.71049E-4</v>
      </c>
      <c r="F173" s="1" t="s">
        <v>847</v>
      </c>
    </row>
    <row r="174" spans="1:6" x14ac:dyDescent="0.25">
      <c r="A174" s="5" t="s">
        <v>848</v>
      </c>
      <c r="B174" s="1">
        <v>166.60845330000001</v>
      </c>
      <c r="C174" s="1">
        <v>68.441044849999997</v>
      </c>
      <c r="D174" s="1">
        <v>1.2805535539999999</v>
      </c>
      <c r="E174" s="1">
        <v>5.3524300000000003E-4</v>
      </c>
      <c r="F174" s="1" t="s">
        <v>849</v>
      </c>
    </row>
    <row r="175" spans="1:6" x14ac:dyDescent="0.25">
      <c r="A175" s="5" t="s">
        <v>850</v>
      </c>
      <c r="B175" s="1">
        <v>376.03889570000001</v>
      </c>
      <c r="C175" s="1">
        <v>164.58698100000001</v>
      </c>
      <c r="D175" s="1">
        <v>1.1929022499999999</v>
      </c>
      <c r="E175" s="59">
        <v>2.36E-8</v>
      </c>
      <c r="F175" s="1" t="s">
        <v>851</v>
      </c>
    </row>
    <row r="176" spans="1:6" x14ac:dyDescent="0.25">
      <c r="A176" s="5" t="s">
        <v>130</v>
      </c>
      <c r="B176" s="1">
        <v>28.3378148</v>
      </c>
      <c r="C176" s="1">
        <v>3.5560782120000001</v>
      </c>
      <c r="D176" s="1">
        <v>2.9951007559999998</v>
      </c>
      <c r="E176" s="1">
        <v>3.15712E-4</v>
      </c>
      <c r="F176" s="1" t="s">
        <v>131</v>
      </c>
    </row>
    <row r="177" spans="1:6" x14ac:dyDescent="0.25">
      <c r="A177" s="5" t="s">
        <v>852</v>
      </c>
      <c r="B177" s="1">
        <v>151.7939854</v>
      </c>
      <c r="C177" s="1">
        <v>53.836417939999997</v>
      </c>
      <c r="D177" s="1">
        <v>1.492836751</v>
      </c>
      <c r="E177" s="1">
        <v>3.2843500000000002E-4</v>
      </c>
      <c r="F177" s="1" t="s">
        <v>799</v>
      </c>
    </row>
    <row r="178" spans="1:6" s="17" customFormat="1" x14ac:dyDescent="0.25">
      <c r="A178" s="5" t="s">
        <v>853</v>
      </c>
      <c r="B178" s="1">
        <v>259.93051050000003</v>
      </c>
      <c r="C178" s="1">
        <v>128.12776790000001</v>
      </c>
      <c r="D178" s="1">
        <v>1.020920362</v>
      </c>
      <c r="E178" s="1">
        <v>2.39752E-4</v>
      </c>
      <c r="F178" s="1" t="s">
        <v>854</v>
      </c>
    </row>
    <row r="179" spans="1:6" x14ac:dyDescent="0.25">
      <c r="A179" s="5" t="s">
        <v>855</v>
      </c>
      <c r="B179" s="1">
        <v>12.305346869999999</v>
      </c>
      <c r="C179" s="1">
        <v>0.96945924800000005</v>
      </c>
      <c r="D179" s="1">
        <v>3.6641677559999999</v>
      </c>
      <c r="E179" s="1">
        <v>3.5211159999999999E-3</v>
      </c>
      <c r="F179" s="1" t="s">
        <v>78</v>
      </c>
    </row>
    <row r="180" spans="1:6" x14ac:dyDescent="0.25">
      <c r="A180" s="5" t="s">
        <v>856</v>
      </c>
      <c r="B180" s="1">
        <v>15.20862881</v>
      </c>
      <c r="C180" s="1">
        <v>1.890676161</v>
      </c>
      <c r="D180" s="1">
        <v>2.9872899660000001</v>
      </c>
      <c r="E180" s="1">
        <v>2.0651459999999999E-3</v>
      </c>
      <c r="F180" s="1" t="s">
        <v>457</v>
      </c>
    </row>
    <row r="181" spans="1:6" x14ac:dyDescent="0.25">
      <c r="A181" s="5" t="s">
        <v>857</v>
      </c>
      <c r="B181" s="1">
        <v>122.78572490000001</v>
      </c>
      <c r="C181" s="1">
        <v>46.284673900000001</v>
      </c>
      <c r="D181" s="1">
        <v>1.4076274769999999</v>
      </c>
      <c r="E181" s="1">
        <v>6.8440299999999999E-4</v>
      </c>
      <c r="F181" s="1" t="s">
        <v>468</v>
      </c>
    </row>
    <row r="182" spans="1:6" x14ac:dyDescent="0.25">
      <c r="A182" s="5" t="s">
        <v>858</v>
      </c>
      <c r="B182" s="1">
        <v>74.399895420000007</v>
      </c>
      <c r="C182" s="1">
        <v>30.308074390000002</v>
      </c>
      <c r="D182" s="1">
        <v>1.2988562509999999</v>
      </c>
      <c r="E182" s="1">
        <v>5.3462880000000003E-3</v>
      </c>
      <c r="F182" s="1" t="s">
        <v>859</v>
      </c>
    </row>
    <row r="183" spans="1:6" x14ac:dyDescent="0.25">
      <c r="A183" s="5" t="s">
        <v>860</v>
      </c>
      <c r="B183" s="1">
        <v>340.78000079999998</v>
      </c>
      <c r="C183" s="1">
        <v>138.5879654</v>
      </c>
      <c r="D183" s="1">
        <v>1.297213309</v>
      </c>
      <c r="E183" s="59">
        <v>1.9700000000000002E-6</v>
      </c>
      <c r="F183" s="1" t="s">
        <v>861</v>
      </c>
    </row>
    <row r="184" spans="1:6" x14ac:dyDescent="0.25">
      <c r="A184" s="5" t="s">
        <v>862</v>
      </c>
      <c r="B184" s="1">
        <v>19.649554850000001</v>
      </c>
      <c r="C184" s="1">
        <v>3.5183310290000001</v>
      </c>
      <c r="D184" s="1">
        <v>2.4736726099999999</v>
      </c>
      <c r="E184" s="1">
        <v>2.083292E-3</v>
      </c>
      <c r="F184" s="1" t="s">
        <v>863</v>
      </c>
    </row>
    <row r="185" spans="1:6" x14ac:dyDescent="0.25">
      <c r="A185" s="5" t="s">
        <v>864</v>
      </c>
      <c r="B185" s="1">
        <v>89.266146559999996</v>
      </c>
      <c r="C185" s="1">
        <v>24.373024610000002</v>
      </c>
      <c r="D185" s="1">
        <v>1.877707995</v>
      </c>
      <c r="E185" s="1">
        <v>1.364313E-3</v>
      </c>
      <c r="F185" s="1" t="s">
        <v>804</v>
      </c>
    </row>
    <row r="186" spans="1:6" x14ac:dyDescent="0.25">
      <c r="A186" s="5" t="s">
        <v>865</v>
      </c>
      <c r="B186" s="1">
        <v>89.645632730000003</v>
      </c>
      <c r="C186" s="1">
        <v>22.037672279999999</v>
      </c>
      <c r="D186" s="1">
        <v>2.0253867109999999</v>
      </c>
      <c r="E186" s="1">
        <v>6.3648399999999999E-4</v>
      </c>
      <c r="F186" s="1" t="s">
        <v>804</v>
      </c>
    </row>
    <row r="187" spans="1:6" x14ac:dyDescent="0.25">
      <c r="A187" s="5" t="s">
        <v>866</v>
      </c>
      <c r="B187" s="1">
        <v>48.350051100000002</v>
      </c>
      <c r="C187" s="1">
        <v>20.227543229999998</v>
      </c>
      <c r="D187" s="1">
        <v>1.2554588330000001</v>
      </c>
      <c r="E187" s="1">
        <v>4.8196389999999997E-3</v>
      </c>
      <c r="F187" s="1" t="s">
        <v>867</v>
      </c>
    </row>
    <row r="188" spans="1:6" x14ac:dyDescent="0.25">
      <c r="A188" s="5" t="s">
        <v>868</v>
      </c>
      <c r="B188" s="1">
        <v>44.447046669999999</v>
      </c>
      <c r="C188" s="1">
        <v>16.195768839999999</v>
      </c>
      <c r="D188" s="1">
        <v>1.456340964</v>
      </c>
      <c r="E188" s="1">
        <v>6.0789980000000004E-3</v>
      </c>
      <c r="F188" s="1" t="s">
        <v>869</v>
      </c>
    </row>
    <row r="189" spans="1:6" x14ac:dyDescent="0.25">
      <c r="A189" s="5" t="s">
        <v>870</v>
      </c>
      <c r="B189" s="1">
        <v>136.5313089</v>
      </c>
      <c r="C189" s="1">
        <v>57.476847050000003</v>
      </c>
      <c r="D189" s="1">
        <v>1.249232637</v>
      </c>
      <c r="E189" s="1">
        <v>6.3733400000000003E-4</v>
      </c>
      <c r="F189" s="1" t="s">
        <v>839</v>
      </c>
    </row>
    <row r="190" spans="1:6" x14ac:dyDescent="0.25">
      <c r="A190" s="5" t="s">
        <v>871</v>
      </c>
      <c r="B190" s="1">
        <v>90.126424479999997</v>
      </c>
      <c r="C190" s="1">
        <v>25.14407211</v>
      </c>
      <c r="D190" s="1">
        <v>1.8419091510000001</v>
      </c>
      <c r="E190" s="59">
        <v>5.2399999999999998E-7</v>
      </c>
      <c r="F190" s="1" t="s">
        <v>839</v>
      </c>
    </row>
    <row r="191" spans="1:6" x14ac:dyDescent="0.25">
      <c r="A191" s="5" t="s">
        <v>872</v>
      </c>
      <c r="B191" s="1">
        <v>198.97773699999999</v>
      </c>
      <c r="C191" s="1">
        <v>90.185469889999993</v>
      </c>
      <c r="D191" s="1">
        <v>1.140207057</v>
      </c>
      <c r="E191" s="1">
        <v>2.2406999999999999E-4</v>
      </c>
      <c r="F191" s="1" t="s">
        <v>849</v>
      </c>
    </row>
    <row r="192" spans="1:6" x14ac:dyDescent="0.25">
      <c r="A192" s="5" t="s">
        <v>873</v>
      </c>
      <c r="B192" s="1">
        <v>64.274075920000001</v>
      </c>
      <c r="C192" s="1">
        <v>20.338705950000001</v>
      </c>
      <c r="D192" s="1">
        <v>1.660080601</v>
      </c>
      <c r="E192" s="1">
        <v>6.9117429999999997E-3</v>
      </c>
      <c r="F192" s="1" t="s">
        <v>131</v>
      </c>
    </row>
    <row r="193" spans="1:6" x14ac:dyDescent="0.25">
      <c r="A193" s="5" t="s">
        <v>874</v>
      </c>
      <c r="B193" s="1">
        <v>80.221294940000007</v>
      </c>
      <c r="C193" s="1">
        <v>36.352000609999997</v>
      </c>
      <c r="D193" s="1">
        <v>1.1413996280000001</v>
      </c>
      <c r="E193" s="1">
        <v>8.2641390000000002E-3</v>
      </c>
      <c r="F193" s="1" t="s">
        <v>875</v>
      </c>
    </row>
    <row r="194" spans="1:6" x14ac:dyDescent="0.25">
      <c r="A194" s="5" t="s">
        <v>876</v>
      </c>
      <c r="B194" s="1">
        <v>15.814190460000001</v>
      </c>
      <c r="C194" s="1">
        <v>2.9241078429999998</v>
      </c>
      <c r="D194" s="1">
        <v>2.4402420669999998</v>
      </c>
      <c r="E194" s="1">
        <v>3.3796270000000001E-3</v>
      </c>
      <c r="F194" s="1" t="s">
        <v>877</v>
      </c>
    </row>
    <row r="195" spans="1:6" x14ac:dyDescent="0.25">
      <c r="A195" s="5" t="s">
        <v>878</v>
      </c>
      <c r="B195" s="1">
        <v>32.573890480000003</v>
      </c>
      <c r="C195" s="1">
        <v>12.212004070000001</v>
      </c>
      <c r="D195" s="1">
        <v>1.413704555</v>
      </c>
      <c r="E195" s="1">
        <v>6.9558689999999999E-3</v>
      </c>
      <c r="F195" s="1" t="s">
        <v>78</v>
      </c>
    </row>
    <row r="196" spans="1:6" x14ac:dyDescent="0.25">
      <c r="A196" s="5" t="s">
        <v>879</v>
      </c>
      <c r="B196" s="1">
        <v>24.487514869999998</v>
      </c>
      <c r="C196" s="1">
        <v>5.8660498670000001</v>
      </c>
      <c r="D196" s="1">
        <v>2.0681690330000002</v>
      </c>
      <c r="E196" s="1">
        <v>2.1283349999999999E-3</v>
      </c>
      <c r="F196" s="1" t="s">
        <v>880</v>
      </c>
    </row>
    <row r="197" spans="1:6" x14ac:dyDescent="0.25">
      <c r="A197" s="5" t="s">
        <v>881</v>
      </c>
      <c r="B197" s="1">
        <v>56.850808690000001</v>
      </c>
      <c r="C197" s="1">
        <v>20.881763410000001</v>
      </c>
      <c r="D197" s="1">
        <v>1.450132086</v>
      </c>
      <c r="E197" s="1">
        <v>2.2569719999999999E-3</v>
      </c>
      <c r="F197" s="1" t="s">
        <v>882</v>
      </c>
    </row>
    <row r="198" spans="1:6" x14ac:dyDescent="0.25">
      <c r="A198" s="5" t="s">
        <v>883</v>
      </c>
      <c r="B198" s="1">
        <v>103.39695879999999</v>
      </c>
      <c r="C198" s="1">
        <v>39.602919970000002</v>
      </c>
      <c r="D198" s="1">
        <v>1.3818012150000001</v>
      </c>
      <c r="E198" s="1">
        <v>3.1368070000000001E-3</v>
      </c>
      <c r="F198" s="1" t="s">
        <v>884</v>
      </c>
    </row>
    <row r="199" spans="1:6" x14ac:dyDescent="0.25">
      <c r="A199" s="5" t="s">
        <v>885</v>
      </c>
      <c r="B199" s="1">
        <v>35.083355079999997</v>
      </c>
      <c r="C199" s="1">
        <v>13.811329600000001</v>
      </c>
      <c r="D199" s="1">
        <v>1.3417869659999999</v>
      </c>
      <c r="E199" s="1">
        <v>6.225136E-3</v>
      </c>
      <c r="F199" s="1" t="s">
        <v>364</v>
      </c>
    </row>
    <row r="200" spans="1:6" x14ac:dyDescent="0.25">
      <c r="A200" s="5" t="s">
        <v>886</v>
      </c>
      <c r="B200" s="1">
        <v>85.899933369999999</v>
      </c>
      <c r="C200" s="1">
        <v>39.912494449999997</v>
      </c>
      <c r="D200" s="1">
        <v>1.1059775919999999</v>
      </c>
      <c r="E200" s="1">
        <v>4.8807649999999996E-3</v>
      </c>
      <c r="F200" s="1" t="s">
        <v>267</v>
      </c>
    </row>
    <row r="201" spans="1:6" x14ac:dyDescent="0.25">
      <c r="A201" s="5" t="s">
        <v>887</v>
      </c>
      <c r="B201" s="1">
        <v>795.49737830000004</v>
      </c>
      <c r="C201" s="1">
        <v>357.9014507</v>
      </c>
      <c r="D201" s="1">
        <v>1.152873807</v>
      </c>
      <c r="E201" s="59">
        <v>8.8100000000000001E-8</v>
      </c>
      <c r="F201" s="1" t="s">
        <v>888</v>
      </c>
    </row>
    <row r="202" spans="1:6" x14ac:dyDescent="0.25">
      <c r="A202" s="5" t="s">
        <v>889</v>
      </c>
      <c r="B202" s="1">
        <v>15.078456109999999</v>
      </c>
      <c r="C202" s="1">
        <v>0.977850318</v>
      </c>
      <c r="D202" s="1">
        <v>3.9566993990000001</v>
      </c>
      <c r="E202" s="1">
        <v>8.7934299999999999E-4</v>
      </c>
      <c r="F202" s="1" t="s">
        <v>890</v>
      </c>
    </row>
    <row r="203" spans="1:6" x14ac:dyDescent="0.25">
      <c r="A203" s="5" t="s">
        <v>891</v>
      </c>
      <c r="B203" s="1">
        <v>13.93935441</v>
      </c>
      <c r="C203" s="1">
        <v>1.290165988</v>
      </c>
      <c r="D203" s="1">
        <v>3.4354777689999998</v>
      </c>
      <c r="E203" s="1">
        <v>1.774206E-3</v>
      </c>
      <c r="F203" s="1" t="s">
        <v>892</v>
      </c>
    </row>
    <row r="204" spans="1:6" x14ac:dyDescent="0.25">
      <c r="A204" s="5" t="s">
        <v>893</v>
      </c>
      <c r="B204" s="1">
        <v>44.981490780000001</v>
      </c>
      <c r="C204" s="1">
        <v>17.618907180000001</v>
      </c>
      <c r="D204" s="1">
        <v>1.347397663</v>
      </c>
      <c r="E204" s="1">
        <v>3.1552389999999998E-3</v>
      </c>
      <c r="F204" s="1" t="s">
        <v>894</v>
      </c>
    </row>
    <row r="205" spans="1:6" x14ac:dyDescent="0.25">
      <c r="A205" s="5" t="s">
        <v>895</v>
      </c>
      <c r="B205" s="1">
        <v>125.25048270000001</v>
      </c>
      <c r="C205" s="1">
        <v>56.645827820000001</v>
      </c>
      <c r="D205" s="1">
        <v>1.145241567</v>
      </c>
      <c r="E205" s="59">
        <v>5.77E-5</v>
      </c>
      <c r="F205" s="1" t="s">
        <v>78</v>
      </c>
    </row>
    <row r="206" spans="1:6" x14ac:dyDescent="0.25">
      <c r="A206" s="5" t="s">
        <v>896</v>
      </c>
      <c r="B206" s="1">
        <v>33.459540730000001</v>
      </c>
      <c r="C206" s="1">
        <v>8.7408633330000001</v>
      </c>
      <c r="D206" s="1">
        <v>1.938999481</v>
      </c>
      <c r="E206" s="1">
        <v>2.272596E-3</v>
      </c>
      <c r="F206" s="1" t="s">
        <v>897</v>
      </c>
    </row>
    <row r="207" spans="1:6" x14ac:dyDescent="0.25">
      <c r="A207" s="5" t="s">
        <v>898</v>
      </c>
      <c r="B207" s="1">
        <v>56.986971269999998</v>
      </c>
      <c r="C207" s="1">
        <v>22.455708269999999</v>
      </c>
      <c r="D207" s="1">
        <v>1.3401299769999999</v>
      </c>
      <c r="E207" s="1">
        <v>8.2041799999999995E-4</v>
      </c>
      <c r="F207" s="1" t="s">
        <v>78</v>
      </c>
    </row>
    <row r="208" spans="1:6" x14ac:dyDescent="0.25">
      <c r="A208" s="5" t="s">
        <v>899</v>
      </c>
      <c r="B208" s="1">
        <v>18.84431129</v>
      </c>
      <c r="C208" s="1">
        <v>2.5551587680000001</v>
      </c>
      <c r="D208" s="1">
        <v>2.8759018169999999</v>
      </c>
      <c r="E208" s="1">
        <v>3.3649700000000001E-3</v>
      </c>
      <c r="F208" s="1" t="s">
        <v>900</v>
      </c>
    </row>
    <row r="209" spans="1:6" x14ac:dyDescent="0.25">
      <c r="A209" s="5" t="s">
        <v>901</v>
      </c>
      <c r="B209" s="1">
        <v>112.8768742</v>
      </c>
      <c r="C209" s="1">
        <v>52.42713835</v>
      </c>
      <c r="D209" s="1">
        <v>1.105457543</v>
      </c>
      <c r="E209" s="1">
        <v>2.6674499999999998E-4</v>
      </c>
      <c r="F209" s="1" t="s">
        <v>902</v>
      </c>
    </row>
    <row r="210" spans="1:6" x14ac:dyDescent="0.25">
      <c r="A210" s="5" t="s">
        <v>903</v>
      </c>
      <c r="B210" s="1">
        <v>628.14777309999999</v>
      </c>
      <c r="C210" s="1">
        <v>129.1950324</v>
      </c>
      <c r="D210" s="1">
        <v>2.2818702960000001</v>
      </c>
      <c r="E210" s="1">
        <v>5.6269409999999999E-3</v>
      </c>
      <c r="F210" s="1" t="s">
        <v>904</v>
      </c>
    </row>
    <row r="211" spans="1:6" x14ac:dyDescent="0.25">
      <c r="A211" s="5" t="s">
        <v>905</v>
      </c>
      <c r="B211" s="1">
        <v>203.7524817</v>
      </c>
      <c r="C211" s="1">
        <v>16.568693360000001</v>
      </c>
      <c r="D211" s="1">
        <v>3.6185980440000001</v>
      </c>
      <c r="E211" s="59">
        <v>4.9499999999999997E-5</v>
      </c>
      <c r="F211" s="1" t="s">
        <v>906</v>
      </c>
    </row>
    <row r="212" spans="1:6" x14ac:dyDescent="0.25">
      <c r="A212" s="5" t="s">
        <v>907</v>
      </c>
      <c r="B212" s="1">
        <v>47.538474149999999</v>
      </c>
      <c r="C212" s="1">
        <v>7.2023541079999998</v>
      </c>
      <c r="D212" s="1">
        <v>2.730648274</v>
      </c>
      <c r="E212" s="59">
        <v>8.9499999999999994E-5</v>
      </c>
      <c r="F212" s="1" t="s">
        <v>908</v>
      </c>
    </row>
    <row r="213" spans="1:6" x14ac:dyDescent="0.25">
      <c r="A213" s="5" t="s">
        <v>909</v>
      </c>
      <c r="B213" s="1">
        <v>49.819794299999998</v>
      </c>
      <c r="C213" s="1">
        <v>14.34389191</v>
      </c>
      <c r="D213" s="1">
        <v>1.7998496450000001</v>
      </c>
      <c r="E213" s="1">
        <v>1.873345E-3</v>
      </c>
      <c r="F213" s="1" t="s">
        <v>910</v>
      </c>
    </row>
    <row r="214" spans="1:6" x14ac:dyDescent="0.25">
      <c r="A214" s="5" t="s">
        <v>911</v>
      </c>
      <c r="B214" s="1">
        <v>192.22182530000001</v>
      </c>
      <c r="C214" s="1">
        <v>79.277723289999997</v>
      </c>
      <c r="D214" s="1">
        <v>1.2790036789999999</v>
      </c>
      <c r="E214" s="59">
        <v>2.7300000000000002E-7</v>
      </c>
      <c r="F214" s="1" t="s">
        <v>888</v>
      </c>
    </row>
    <row r="215" spans="1:6" x14ac:dyDescent="0.25">
      <c r="A215" s="5" t="s">
        <v>912</v>
      </c>
      <c r="B215" s="1">
        <v>308.87092259999997</v>
      </c>
      <c r="C215" s="1">
        <v>134.4397428</v>
      </c>
      <c r="D215" s="1">
        <v>1.1987692320000001</v>
      </c>
      <c r="E215" s="59">
        <v>1.0499999999999999E-5</v>
      </c>
      <c r="F215" s="1" t="s">
        <v>913</v>
      </c>
    </row>
    <row r="216" spans="1:6" x14ac:dyDescent="0.25">
      <c r="A216" s="5" t="s">
        <v>914</v>
      </c>
      <c r="B216" s="1">
        <v>13.135275780000001</v>
      </c>
      <c r="C216" s="1">
        <v>1.586751561</v>
      </c>
      <c r="D216" s="1">
        <v>3.0358255970000001</v>
      </c>
      <c r="E216" s="1">
        <v>5.8320150000000003E-3</v>
      </c>
      <c r="F216" s="1" t="s">
        <v>915</v>
      </c>
    </row>
    <row r="217" spans="1:6" x14ac:dyDescent="0.25">
      <c r="A217" s="5" t="s">
        <v>916</v>
      </c>
      <c r="B217" s="1">
        <v>1182.4854130000001</v>
      </c>
      <c r="C217" s="1">
        <v>473.48591679999998</v>
      </c>
      <c r="D217" s="1">
        <v>1.3206968809999999</v>
      </c>
      <c r="E217" s="59">
        <v>9.4800000000000007E-6</v>
      </c>
      <c r="F217" s="1" t="s">
        <v>145</v>
      </c>
    </row>
    <row r="218" spans="1:6" x14ac:dyDescent="0.25">
      <c r="A218" s="5" t="s">
        <v>917</v>
      </c>
      <c r="B218" s="1">
        <v>12.56165418</v>
      </c>
      <c r="C218" s="1">
        <v>0.96106817899999997</v>
      </c>
      <c r="D218" s="1">
        <v>3.699177535</v>
      </c>
      <c r="E218" s="1">
        <v>2.0232710000000001E-3</v>
      </c>
      <c r="F218" s="1" t="s">
        <v>918</v>
      </c>
    </row>
    <row r="219" spans="1:6" x14ac:dyDescent="0.25">
      <c r="A219" s="5" t="s">
        <v>919</v>
      </c>
      <c r="B219" s="1">
        <v>79.986030220000004</v>
      </c>
      <c r="C219" s="1">
        <v>35.25583074</v>
      </c>
      <c r="D219" s="1">
        <v>1.1821814909999999</v>
      </c>
      <c r="E219" s="1">
        <v>1.4709289999999999E-3</v>
      </c>
      <c r="F219" s="1" t="s">
        <v>920</v>
      </c>
    </row>
    <row r="220" spans="1:6" x14ac:dyDescent="0.25">
      <c r="A220" s="5" t="s">
        <v>921</v>
      </c>
      <c r="B220" s="1">
        <v>8.1324470340000001</v>
      </c>
      <c r="C220" s="1">
        <v>0.32070673999999999</v>
      </c>
      <c r="D220" s="1">
        <v>4.5487129489999996</v>
      </c>
      <c r="E220" s="1">
        <v>3.8857230000000002E-3</v>
      </c>
      <c r="F220" s="1" t="s">
        <v>922</v>
      </c>
    </row>
    <row r="221" spans="1:6" x14ac:dyDescent="0.25">
      <c r="A221" s="5" t="s">
        <v>923</v>
      </c>
      <c r="B221" s="1">
        <v>82.247589869999999</v>
      </c>
      <c r="C221" s="1">
        <v>32.584274299999997</v>
      </c>
      <c r="D221" s="1">
        <v>1.3342385999999999</v>
      </c>
      <c r="E221" s="1">
        <v>1.8258529999999999E-3</v>
      </c>
      <c r="F221" s="1" t="s">
        <v>924</v>
      </c>
    </row>
    <row r="222" spans="1:6" x14ac:dyDescent="0.25">
      <c r="A222" s="5" t="s">
        <v>925</v>
      </c>
      <c r="B222" s="1">
        <v>64.762809369999999</v>
      </c>
      <c r="C222" s="1">
        <v>16.685091029999999</v>
      </c>
      <c r="D222" s="1">
        <v>1.9542016760000001</v>
      </c>
      <c r="E222" s="1">
        <v>2.87259E-4</v>
      </c>
      <c r="F222" s="1" t="s">
        <v>926</v>
      </c>
    </row>
    <row r="223" spans="1:6" x14ac:dyDescent="0.25">
      <c r="A223" s="5" t="s">
        <v>927</v>
      </c>
      <c r="B223" s="1">
        <v>19.128537860000002</v>
      </c>
      <c r="C223" s="1">
        <v>1.3216261840000001</v>
      </c>
      <c r="D223" s="1">
        <v>3.8794405109999999</v>
      </c>
      <c r="E223" s="1">
        <v>1.06192E-4</v>
      </c>
      <c r="F223" s="1" t="s">
        <v>78</v>
      </c>
    </row>
    <row r="224" spans="1:6" x14ac:dyDescent="0.25">
      <c r="A224" s="5" t="s">
        <v>928</v>
      </c>
      <c r="B224" s="1">
        <v>132.59796850000001</v>
      </c>
      <c r="C224" s="1">
        <v>35.880254610000001</v>
      </c>
      <c r="D224" s="1">
        <v>1.883539114</v>
      </c>
      <c r="E224" s="1">
        <v>2.3956499999999999E-4</v>
      </c>
      <c r="F224" s="1" t="s">
        <v>929</v>
      </c>
    </row>
    <row r="225" spans="1:6" x14ac:dyDescent="0.25">
      <c r="A225" s="5" t="s">
        <v>930</v>
      </c>
      <c r="B225" s="1">
        <v>55.303397510000003</v>
      </c>
      <c r="C225" s="1">
        <v>9.5016231429999998</v>
      </c>
      <c r="D225" s="1">
        <v>2.533261918</v>
      </c>
      <c r="E225" s="59">
        <v>3.5200000000000002E-5</v>
      </c>
      <c r="F225" s="1" t="s">
        <v>931</v>
      </c>
    </row>
    <row r="226" spans="1:6" x14ac:dyDescent="0.25">
      <c r="A226" s="5" t="s">
        <v>932</v>
      </c>
      <c r="B226" s="1">
        <v>141.53006869999999</v>
      </c>
      <c r="C226" s="1">
        <v>55.436795519999997</v>
      </c>
      <c r="D226" s="1">
        <v>1.3498293669999999</v>
      </c>
      <c r="E226" s="1">
        <v>2.0581919999999999E-3</v>
      </c>
      <c r="F226" s="1" t="s">
        <v>933</v>
      </c>
    </row>
    <row r="227" spans="1:6" x14ac:dyDescent="0.25">
      <c r="A227" s="5" t="s">
        <v>934</v>
      </c>
      <c r="B227" s="1">
        <v>69.70589597</v>
      </c>
      <c r="C227" s="1">
        <v>34.664556210000001</v>
      </c>
      <c r="D227" s="1">
        <v>1.00551871</v>
      </c>
      <c r="E227" s="1">
        <v>5.7127769999999996E-3</v>
      </c>
      <c r="F227" s="1" t="s">
        <v>935</v>
      </c>
    </row>
    <row r="228" spans="1:6" x14ac:dyDescent="0.25">
      <c r="A228" s="5" t="s">
        <v>936</v>
      </c>
      <c r="B228" s="1">
        <v>230.03490880000001</v>
      </c>
      <c r="C228" s="1">
        <v>104.18745730000001</v>
      </c>
      <c r="D228" s="1">
        <v>1.1411915189999999</v>
      </c>
      <c r="E228" s="1">
        <v>2.1428699999999999E-4</v>
      </c>
      <c r="F228" s="1" t="s">
        <v>937</v>
      </c>
    </row>
    <row r="229" spans="1:6" x14ac:dyDescent="0.25">
      <c r="A229" s="5" t="s">
        <v>938</v>
      </c>
      <c r="B229" s="1">
        <v>3158.4081879999999</v>
      </c>
      <c r="C229" s="1">
        <v>1571.7136</v>
      </c>
      <c r="D229" s="1">
        <v>1.0070582589999999</v>
      </c>
      <c r="E229" s="59">
        <v>8.5099999999999998E-6</v>
      </c>
      <c r="F229" s="1" t="s">
        <v>939</v>
      </c>
    </row>
    <row r="230" spans="1:6" x14ac:dyDescent="0.25">
      <c r="A230" s="5" t="s">
        <v>940</v>
      </c>
      <c r="B230" s="1">
        <v>63.746182259999998</v>
      </c>
      <c r="C230" s="1">
        <v>24.093833029999999</v>
      </c>
      <c r="D230" s="1">
        <v>1.402039346</v>
      </c>
      <c r="E230" s="1">
        <v>5.5172049999999999E-3</v>
      </c>
      <c r="F230" s="1" t="s">
        <v>941</v>
      </c>
    </row>
    <row r="231" spans="1:6" x14ac:dyDescent="0.25">
      <c r="A231" s="5" t="s">
        <v>942</v>
      </c>
      <c r="B231" s="1">
        <v>20.987173540000001</v>
      </c>
      <c r="C231" s="1">
        <v>5.8324855879999999</v>
      </c>
      <c r="D231" s="1">
        <v>1.8482489660000001</v>
      </c>
      <c r="E231" s="1">
        <v>6.2621070000000003E-3</v>
      </c>
      <c r="F231" s="1" t="s">
        <v>943</v>
      </c>
    </row>
    <row r="232" spans="1:6" x14ac:dyDescent="0.25">
      <c r="A232" s="5" t="s">
        <v>944</v>
      </c>
      <c r="B232" s="1">
        <v>54.177983789999999</v>
      </c>
      <c r="C232" s="1">
        <v>20.495824729999999</v>
      </c>
      <c r="D232" s="1">
        <v>1.400298236</v>
      </c>
      <c r="E232" s="1">
        <v>1.906294E-3</v>
      </c>
      <c r="F232" s="1" t="s">
        <v>945</v>
      </c>
    </row>
    <row r="233" spans="1:6" x14ac:dyDescent="0.25">
      <c r="A233" s="5" t="s">
        <v>946</v>
      </c>
      <c r="B233" s="1">
        <v>29.460816040000001</v>
      </c>
      <c r="C233" s="1">
        <v>4.1324672180000004</v>
      </c>
      <c r="D233" s="1">
        <v>2.826529431</v>
      </c>
      <c r="E233" s="1">
        <v>1.4128330000000001E-3</v>
      </c>
      <c r="F233" s="1" t="s">
        <v>947</v>
      </c>
    </row>
    <row r="234" spans="1:6" x14ac:dyDescent="0.25">
      <c r="A234" s="5" t="s">
        <v>170</v>
      </c>
      <c r="B234" s="1">
        <v>9.4732823610000008</v>
      </c>
      <c r="C234" s="1">
        <v>0.64875250799999995</v>
      </c>
      <c r="D234" s="1">
        <v>3.871837164</v>
      </c>
      <c r="E234" s="1">
        <v>9.9127859999999998E-3</v>
      </c>
      <c r="F234" s="1" t="s">
        <v>78</v>
      </c>
    </row>
    <row r="235" spans="1:6" x14ac:dyDescent="0.25">
      <c r="A235" s="5" t="s">
        <v>948</v>
      </c>
      <c r="B235" s="1">
        <v>88.792582980000006</v>
      </c>
      <c r="C235" s="1">
        <v>33.118707960000002</v>
      </c>
      <c r="D235" s="1">
        <v>1.4227748739999999</v>
      </c>
      <c r="E235" s="1">
        <v>1.155742E-3</v>
      </c>
      <c r="F235" s="1" t="s">
        <v>78</v>
      </c>
    </row>
    <row r="236" spans="1:6" x14ac:dyDescent="0.25">
      <c r="A236" s="5" t="s">
        <v>949</v>
      </c>
      <c r="B236" s="1">
        <v>133.40198599999999</v>
      </c>
      <c r="C236" s="1">
        <v>66.002723950000004</v>
      </c>
      <c r="D236" s="1">
        <v>1.0139954099999999</v>
      </c>
      <c r="E236" s="1">
        <v>1.19423E-4</v>
      </c>
      <c r="F236" s="1" t="s">
        <v>950</v>
      </c>
    </row>
    <row r="237" spans="1:6" x14ac:dyDescent="0.25">
      <c r="A237" s="5" t="s">
        <v>951</v>
      </c>
      <c r="B237" s="1">
        <v>2918.8795359999999</v>
      </c>
      <c r="C237" s="1">
        <v>1369.3029899999999</v>
      </c>
      <c r="D237" s="1">
        <v>1.0920991</v>
      </c>
      <c r="E237" s="59">
        <v>7.0699999999999997E-5</v>
      </c>
      <c r="F237" s="1" t="s">
        <v>939</v>
      </c>
    </row>
    <row r="238" spans="1:6" x14ac:dyDescent="0.25">
      <c r="A238" s="5" t="s">
        <v>952</v>
      </c>
      <c r="B238" s="1">
        <v>143.19965909999999</v>
      </c>
      <c r="C238" s="1">
        <v>47.504322479999999</v>
      </c>
      <c r="D238" s="1">
        <v>1.590938116</v>
      </c>
      <c r="E238" s="59">
        <v>6.7700000000000004E-6</v>
      </c>
      <c r="F238" s="1" t="s">
        <v>953</v>
      </c>
    </row>
    <row r="239" spans="1:6" x14ac:dyDescent="0.25">
      <c r="A239" s="5" t="s">
        <v>954</v>
      </c>
      <c r="B239" s="1">
        <v>45.693426559999999</v>
      </c>
      <c r="C239" s="1">
        <v>20.232803430000001</v>
      </c>
      <c r="D239" s="1">
        <v>1.1734605629999999</v>
      </c>
      <c r="E239" s="1">
        <v>8.2554480000000003E-3</v>
      </c>
      <c r="F239" s="1" t="s">
        <v>78</v>
      </c>
    </row>
    <row r="240" spans="1:6" x14ac:dyDescent="0.25">
      <c r="A240" s="5" t="s">
        <v>955</v>
      </c>
      <c r="B240" s="1">
        <v>115.12673220000001</v>
      </c>
      <c r="C240" s="1">
        <v>45.315801239999999</v>
      </c>
      <c r="D240" s="1">
        <v>1.3416318869999999</v>
      </c>
      <c r="E240" s="1">
        <v>9.05407E-4</v>
      </c>
      <c r="F240" s="1" t="s">
        <v>78</v>
      </c>
    </row>
    <row r="241" spans="1:6" x14ac:dyDescent="0.25">
      <c r="A241" s="5" t="s">
        <v>956</v>
      </c>
      <c r="B241" s="1">
        <v>36.64801439</v>
      </c>
      <c r="C241" s="1">
        <v>4.801157989</v>
      </c>
      <c r="D241" s="1">
        <v>2.9269217150000002</v>
      </c>
      <c r="E241" s="1">
        <v>1.0618120000000001E-3</v>
      </c>
      <c r="F241" s="1" t="s">
        <v>957</v>
      </c>
    </row>
    <row r="242" spans="1:6" x14ac:dyDescent="0.25">
      <c r="A242" s="5" t="s">
        <v>958</v>
      </c>
      <c r="B242" s="1">
        <v>54.717974400000003</v>
      </c>
      <c r="C242" s="1">
        <v>19.034069379999998</v>
      </c>
      <c r="D242" s="1">
        <v>1.529035462</v>
      </c>
      <c r="E242" s="1">
        <v>2.478198E-3</v>
      </c>
      <c r="F242" s="1" t="s">
        <v>78</v>
      </c>
    </row>
    <row r="243" spans="1:6" x14ac:dyDescent="0.25">
      <c r="A243" s="5" t="s">
        <v>959</v>
      </c>
      <c r="B243" s="1">
        <v>161.15188259999999</v>
      </c>
      <c r="C243" s="1">
        <v>73.309109230000004</v>
      </c>
      <c r="D243" s="1">
        <v>1.136325239</v>
      </c>
      <c r="E243" s="1">
        <v>7.8172099999999998E-4</v>
      </c>
      <c r="F243" s="1" t="s">
        <v>960</v>
      </c>
    </row>
    <row r="244" spans="1:6" x14ac:dyDescent="0.25">
      <c r="A244" s="5" t="s">
        <v>961</v>
      </c>
      <c r="B244" s="1">
        <v>148.92632080000001</v>
      </c>
      <c r="C244" s="1">
        <v>72.038466569999997</v>
      </c>
      <c r="D244" s="1">
        <v>1.046181316</v>
      </c>
      <c r="E244" s="59">
        <v>6.3499999999999999E-5</v>
      </c>
      <c r="F244" s="1" t="s">
        <v>962</v>
      </c>
    </row>
    <row r="245" spans="1:6" x14ac:dyDescent="0.25">
      <c r="A245" s="5" t="s">
        <v>497</v>
      </c>
      <c r="B245" s="1">
        <v>59.47757944</v>
      </c>
      <c r="C245" s="1">
        <v>12.631274299999999</v>
      </c>
      <c r="D245" s="1">
        <v>2.2369215640000002</v>
      </c>
      <c r="E245" s="1">
        <v>1.91153E-4</v>
      </c>
      <c r="F245" s="1" t="s">
        <v>496</v>
      </c>
    </row>
    <row r="246" spans="1:6" x14ac:dyDescent="0.25">
      <c r="A246" s="5" t="s">
        <v>963</v>
      </c>
      <c r="B246" s="1">
        <v>14.14144881</v>
      </c>
      <c r="C246" s="1">
        <v>2.2680163059999998</v>
      </c>
      <c r="D246" s="1">
        <v>2.6432095100000002</v>
      </c>
      <c r="E246" s="1">
        <v>3.7607819999999998E-3</v>
      </c>
      <c r="F246" s="1" t="s">
        <v>964</v>
      </c>
    </row>
    <row r="247" spans="1:6" x14ac:dyDescent="0.25">
      <c r="A247" s="5" t="s">
        <v>965</v>
      </c>
      <c r="B247" s="1">
        <v>30.32063329</v>
      </c>
      <c r="C247" s="1">
        <v>6.2003826220000002</v>
      </c>
      <c r="D247" s="1">
        <v>2.2970440230000002</v>
      </c>
      <c r="E247" s="1">
        <v>2.08987E-4</v>
      </c>
      <c r="F247" s="1" t="s">
        <v>966</v>
      </c>
    </row>
    <row r="248" spans="1:6" x14ac:dyDescent="0.25">
      <c r="A248" s="5" t="s">
        <v>967</v>
      </c>
      <c r="B248" s="1">
        <v>26.522033910000001</v>
      </c>
      <c r="C248" s="1">
        <v>8.0543636420000002</v>
      </c>
      <c r="D248" s="1">
        <v>1.7188000560000001</v>
      </c>
      <c r="E248" s="1">
        <v>6.1529269999999999E-3</v>
      </c>
      <c r="F248" s="1" t="s">
        <v>968</v>
      </c>
    </row>
    <row r="249" spans="1:6" x14ac:dyDescent="0.25">
      <c r="A249" s="5" t="s">
        <v>969</v>
      </c>
      <c r="B249" s="1">
        <v>32.163529279999999</v>
      </c>
      <c r="C249" s="1">
        <v>6.4193697460000001</v>
      </c>
      <c r="D249" s="1">
        <v>2.320020687</v>
      </c>
      <c r="E249" s="1">
        <v>2.2836800000000001E-4</v>
      </c>
      <c r="F249" s="1" t="s">
        <v>223</v>
      </c>
    </row>
    <row r="250" spans="1:6" x14ac:dyDescent="0.25">
      <c r="A250" s="5" t="s">
        <v>970</v>
      </c>
      <c r="B250" s="1">
        <v>730.10822189999999</v>
      </c>
      <c r="C250" s="1">
        <v>362.59072250000003</v>
      </c>
      <c r="D250" s="1">
        <v>1.0102347759999999</v>
      </c>
      <c r="E250" s="59">
        <v>1.23E-7</v>
      </c>
      <c r="F250" s="1" t="s">
        <v>971</v>
      </c>
    </row>
    <row r="251" spans="1:6" x14ac:dyDescent="0.25">
      <c r="A251" s="5" t="s">
        <v>510</v>
      </c>
      <c r="B251" s="1">
        <v>131.86424199999999</v>
      </c>
      <c r="C251" s="1">
        <v>45.776855169999997</v>
      </c>
      <c r="D251" s="1">
        <v>1.529459371</v>
      </c>
      <c r="E251" s="1">
        <v>2.419469E-3</v>
      </c>
      <c r="F251" s="1" t="s">
        <v>178</v>
      </c>
    </row>
    <row r="252" spans="1:6" x14ac:dyDescent="0.25">
      <c r="A252" s="5" t="s">
        <v>972</v>
      </c>
      <c r="B252" s="1">
        <v>210.69786909999999</v>
      </c>
      <c r="C252" s="1">
        <v>0</v>
      </c>
      <c r="D252" s="1">
        <v>10.20696541</v>
      </c>
      <c r="E252" s="1">
        <v>8.9921080000000004E-3</v>
      </c>
      <c r="F252" s="1" t="s">
        <v>178</v>
      </c>
    </row>
    <row r="253" spans="1:6" x14ac:dyDescent="0.25">
      <c r="A253" s="5" t="s">
        <v>973</v>
      </c>
      <c r="B253" s="1">
        <v>27.692171609999999</v>
      </c>
      <c r="C253" s="1">
        <v>0.65714357800000001</v>
      </c>
      <c r="D253" s="1">
        <v>5.4136846700000003</v>
      </c>
      <c r="E253" s="59">
        <v>9.7600000000000001E-5</v>
      </c>
      <c r="F253" s="1" t="s">
        <v>974</v>
      </c>
    </row>
    <row r="254" spans="1:6" x14ac:dyDescent="0.25">
      <c r="A254" s="5" t="s">
        <v>975</v>
      </c>
      <c r="B254" s="1">
        <v>191.8925485</v>
      </c>
      <c r="C254" s="1">
        <v>82.622972720000007</v>
      </c>
      <c r="D254" s="1">
        <v>1.216062626</v>
      </c>
      <c r="E254" s="1">
        <v>1.4330899999999999E-4</v>
      </c>
      <c r="F254" s="1" t="s">
        <v>178</v>
      </c>
    </row>
    <row r="255" spans="1:6" x14ac:dyDescent="0.25">
      <c r="A255" s="5" t="s">
        <v>976</v>
      </c>
      <c r="B255" s="1">
        <v>786.42528140000002</v>
      </c>
      <c r="C255" s="1">
        <v>295.09675959999998</v>
      </c>
      <c r="D255" s="1">
        <v>1.4132505900000001</v>
      </c>
      <c r="E255" s="59">
        <v>2.5400000000000001E-11</v>
      </c>
      <c r="F255" s="1" t="s">
        <v>178</v>
      </c>
    </row>
    <row r="256" spans="1:6" x14ac:dyDescent="0.25">
      <c r="A256" s="5" t="s">
        <v>977</v>
      </c>
      <c r="B256" s="1">
        <v>207.15202189999999</v>
      </c>
      <c r="C256" s="1">
        <v>63.218902219999997</v>
      </c>
      <c r="D256" s="1">
        <v>1.7116782820000001</v>
      </c>
      <c r="E256" s="59">
        <v>2.09E-5</v>
      </c>
      <c r="F256" s="1" t="s">
        <v>178</v>
      </c>
    </row>
    <row r="257" spans="1:6" x14ac:dyDescent="0.25">
      <c r="A257" s="5" t="s">
        <v>978</v>
      </c>
      <c r="B257" s="1">
        <v>61.402851200000001</v>
      </c>
      <c r="C257" s="1">
        <v>17.79906982</v>
      </c>
      <c r="D257" s="1">
        <v>1.7799778690000001</v>
      </c>
      <c r="E257" s="1">
        <v>3.3563799999999997E-4</v>
      </c>
      <c r="F257" s="1" t="s">
        <v>178</v>
      </c>
    </row>
    <row r="258" spans="1:6" x14ac:dyDescent="0.25">
      <c r="A258" s="5" t="s">
        <v>979</v>
      </c>
      <c r="B258" s="1">
        <v>55.416826559999997</v>
      </c>
      <c r="C258" s="1">
        <v>13.43293742</v>
      </c>
      <c r="D258" s="1">
        <v>2.0406429629999998</v>
      </c>
      <c r="E258" s="1">
        <v>5.3904199999999999E-4</v>
      </c>
      <c r="F258" s="1" t="s">
        <v>178</v>
      </c>
    </row>
    <row r="259" spans="1:6" x14ac:dyDescent="0.25">
      <c r="A259" s="5" t="s">
        <v>980</v>
      </c>
      <c r="B259" s="1">
        <v>55.271918120000002</v>
      </c>
      <c r="C259" s="1">
        <v>22.44123768</v>
      </c>
      <c r="D259" s="1">
        <v>1.3046846009999999</v>
      </c>
      <c r="E259" s="1">
        <v>8.3524640000000004E-3</v>
      </c>
      <c r="F259" s="1" t="s">
        <v>178</v>
      </c>
    </row>
    <row r="260" spans="1:6" x14ac:dyDescent="0.25">
      <c r="A260" s="5" t="s">
        <v>981</v>
      </c>
      <c r="B260" s="1">
        <v>215.89056959999999</v>
      </c>
      <c r="C260" s="1">
        <v>107.1383064</v>
      </c>
      <c r="D260" s="1">
        <v>1.010697958</v>
      </c>
      <c r="E260" s="1">
        <v>1.994932E-3</v>
      </c>
      <c r="F260" s="1" t="s">
        <v>982</v>
      </c>
    </row>
    <row r="261" spans="1:6" x14ac:dyDescent="0.25">
      <c r="A261" s="5" t="s">
        <v>983</v>
      </c>
      <c r="B261" s="1">
        <v>19.35370928</v>
      </c>
      <c r="C261" s="1">
        <v>3.8956711739999998</v>
      </c>
      <c r="D261" s="1">
        <v>2.316973065</v>
      </c>
      <c r="E261" s="1">
        <v>8.8988650000000006E-3</v>
      </c>
      <c r="F261" s="1" t="s">
        <v>178</v>
      </c>
    </row>
    <row r="262" spans="1:6" x14ac:dyDescent="0.25">
      <c r="A262" s="5" t="s">
        <v>984</v>
      </c>
      <c r="B262" s="1">
        <v>11.452784319999999</v>
      </c>
      <c r="C262" s="1">
        <v>0.65714357800000001</v>
      </c>
      <c r="D262" s="1">
        <v>4.1347953400000002</v>
      </c>
      <c r="E262" s="1">
        <v>9.4207240000000001E-3</v>
      </c>
      <c r="F262" s="1" t="s">
        <v>178</v>
      </c>
    </row>
    <row r="263" spans="1:6" x14ac:dyDescent="0.25">
      <c r="A263" s="5" t="s">
        <v>985</v>
      </c>
      <c r="B263" s="1">
        <v>73.926918939999993</v>
      </c>
      <c r="C263" s="1">
        <v>34.424629299999999</v>
      </c>
      <c r="D263" s="1">
        <v>1.1019040069999999</v>
      </c>
      <c r="E263" s="1">
        <v>9.8914820000000001E-3</v>
      </c>
      <c r="F263" s="1" t="s">
        <v>986</v>
      </c>
    </row>
    <row r="264" spans="1:6" x14ac:dyDescent="0.25">
      <c r="A264" s="5" t="s">
        <v>987</v>
      </c>
      <c r="B264" s="1">
        <v>16.6334655</v>
      </c>
      <c r="C264" s="1">
        <v>0.31231566999999999</v>
      </c>
      <c r="D264" s="1">
        <v>5.5796010770000004</v>
      </c>
      <c r="E264" s="1">
        <v>5.6568600000000003E-4</v>
      </c>
      <c r="F264" s="1" t="s">
        <v>178</v>
      </c>
    </row>
    <row r="265" spans="1:6" x14ac:dyDescent="0.25">
      <c r="A265" s="5" t="s">
        <v>988</v>
      </c>
      <c r="B265" s="1">
        <v>36.539327669999999</v>
      </c>
      <c r="C265" s="1">
        <v>8.6873860520000008</v>
      </c>
      <c r="D265" s="1">
        <v>2.0687750509999998</v>
      </c>
      <c r="E265" s="1">
        <v>1.779807E-3</v>
      </c>
      <c r="F265" s="1" t="s">
        <v>178</v>
      </c>
    </row>
    <row r="266" spans="1:6" x14ac:dyDescent="0.25">
      <c r="A266" s="5" t="s">
        <v>989</v>
      </c>
      <c r="B266" s="1">
        <v>109.99921620000001</v>
      </c>
      <c r="C266" s="1">
        <v>45.324425040000001</v>
      </c>
      <c r="D266" s="1">
        <v>1.2778647080000001</v>
      </c>
      <c r="E266" s="1">
        <v>2.1883199999999999E-4</v>
      </c>
      <c r="F266" s="1" t="s">
        <v>990</v>
      </c>
    </row>
    <row r="267" spans="1:6" x14ac:dyDescent="0.25">
      <c r="A267" s="5" t="s">
        <v>991</v>
      </c>
      <c r="B267" s="1">
        <v>128.2980077</v>
      </c>
      <c r="C267" s="1">
        <v>48.92792627</v>
      </c>
      <c r="D267" s="1">
        <v>1.39222914</v>
      </c>
      <c r="E267" s="1">
        <v>1.1421980000000001E-3</v>
      </c>
      <c r="F267" s="1" t="s">
        <v>178</v>
      </c>
    </row>
    <row r="268" spans="1:6" x14ac:dyDescent="0.25">
      <c r="A268" s="5" t="s">
        <v>992</v>
      </c>
      <c r="B268" s="1">
        <v>162.47437020000001</v>
      </c>
      <c r="C268" s="1">
        <v>44.725381839999997</v>
      </c>
      <c r="D268" s="1">
        <v>1.8651043329999999</v>
      </c>
      <c r="E268" s="59">
        <v>2.7E-8</v>
      </c>
      <c r="F268" s="1" t="s">
        <v>178</v>
      </c>
    </row>
    <row r="269" spans="1:6" x14ac:dyDescent="0.25">
      <c r="A269" s="5" t="s">
        <v>993</v>
      </c>
      <c r="B269" s="1">
        <v>64.5732553</v>
      </c>
      <c r="C269" s="1">
        <v>16.28362972</v>
      </c>
      <c r="D269" s="1">
        <v>1.9828006709999999</v>
      </c>
      <c r="E269" s="1">
        <v>1.7563100000000001E-4</v>
      </c>
      <c r="F269" s="1" t="s">
        <v>178</v>
      </c>
    </row>
    <row r="270" spans="1:6" x14ac:dyDescent="0.25">
      <c r="A270" s="5" t="s">
        <v>994</v>
      </c>
      <c r="B270" s="1">
        <v>121.41060229999999</v>
      </c>
      <c r="C270" s="1">
        <v>30.82764779</v>
      </c>
      <c r="D270" s="1">
        <v>1.9767605319999999</v>
      </c>
      <c r="E270" s="1">
        <v>5.0394999999999997E-4</v>
      </c>
      <c r="F270" s="1" t="s">
        <v>178</v>
      </c>
    </row>
    <row r="271" spans="1:6" x14ac:dyDescent="0.25">
      <c r="A271" s="5" t="s">
        <v>995</v>
      </c>
      <c r="B271" s="1">
        <v>36.662445439999999</v>
      </c>
      <c r="C271" s="1">
        <v>6.2087736920000003</v>
      </c>
      <c r="D271" s="1">
        <v>2.5684316659999999</v>
      </c>
      <c r="E271" s="1">
        <v>1.1033799999999999E-3</v>
      </c>
      <c r="F271" s="1" t="s">
        <v>996</v>
      </c>
    </row>
    <row r="272" spans="1:6" x14ac:dyDescent="0.25">
      <c r="A272" s="5" t="s">
        <v>997</v>
      </c>
      <c r="B272" s="1">
        <v>84.525288790000005</v>
      </c>
      <c r="C272" s="1">
        <v>35.50627806</v>
      </c>
      <c r="D272" s="1">
        <v>1.2512579740000001</v>
      </c>
      <c r="E272" s="1">
        <v>1.75479E-4</v>
      </c>
      <c r="F272" s="1" t="s">
        <v>178</v>
      </c>
    </row>
    <row r="273" spans="1:6" x14ac:dyDescent="0.25">
      <c r="A273" s="5" t="s">
        <v>998</v>
      </c>
      <c r="B273" s="1">
        <v>11.61373214</v>
      </c>
      <c r="C273" s="1">
        <v>0</v>
      </c>
      <c r="D273" s="1">
        <v>6.0241157039999997</v>
      </c>
      <c r="E273" s="1">
        <v>2.57326E-4</v>
      </c>
      <c r="F273" s="1" t="s">
        <v>178</v>
      </c>
    </row>
    <row r="274" spans="1:6" x14ac:dyDescent="0.25">
      <c r="A274" s="5" t="s">
        <v>999</v>
      </c>
      <c r="B274" s="1">
        <v>290.6745664</v>
      </c>
      <c r="C274" s="1">
        <v>0</v>
      </c>
      <c r="D274" s="1">
        <v>10.67117846</v>
      </c>
      <c r="E274" s="1">
        <v>6.309538E-3</v>
      </c>
      <c r="F274" s="1" t="s">
        <v>178</v>
      </c>
    </row>
    <row r="275" spans="1:6" x14ac:dyDescent="0.25">
      <c r="A275" s="5" t="s">
        <v>1000</v>
      </c>
      <c r="B275" s="1">
        <v>49.838146260000002</v>
      </c>
      <c r="C275" s="1">
        <v>13.08705747</v>
      </c>
      <c r="D275" s="1">
        <v>1.927121147</v>
      </c>
      <c r="E275" s="1">
        <v>5.1325600000000004E-3</v>
      </c>
      <c r="F275" s="1" t="s">
        <v>178</v>
      </c>
    </row>
    <row r="276" spans="1:6" x14ac:dyDescent="0.25">
      <c r="A276" s="5" t="s">
        <v>1001</v>
      </c>
      <c r="B276" s="1">
        <v>289.45269430000002</v>
      </c>
      <c r="C276" s="1">
        <v>114.1329878</v>
      </c>
      <c r="D276" s="1">
        <v>1.3425668630000001</v>
      </c>
      <c r="E276" s="59">
        <v>6.2999999999999995E-8</v>
      </c>
      <c r="F276" s="1" t="s">
        <v>178</v>
      </c>
    </row>
    <row r="277" spans="1:6" x14ac:dyDescent="0.25">
      <c r="A277" s="5" t="s">
        <v>1002</v>
      </c>
      <c r="B277" s="1">
        <v>44.14119041</v>
      </c>
      <c r="C277" s="1">
        <v>16.13597931</v>
      </c>
      <c r="D277" s="1">
        <v>1.453292402</v>
      </c>
      <c r="E277" s="1">
        <v>2.1289999999999998E-3</v>
      </c>
      <c r="F277" s="1" t="s">
        <v>1003</v>
      </c>
    </row>
    <row r="278" spans="1:6" x14ac:dyDescent="0.25">
      <c r="A278" s="5" t="s">
        <v>1004</v>
      </c>
      <c r="B278" s="1">
        <v>6.614563424</v>
      </c>
      <c r="C278" s="1">
        <v>0</v>
      </c>
      <c r="D278" s="1">
        <v>5.2159792280000001</v>
      </c>
      <c r="E278" s="1">
        <v>7.4071500000000004E-3</v>
      </c>
      <c r="F278" s="1" t="s">
        <v>1005</v>
      </c>
    </row>
    <row r="279" spans="1:6" x14ac:dyDescent="0.25">
      <c r="A279" s="5" t="s">
        <v>1006</v>
      </c>
      <c r="B279" s="1">
        <v>47.491859439999999</v>
      </c>
      <c r="C279" s="1">
        <v>22.539618959999999</v>
      </c>
      <c r="D279" s="1">
        <v>1.07387214</v>
      </c>
      <c r="E279" s="1">
        <v>8.4865530000000008E-3</v>
      </c>
      <c r="F279" s="1" t="s">
        <v>178</v>
      </c>
    </row>
    <row r="280" spans="1:6" x14ac:dyDescent="0.25">
      <c r="A280" s="5" t="s">
        <v>1007</v>
      </c>
      <c r="B280" s="1">
        <v>8.3887543489999992</v>
      </c>
      <c r="C280" s="1">
        <v>33.153739209999998</v>
      </c>
      <c r="D280" s="1">
        <v>-1.9783978360000001</v>
      </c>
      <c r="E280" s="1">
        <v>3.3085300000000001E-3</v>
      </c>
      <c r="F280" s="1" t="s">
        <v>78</v>
      </c>
    </row>
    <row r="281" spans="1:6" x14ac:dyDescent="0.25">
      <c r="A281" s="5" t="s">
        <v>1008</v>
      </c>
      <c r="B281" s="1">
        <v>206.00887789999999</v>
      </c>
      <c r="C281" s="1">
        <v>439.76945449999999</v>
      </c>
      <c r="D281" s="1">
        <v>-1.0940466680000001</v>
      </c>
      <c r="E281" s="1">
        <v>1.1738040000000001E-3</v>
      </c>
      <c r="F281" s="1" t="s">
        <v>78</v>
      </c>
    </row>
    <row r="282" spans="1:6" x14ac:dyDescent="0.25">
      <c r="A282" s="5" t="s">
        <v>1009</v>
      </c>
      <c r="B282" s="1">
        <v>6.8198744580000001</v>
      </c>
      <c r="C282" s="1">
        <v>22.86976881</v>
      </c>
      <c r="D282" s="1">
        <v>-1.7531645179999999</v>
      </c>
      <c r="E282" s="1">
        <v>9.7846740000000001E-3</v>
      </c>
      <c r="F282" s="1" t="s">
        <v>1010</v>
      </c>
    </row>
    <row r="283" spans="1:6" x14ac:dyDescent="0.25">
      <c r="A283" s="5" t="s">
        <v>1011</v>
      </c>
      <c r="B283" s="1">
        <v>2.3704461550000002</v>
      </c>
      <c r="C283" s="1">
        <v>14.667729509999999</v>
      </c>
      <c r="D283" s="1">
        <v>-2.631609723</v>
      </c>
      <c r="E283" s="1">
        <v>4.7661439999999999E-3</v>
      </c>
      <c r="F283" s="1" t="s">
        <v>1012</v>
      </c>
    </row>
    <row r="284" spans="1:6" x14ac:dyDescent="0.25">
      <c r="A284" s="5" t="s">
        <v>1013</v>
      </c>
      <c r="B284" s="1">
        <v>5.0323563169999996</v>
      </c>
      <c r="C284" s="1">
        <v>20.123719529999999</v>
      </c>
      <c r="D284" s="1">
        <v>-1.9996584500000001</v>
      </c>
      <c r="E284" s="1">
        <v>5.9007160000000003E-3</v>
      </c>
      <c r="F284" s="1" t="s">
        <v>1014</v>
      </c>
    </row>
    <row r="285" spans="1:6" x14ac:dyDescent="0.25">
      <c r="A285" s="5" t="s">
        <v>1015</v>
      </c>
      <c r="B285" s="1">
        <v>21.258416390000001</v>
      </c>
      <c r="C285" s="1">
        <v>71.670701219999998</v>
      </c>
      <c r="D285" s="1">
        <v>-1.753837372</v>
      </c>
      <c r="E285" s="1">
        <v>5.0491579999999998E-3</v>
      </c>
      <c r="F285" s="1" t="s">
        <v>418</v>
      </c>
    </row>
    <row r="286" spans="1:6" x14ac:dyDescent="0.25">
      <c r="A286" s="5" t="s">
        <v>1016</v>
      </c>
      <c r="B286" s="1">
        <v>6.4027192189999997</v>
      </c>
      <c r="C286" s="1">
        <v>22.801588219999999</v>
      </c>
      <c r="D286" s="1">
        <v>-1.834237967</v>
      </c>
      <c r="E286" s="1">
        <v>3.7512069999999999E-3</v>
      </c>
      <c r="F286" s="1" t="s">
        <v>1017</v>
      </c>
    </row>
    <row r="287" spans="1:6" x14ac:dyDescent="0.25">
      <c r="A287" s="5" t="s">
        <v>1018</v>
      </c>
      <c r="B287" s="1">
        <v>34.970991060000003</v>
      </c>
      <c r="C287" s="1">
        <v>86.718941700000002</v>
      </c>
      <c r="D287" s="1">
        <v>-1.3114359739999999</v>
      </c>
      <c r="E287" s="1">
        <v>8.1275540000000004E-3</v>
      </c>
      <c r="F287" s="1" t="s">
        <v>1019</v>
      </c>
    </row>
    <row r="288" spans="1:6" x14ac:dyDescent="0.25">
      <c r="A288" s="5" t="s">
        <v>1020</v>
      </c>
      <c r="B288" s="1">
        <v>22.301354440000001</v>
      </c>
      <c r="C288" s="1">
        <v>71.658163060000007</v>
      </c>
      <c r="D288" s="1">
        <v>-1.6829723510000001</v>
      </c>
      <c r="E288" s="1">
        <v>4.2026499999999996E-3</v>
      </c>
      <c r="F288" s="1" t="s">
        <v>1021</v>
      </c>
    </row>
    <row r="289" spans="1:6" x14ac:dyDescent="0.25">
      <c r="A289" s="5" t="s">
        <v>1022</v>
      </c>
      <c r="B289" s="1">
        <v>330.74518949999998</v>
      </c>
      <c r="C289" s="1">
        <v>982.26414139999997</v>
      </c>
      <c r="D289" s="1">
        <v>-1.570780979</v>
      </c>
      <c r="E289" s="59">
        <v>1.99E-11</v>
      </c>
      <c r="F289" s="1" t="s">
        <v>1023</v>
      </c>
    </row>
    <row r="290" spans="1:6" x14ac:dyDescent="0.25">
      <c r="A290" s="5" t="s">
        <v>1024</v>
      </c>
      <c r="B290" s="1">
        <v>8.7832759530000004</v>
      </c>
      <c r="C290" s="1">
        <v>25.886153159999999</v>
      </c>
      <c r="D290" s="1">
        <v>-1.5605593609999999</v>
      </c>
      <c r="E290" s="1">
        <v>7.3012509999999999E-3</v>
      </c>
      <c r="F290" s="1" t="s">
        <v>78</v>
      </c>
    </row>
    <row r="291" spans="1:6" x14ac:dyDescent="0.25">
      <c r="A291" s="5" t="s">
        <v>1025</v>
      </c>
      <c r="B291" s="1">
        <v>0.97744961799999996</v>
      </c>
      <c r="C291" s="1">
        <v>15.13945024</v>
      </c>
      <c r="D291" s="1">
        <v>-3.9225532350000001</v>
      </c>
      <c r="E291" s="1">
        <v>2.776691E-3</v>
      </c>
      <c r="F291" s="1" t="s">
        <v>1026</v>
      </c>
    </row>
    <row r="292" spans="1:6" x14ac:dyDescent="0.25">
      <c r="A292" s="5" t="s">
        <v>1027</v>
      </c>
      <c r="B292" s="1">
        <v>11.87325609</v>
      </c>
      <c r="C292" s="1">
        <v>44.709393759999998</v>
      </c>
      <c r="D292" s="1">
        <v>-1.914679765</v>
      </c>
      <c r="E292" s="1">
        <v>8.6096990000000002E-3</v>
      </c>
      <c r="F292" s="1" t="s">
        <v>364</v>
      </c>
    </row>
    <row r="293" spans="1:6" x14ac:dyDescent="0.25">
      <c r="A293" s="5" t="s">
        <v>1028</v>
      </c>
      <c r="B293" s="1">
        <v>12.16552426</v>
      </c>
      <c r="C293" s="1">
        <v>46.67138138</v>
      </c>
      <c r="D293" s="1">
        <v>-1.940376718</v>
      </c>
      <c r="E293" s="1">
        <v>8.2382500000000008E-3</v>
      </c>
      <c r="F293" s="1" t="s">
        <v>1029</v>
      </c>
    </row>
    <row r="294" spans="1:6" x14ac:dyDescent="0.25">
      <c r="A294" s="5" t="s">
        <v>1030</v>
      </c>
      <c r="B294" s="1">
        <v>8.2460585989999995</v>
      </c>
      <c r="C294" s="1">
        <v>45.188038579999997</v>
      </c>
      <c r="D294" s="1">
        <v>-2.448245902</v>
      </c>
      <c r="E294" s="1">
        <v>3.9812429999999998E-3</v>
      </c>
      <c r="F294" s="1" t="s">
        <v>418</v>
      </c>
    </row>
    <row r="295" spans="1:6" x14ac:dyDescent="0.25">
      <c r="A295" s="5" t="s">
        <v>1031</v>
      </c>
      <c r="B295" s="1">
        <v>20.557495240000002</v>
      </c>
      <c r="C295" s="1">
        <v>49.097361030000002</v>
      </c>
      <c r="D295" s="1">
        <v>-1.2575012560000001</v>
      </c>
      <c r="E295" s="1">
        <v>7.068029E-3</v>
      </c>
      <c r="F295" s="1" t="s">
        <v>418</v>
      </c>
    </row>
    <row r="296" spans="1:6" x14ac:dyDescent="0.25">
      <c r="A296" s="5" t="s">
        <v>1032</v>
      </c>
      <c r="B296" s="1">
        <v>0</v>
      </c>
      <c r="C296" s="1">
        <v>5.1753420099999996</v>
      </c>
      <c r="D296" s="1">
        <v>-4.7987126809999996</v>
      </c>
      <c r="E296" s="1">
        <v>7.6893009999999999E-3</v>
      </c>
      <c r="F296" s="1" t="s">
        <v>1033</v>
      </c>
    </row>
    <row r="297" spans="1:6" x14ac:dyDescent="0.25">
      <c r="A297" s="5" t="s">
        <v>1034</v>
      </c>
      <c r="B297" s="1">
        <v>11.74836902</v>
      </c>
      <c r="C297" s="1">
        <v>34.830040789999998</v>
      </c>
      <c r="D297" s="1">
        <v>-1.568301889</v>
      </c>
      <c r="E297" s="1">
        <v>6.7450929999999997E-3</v>
      </c>
      <c r="F297" s="1" t="s">
        <v>1035</v>
      </c>
    </row>
    <row r="298" spans="1:6" x14ac:dyDescent="0.25">
      <c r="A298" s="5" t="s">
        <v>1036</v>
      </c>
      <c r="B298" s="1">
        <v>9.7825550460000006</v>
      </c>
      <c r="C298" s="1">
        <v>34.15321694</v>
      </c>
      <c r="D298" s="1">
        <v>-1.805071348</v>
      </c>
      <c r="E298" s="1">
        <v>1.6572379999999999E-3</v>
      </c>
      <c r="F298" s="1" t="s">
        <v>1037</v>
      </c>
    </row>
    <row r="299" spans="1:6" x14ac:dyDescent="0.25">
      <c r="A299" s="5" t="s">
        <v>1038</v>
      </c>
      <c r="B299" s="1">
        <v>19.188740660000001</v>
      </c>
      <c r="C299" s="1">
        <v>47.02862631</v>
      </c>
      <c r="D299" s="1">
        <v>-1.2937331219999999</v>
      </c>
      <c r="E299" s="1">
        <v>2.70732E-3</v>
      </c>
      <c r="F299" s="1" t="s">
        <v>1039</v>
      </c>
    </row>
    <row r="300" spans="1:6" x14ac:dyDescent="0.25">
      <c r="A300" s="5" t="s">
        <v>1040</v>
      </c>
      <c r="B300" s="1">
        <v>0.67426671299999996</v>
      </c>
      <c r="C300" s="1">
        <v>12.181570649999999</v>
      </c>
      <c r="D300" s="1">
        <v>-4.1771154099999999</v>
      </c>
      <c r="E300" s="1">
        <v>7.3011070000000003E-3</v>
      </c>
      <c r="F300" s="1" t="s">
        <v>1041</v>
      </c>
    </row>
    <row r="301" spans="1:6" x14ac:dyDescent="0.25">
      <c r="A301" s="5" t="s">
        <v>1042</v>
      </c>
      <c r="B301" s="1">
        <v>0.336731277</v>
      </c>
      <c r="C301" s="1">
        <v>10.14827157</v>
      </c>
      <c r="D301" s="1">
        <v>-4.8116138389999996</v>
      </c>
      <c r="E301" s="1">
        <v>2.522533E-3</v>
      </c>
      <c r="F301" s="1" t="s">
        <v>1043</v>
      </c>
    </row>
    <row r="302" spans="1:6" x14ac:dyDescent="0.25">
      <c r="A302" s="5" t="s">
        <v>1044</v>
      </c>
      <c r="B302" s="1">
        <v>4.1001739690000001</v>
      </c>
      <c r="C302" s="1">
        <v>19.18279708</v>
      </c>
      <c r="D302" s="1">
        <v>-2.233956611</v>
      </c>
      <c r="E302" s="1">
        <v>4.9395849999999998E-3</v>
      </c>
      <c r="F302" s="1" t="s">
        <v>1045</v>
      </c>
    </row>
    <row r="303" spans="1:6" x14ac:dyDescent="0.25">
      <c r="A303" s="5" t="s">
        <v>1046</v>
      </c>
      <c r="B303" s="1">
        <v>20.983152740000001</v>
      </c>
      <c r="C303" s="1">
        <v>50.740134150000003</v>
      </c>
      <c r="D303" s="1">
        <v>-1.2744862480000001</v>
      </c>
      <c r="E303" s="1">
        <v>3.608871E-3</v>
      </c>
      <c r="F303" s="1" t="s">
        <v>1047</v>
      </c>
    </row>
    <row r="304" spans="1:6" x14ac:dyDescent="0.25">
      <c r="A304" s="5" t="s">
        <v>1048</v>
      </c>
      <c r="B304" s="1">
        <v>15.624175729999999</v>
      </c>
      <c r="C304" s="1">
        <v>39.784524330000004</v>
      </c>
      <c r="D304" s="1">
        <v>-1.3517817130000001</v>
      </c>
      <c r="E304" s="1">
        <v>8.6422760000000008E-3</v>
      </c>
      <c r="F304" s="1" t="s">
        <v>78</v>
      </c>
    </row>
    <row r="305" spans="1:6" x14ac:dyDescent="0.25">
      <c r="A305" s="5" t="s">
        <v>1049</v>
      </c>
      <c r="B305" s="1">
        <v>0.67426671299999996</v>
      </c>
      <c r="C305" s="1">
        <v>11.80654206</v>
      </c>
      <c r="D305" s="1">
        <v>-4.1291260479999998</v>
      </c>
      <c r="E305" s="1">
        <v>5.2188679999999998E-3</v>
      </c>
      <c r="F305" s="1" t="s">
        <v>78</v>
      </c>
    </row>
    <row r="306" spans="1:6" x14ac:dyDescent="0.25">
      <c r="A306" s="5" t="s">
        <v>1050</v>
      </c>
      <c r="B306" s="1">
        <v>22.477698449999998</v>
      </c>
      <c r="C306" s="1">
        <v>572.19800769999995</v>
      </c>
      <c r="D306" s="1">
        <v>-4.6697480420000002</v>
      </c>
      <c r="E306" s="1">
        <v>3.616612E-3</v>
      </c>
      <c r="F306" s="1" t="s">
        <v>305</v>
      </c>
    </row>
    <row r="307" spans="1:6" x14ac:dyDescent="0.25">
      <c r="A307" s="5" t="s">
        <v>1051</v>
      </c>
      <c r="B307" s="1">
        <v>8.2921300290000008</v>
      </c>
      <c r="C307" s="1">
        <v>36.080977920000002</v>
      </c>
      <c r="D307" s="1">
        <v>-2.1143038770000002</v>
      </c>
      <c r="E307" s="1">
        <v>6.2443710000000003E-3</v>
      </c>
      <c r="F307" s="1" t="s">
        <v>1052</v>
      </c>
    </row>
    <row r="308" spans="1:6" x14ac:dyDescent="0.25">
      <c r="A308" s="5" t="s">
        <v>1053</v>
      </c>
      <c r="B308" s="1">
        <v>0.67426671299999996</v>
      </c>
      <c r="C308" s="1">
        <v>9.7103225819999999</v>
      </c>
      <c r="D308" s="1">
        <v>-3.848853064</v>
      </c>
      <c r="E308" s="1">
        <v>4.6954950000000001E-3</v>
      </c>
      <c r="F308" s="1" t="s">
        <v>1054</v>
      </c>
    </row>
    <row r="309" spans="1:6" x14ac:dyDescent="0.25">
      <c r="A309" s="5" t="s">
        <v>1055</v>
      </c>
      <c r="B309" s="1">
        <v>11.50217228</v>
      </c>
      <c r="C309" s="1">
        <v>43.381713310000002</v>
      </c>
      <c r="D309" s="1">
        <v>-1.915655074</v>
      </c>
      <c r="E309" s="1">
        <v>3.3280499999999998E-4</v>
      </c>
      <c r="F309" s="1" t="s">
        <v>1056</v>
      </c>
    </row>
    <row r="310" spans="1:6" x14ac:dyDescent="0.25">
      <c r="A310" s="5" t="s">
        <v>1057</v>
      </c>
      <c r="B310" s="1">
        <v>0</v>
      </c>
      <c r="C310" s="1">
        <v>6.4392827480000001</v>
      </c>
      <c r="D310" s="1">
        <v>-5.1146068079999996</v>
      </c>
      <c r="E310" s="1">
        <v>9.3620920000000007E-3</v>
      </c>
      <c r="F310" s="1" t="s">
        <v>1058</v>
      </c>
    </row>
    <row r="311" spans="1:6" x14ac:dyDescent="0.25">
      <c r="A311" s="5" t="s">
        <v>1059</v>
      </c>
      <c r="B311" s="1">
        <v>13.29129874</v>
      </c>
      <c r="C311" s="1">
        <v>37.345788489999997</v>
      </c>
      <c r="D311" s="1">
        <v>-1.4949308059999999</v>
      </c>
      <c r="E311" s="1">
        <v>5.3554079999999999E-3</v>
      </c>
      <c r="F311" s="1" t="s">
        <v>1060</v>
      </c>
    </row>
    <row r="312" spans="1:6" x14ac:dyDescent="0.25">
      <c r="A312" s="5" t="s">
        <v>1061</v>
      </c>
      <c r="B312" s="1">
        <v>3.9979205320000002</v>
      </c>
      <c r="C312" s="1">
        <v>115.3848718</v>
      </c>
      <c r="D312" s="1">
        <v>-4.8488011240000004</v>
      </c>
      <c r="E312" s="1">
        <v>2.5720449999999998E-3</v>
      </c>
      <c r="F312" s="1" t="s">
        <v>362</v>
      </c>
    </row>
    <row r="313" spans="1:6" x14ac:dyDescent="0.25">
      <c r="A313" s="5" t="s">
        <v>1062</v>
      </c>
      <c r="B313" s="1">
        <v>43.281733930000001</v>
      </c>
      <c r="C313" s="1">
        <v>91.846274100000002</v>
      </c>
      <c r="D313" s="1">
        <v>-1.086134138</v>
      </c>
      <c r="E313" s="1">
        <v>8.1410830000000003E-3</v>
      </c>
      <c r="F313" s="1" t="s">
        <v>383</v>
      </c>
    </row>
    <row r="314" spans="1:6" x14ac:dyDescent="0.25">
      <c r="A314" s="5" t="s">
        <v>1063</v>
      </c>
      <c r="B314" s="1">
        <v>3.0321898119999999</v>
      </c>
      <c r="C314" s="1">
        <v>23.954988629999999</v>
      </c>
      <c r="D314" s="1">
        <v>-2.9791870760000001</v>
      </c>
      <c r="E314" s="1">
        <v>3.6417089999999999E-3</v>
      </c>
      <c r="F314" s="1" t="s">
        <v>1064</v>
      </c>
    </row>
    <row r="315" spans="1:6" x14ac:dyDescent="0.25">
      <c r="A315" s="5" t="s">
        <v>1065</v>
      </c>
      <c r="B315" s="1">
        <v>3.3580063509999998</v>
      </c>
      <c r="C315" s="1">
        <v>21.212757830000001</v>
      </c>
      <c r="D315" s="1">
        <v>-2.6580594089999998</v>
      </c>
      <c r="E315" s="1">
        <v>9.9735100000000005E-4</v>
      </c>
      <c r="F315" s="1" t="s">
        <v>1066</v>
      </c>
    </row>
    <row r="316" spans="1:6" x14ac:dyDescent="0.25">
      <c r="A316" s="5" t="s">
        <v>1067</v>
      </c>
      <c r="B316" s="1">
        <v>2.7188963290000001</v>
      </c>
      <c r="C316" s="1">
        <v>29.117316469999999</v>
      </c>
      <c r="D316" s="1">
        <v>-3.4281021780000001</v>
      </c>
      <c r="E316" s="59">
        <v>2.5400000000000001E-5</v>
      </c>
      <c r="F316" s="1" t="s">
        <v>1068</v>
      </c>
    </row>
    <row r="317" spans="1:6" s="9" customFormat="1" x14ac:dyDescent="0.25">
      <c r="A317" s="8" t="s">
        <v>1069</v>
      </c>
      <c r="B317" s="9">
        <v>26.28478282</v>
      </c>
      <c r="C317" s="9">
        <v>81.122948820000005</v>
      </c>
      <c r="D317" s="9">
        <v>-1.623220184</v>
      </c>
      <c r="E317" s="9">
        <v>1.3132459999999999E-3</v>
      </c>
      <c r="F317" s="9" t="s">
        <v>1070</v>
      </c>
    </row>
    <row r="318" spans="1:6" x14ac:dyDescent="0.25">
      <c r="A318" s="5" t="s">
        <v>395</v>
      </c>
      <c r="B318" s="1">
        <v>48.577913150000001</v>
      </c>
      <c r="C318" s="1">
        <v>128.49989830000001</v>
      </c>
      <c r="D318" s="1">
        <v>-1.4066020109999999</v>
      </c>
      <c r="E318" s="1">
        <v>1.4150110000000001E-3</v>
      </c>
      <c r="F318" s="1" t="s">
        <v>396</v>
      </c>
    </row>
    <row r="319" spans="1:6" x14ac:dyDescent="0.25">
      <c r="A319" s="5" t="s">
        <v>1071</v>
      </c>
      <c r="B319" s="1">
        <v>3.4259072559999999</v>
      </c>
      <c r="C319" s="1">
        <v>16.537440629999999</v>
      </c>
      <c r="D319" s="1">
        <v>-2.2813015339999998</v>
      </c>
      <c r="E319" s="1">
        <v>8.7068700000000002E-3</v>
      </c>
      <c r="F319" s="1" t="s">
        <v>1072</v>
      </c>
    </row>
    <row r="320" spans="1:6" x14ac:dyDescent="0.25">
      <c r="A320" s="5" t="s">
        <v>1073</v>
      </c>
      <c r="B320" s="1">
        <v>20.77372102</v>
      </c>
      <c r="C320" s="1">
        <v>55.485503309999999</v>
      </c>
      <c r="D320" s="1">
        <v>-1.422505841</v>
      </c>
      <c r="E320" s="1">
        <v>1.423028E-3</v>
      </c>
      <c r="F320" s="1" t="s">
        <v>78</v>
      </c>
    </row>
    <row r="321" spans="1:6" x14ac:dyDescent="0.25">
      <c r="A321" s="5" t="s">
        <v>1074</v>
      </c>
      <c r="B321" s="1">
        <v>1.0227168879999999</v>
      </c>
      <c r="C321" s="1">
        <v>11.07285207</v>
      </c>
      <c r="D321" s="1">
        <v>-3.446521078</v>
      </c>
      <c r="E321" s="1">
        <v>4.2755090000000003E-3</v>
      </c>
      <c r="F321" s="1" t="s">
        <v>78</v>
      </c>
    </row>
    <row r="322" spans="1:6" x14ac:dyDescent="0.25">
      <c r="A322" s="5" t="s">
        <v>1075</v>
      </c>
      <c r="B322" s="1">
        <v>29.898653100000001</v>
      </c>
      <c r="C322" s="1">
        <v>61.449064630000002</v>
      </c>
      <c r="D322" s="1">
        <v>-1.0378120280000001</v>
      </c>
      <c r="E322" s="1">
        <v>6.4982729999999997E-3</v>
      </c>
      <c r="F322" s="1" t="s">
        <v>1076</v>
      </c>
    </row>
    <row r="323" spans="1:6" x14ac:dyDescent="0.25">
      <c r="A323" s="5" t="s">
        <v>1077</v>
      </c>
      <c r="B323" s="1">
        <v>12.9052794</v>
      </c>
      <c r="C323" s="1">
        <v>273.65365320000001</v>
      </c>
      <c r="D323" s="1">
        <v>-4.4067155150000001</v>
      </c>
      <c r="E323" s="1">
        <v>5.0072709999999998E-3</v>
      </c>
      <c r="F323" s="1" t="s">
        <v>1078</v>
      </c>
    </row>
    <row r="324" spans="1:6" x14ac:dyDescent="0.25">
      <c r="A324" s="5" t="s">
        <v>1079</v>
      </c>
      <c r="B324" s="1">
        <v>8.7521400590000002</v>
      </c>
      <c r="C324" s="1">
        <v>42.699811459999999</v>
      </c>
      <c r="D324" s="1">
        <v>-2.2838962469999999</v>
      </c>
      <c r="E324" s="1">
        <v>1.482117E-3</v>
      </c>
      <c r="F324" s="1" t="s">
        <v>1080</v>
      </c>
    </row>
    <row r="325" spans="1:6" x14ac:dyDescent="0.25">
      <c r="A325" s="5" t="s">
        <v>1081</v>
      </c>
      <c r="B325" s="1">
        <v>61.822862309999998</v>
      </c>
      <c r="C325" s="1">
        <v>125.24835659999999</v>
      </c>
      <c r="D325" s="1">
        <v>-1.0187589939999999</v>
      </c>
      <c r="E325" s="1">
        <v>1.8741439999999999E-3</v>
      </c>
      <c r="F325" s="1" t="s">
        <v>1082</v>
      </c>
    </row>
    <row r="326" spans="1:6" x14ac:dyDescent="0.25">
      <c r="A326" s="5" t="s">
        <v>1083</v>
      </c>
      <c r="B326" s="1">
        <v>0</v>
      </c>
      <c r="C326" s="1">
        <v>7.169841871</v>
      </c>
      <c r="D326" s="1">
        <v>-5.2676719969999999</v>
      </c>
      <c r="E326" s="1">
        <v>1.7060910000000001E-3</v>
      </c>
      <c r="F326" s="1" t="s">
        <v>1084</v>
      </c>
    </row>
    <row r="327" spans="1:6" x14ac:dyDescent="0.25">
      <c r="A327" s="5" t="s">
        <v>1085</v>
      </c>
      <c r="B327" s="1">
        <v>10.44590702</v>
      </c>
      <c r="C327" s="1">
        <v>59.628182430000003</v>
      </c>
      <c r="D327" s="1">
        <v>-2.5136803310000002</v>
      </c>
      <c r="E327" s="1">
        <v>7.2218300000000005E-4</v>
      </c>
      <c r="F327" s="1" t="s">
        <v>364</v>
      </c>
    </row>
    <row r="328" spans="1:6" x14ac:dyDescent="0.25">
      <c r="A328" s="5" t="s">
        <v>1086</v>
      </c>
      <c r="B328" s="1">
        <v>143.458279</v>
      </c>
      <c r="C328" s="1">
        <v>295.58706439999997</v>
      </c>
      <c r="D328" s="1">
        <v>-1.041567304</v>
      </c>
      <c r="E328" s="1">
        <v>5.8237800000000004E-4</v>
      </c>
      <c r="F328" s="1" t="s">
        <v>1087</v>
      </c>
    </row>
    <row r="329" spans="1:6" x14ac:dyDescent="0.25">
      <c r="A329" s="5" t="s">
        <v>1088</v>
      </c>
      <c r="B329" s="1">
        <v>253.0739452</v>
      </c>
      <c r="C329" s="1">
        <v>584.18377550000002</v>
      </c>
      <c r="D329" s="1">
        <v>-1.207813636</v>
      </c>
      <c r="E329" s="59">
        <v>5.5999999999999999E-5</v>
      </c>
      <c r="F329" s="1" t="s">
        <v>1089</v>
      </c>
    </row>
    <row r="330" spans="1:6" x14ac:dyDescent="0.25">
      <c r="A330" s="5" t="s">
        <v>1090</v>
      </c>
      <c r="B330" s="1">
        <v>21.53011991</v>
      </c>
      <c r="C330" s="1">
        <v>68.509225450000002</v>
      </c>
      <c r="D330" s="1">
        <v>-1.6712404139999999</v>
      </c>
      <c r="E330" s="1">
        <v>7.1884499999999997E-4</v>
      </c>
      <c r="F330" s="1" t="s">
        <v>311</v>
      </c>
    </row>
    <row r="331" spans="1:6" x14ac:dyDescent="0.25">
      <c r="A331" s="5" t="s">
        <v>1091</v>
      </c>
      <c r="B331" s="1">
        <v>1.6852647039999999</v>
      </c>
      <c r="C331" s="1">
        <v>10.90505594</v>
      </c>
      <c r="D331" s="1">
        <v>-2.6964044459999998</v>
      </c>
      <c r="E331" s="1">
        <v>9.4674129999999992E-3</v>
      </c>
      <c r="F331" s="1" t="s">
        <v>1092</v>
      </c>
    </row>
    <row r="332" spans="1:6" x14ac:dyDescent="0.25">
      <c r="A332" s="5" t="s">
        <v>1093</v>
      </c>
      <c r="B332" s="1">
        <v>0.32581653900000002</v>
      </c>
      <c r="C332" s="1">
        <v>6.7704846410000004</v>
      </c>
      <c r="D332" s="1">
        <v>-4.2252143020000004</v>
      </c>
      <c r="E332" s="1">
        <v>9.017532E-3</v>
      </c>
      <c r="F332" s="1" t="s">
        <v>1094</v>
      </c>
    </row>
    <row r="333" spans="1:6" x14ac:dyDescent="0.25">
      <c r="A333" s="5" t="s">
        <v>1095</v>
      </c>
      <c r="B333" s="1">
        <v>0.336731277</v>
      </c>
      <c r="C333" s="1">
        <v>94.009163090000001</v>
      </c>
      <c r="D333" s="1">
        <v>-8.0201250060000007</v>
      </c>
      <c r="E333" s="1">
        <v>2.05761E-4</v>
      </c>
      <c r="F333" s="1" t="s">
        <v>1096</v>
      </c>
    </row>
    <row r="334" spans="1:6" x14ac:dyDescent="0.25">
      <c r="A334" s="5" t="s">
        <v>1097</v>
      </c>
      <c r="B334" s="1">
        <v>2.6517995839999999</v>
      </c>
      <c r="C334" s="1">
        <v>18.701400509999999</v>
      </c>
      <c r="D334" s="1">
        <v>-2.8116119460000002</v>
      </c>
      <c r="E334" s="1">
        <v>9.2074240000000005E-3</v>
      </c>
      <c r="F334" s="1" t="s">
        <v>1098</v>
      </c>
    </row>
    <row r="335" spans="1:6" x14ac:dyDescent="0.25">
      <c r="A335" s="5" t="s">
        <v>1099</v>
      </c>
      <c r="B335" s="1">
        <v>89.869130490000003</v>
      </c>
      <c r="C335" s="1">
        <v>186.8830768</v>
      </c>
      <c r="D335" s="1">
        <v>-1.05828013</v>
      </c>
      <c r="E335" s="1">
        <v>2.92992E-4</v>
      </c>
      <c r="F335" s="1" t="s">
        <v>1100</v>
      </c>
    </row>
    <row r="336" spans="1:6" x14ac:dyDescent="0.25">
      <c r="A336" s="5" t="s">
        <v>1101</v>
      </c>
      <c r="B336" s="1">
        <v>40.969882259999999</v>
      </c>
      <c r="C336" s="1">
        <v>96.966424430000004</v>
      </c>
      <c r="D336" s="1">
        <v>-1.2428495129999999</v>
      </c>
      <c r="E336" s="1">
        <v>2.4821470000000001E-3</v>
      </c>
      <c r="F336" s="1" t="s">
        <v>178</v>
      </c>
    </row>
    <row r="337" spans="1:6" x14ac:dyDescent="0.25">
      <c r="A337" s="5" t="s">
        <v>1102</v>
      </c>
      <c r="B337" s="1">
        <v>0</v>
      </c>
      <c r="C337" s="1">
        <v>7.3460290730000004</v>
      </c>
      <c r="D337" s="1">
        <v>-5.300366264</v>
      </c>
      <c r="E337" s="1">
        <v>4.6635019999999999E-3</v>
      </c>
      <c r="F337" s="1" t="s">
        <v>1103</v>
      </c>
    </row>
    <row r="338" spans="1:6" x14ac:dyDescent="0.25">
      <c r="A338" s="5" t="s">
        <v>1104</v>
      </c>
      <c r="B338" s="1">
        <v>4.7744406829999999</v>
      </c>
      <c r="C338" s="1">
        <v>22.620373539999999</v>
      </c>
      <c r="D338" s="1">
        <v>-2.2526905909999999</v>
      </c>
      <c r="E338" s="1">
        <v>1.4771509999999999E-3</v>
      </c>
      <c r="F338" s="1" t="s">
        <v>178</v>
      </c>
    </row>
    <row r="339" spans="1:6" x14ac:dyDescent="0.25">
      <c r="A339" s="5" t="s">
        <v>1105</v>
      </c>
      <c r="B339" s="1">
        <v>41.022847630000001</v>
      </c>
      <c r="C339" s="1">
        <v>93.279098829999995</v>
      </c>
      <c r="D339" s="1">
        <v>-1.1831447260000001</v>
      </c>
      <c r="E339" s="1">
        <v>3.8582999999999998E-4</v>
      </c>
      <c r="F339" s="1" t="s">
        <v>178</v>
      </c>
    </row>
    <row r="340" spans="1:6" x14ac:dyDescent="0.25">
      <c r="A340" s="5" t="s">
        <v>1106</v>
      </c>
      <c r="B340" s="1">
        <v>4.7158461960000002</v>
      </c>
      <c r="C340" s="1">
        <v>111.13598159999999</v>
      </c>
      <c r="D340" s="1">
        <v>-4.5583789149999996</v>
      </c>
      <c r="E340" s="1">
        <v>4.1425029999999996E-3</v>
      </c>
      <c r="F340" s="1" t="s">
        <v>1107</v>
      </c>
    </row>
    <row r="341" spans="1:6" x14ac:dyDescent="0.25">
      <c r="A341" s="5" t="s">
        <v>1108</v>
      </c>
      <c r="B341" s="1">
        <v>13.09609829</v>
      </c>
      <c r="C341" s="1">
        <v>34.740283310000002</v>
      </c>
      <c r="D341" s="1">
        <v>-1.4044982589999999</v>
      </c>
      <c r="E341" s="1">
        <v>5.5128130000000001E-3</v>
      </c>
      <c r="F341" s="1" t="s">
        <v>178</v>
      </c>
    </row>
    <row r="342" spans="1:6" x14ac:dyDescent="0.25">
      <c r="A342" s="5" t="s">
        <v>1109</v>
      </c>
      <c r="B342" s="1">
        <v>104.8546396</v>
      </c>
      <c r="C342" s="1">
        <v>285.99151440000003</v>
      </c>
      <c r="D342" s="1">
        <v>-1.4485578640000001</v>
      </c>
      <c r="E342" s="59">
        <v>6.0399999999999998E-5</v>
      </c>
      <c r="F342" s="1" t="s">
        <v>1110</v>
      </c>
    </row>
    <row r="343" spans="1:6" x14ac:dyDescent="0.25">
      <c r="A343" s="5" t="s">
        <v>1111</v>
      </c>
      <c r="B343" s="1">
        <v>44.416271549999998</v>
      </c>
      <c r="C343" s="1">
        <v>114.1736942</v>
      </c>
      <c r="D343" s="1">
        <v>-1.3638270830000001</v>
      </c>
      <c r="E343" s="1">
        <v>7.5590290000000001E-3</v>
      </c>
      <c r="F343" s="1" t="s">
        <v>178</v>
      </c>
    </row>
    <row r="344" spans="1:6" x14ac:dyDescent="0.25">
      <c r="A344" s="5" t="s">
        <v>1112</v>
      </c>
      <c r="B344" s="1">
        <v>18.20887857</v>
      </c>
      <c r="C344" s="1">
        <v>48.164217809999997</v>
      </c>
      <c r="D344" s="1">
        <v>-1.401531112</v>
      </c>
      <c r="E344" s="1">
        <v>8.8916419999999999E-3</v>
      </c>
      <c r="F344" s="1" t="s">
        <v>1113</v>
      </c>
    </row>
    <row r="345" spans="1:6" x14ac:dyDescent="0.25">
      <c r="A345" s="5" t="s">
        <v>520</v>
      </c>
      <c r="B345" s="1">
        <v>9.7700319889999996</v>
      </c>
      <c r="C345" s="1">
        <v>92.520585350000005</v>
      </c>
      <c r="D345" s="1">
        <v>-3.2428607629999999</v>
      </c>
      <c r="E345" s="1">
        <v>4.8733719999999999E-3</v>
      </c>
      <c r="F345" s="1" t="s">
        <v>178</v>
      </c>
    </row>
    <row r="346" spans="1:6" x14ac:dyDescent="0.25">
      <c r="A346" s="5" t="s">
        <v>1114</v>
      </c>
      <c r="B346" s="1">
        <v>42.377470840000001</v>
      </c>
      <c r="C346" s="1">
        <v>341.94626060000002</v>
      </c>
      <c r="D346" s="1">
        <v>-3.0116897009999999</v>
      </c>
      <c r="E346" s="59">
        <v>2.1299999999999999E-33</v>
      </c>
      <c r="F346" s="1" t="s">
        <v>1115</v>
      </c>
    </row>
    <row r="347" spans="1:6" x14ac:dyDescent="0.25">
      <c r="A347" s="5" t="s">
        <v>1116</v>
      </c>
      <c r="B347" s="1">
        <v>2.4165175849999998</v>
      </c>
      <c r="C347" s="1">
        <v>93.105005160000005</v>
      </c>
      <c r="D347" s="1">
        <v>-5.2947666189999998</v>
      </c>
      <c r="E347" s="59">
        <v>3.92E-13</v>
      </c>
      <c r="F347" s="1" t="s">
        <v>1117</v>
      </c>
    </row>
    <row r="348" spans="1:6" x14ac:dyDescent="0.25">
      <c r="A348" s="5" t="s">
        <v>1118</v>
      </c>
      <c r="B348" s="1">
        <v>90.459295940000004</v>
      </c>
      <c r="C348" s="1">
        <v>281.10533800000002</v>
      </c>
      <c r="D348" s="1">
        <v>-1.637206258</v>
      </c>
      <c r="E348" s="59">
        <v>1.91E-5</v>
      </c>
      <c r="F348" s="1" t="s">
        <v>178</v>
      </c>
    </row>
    <row r="349" spans="1:6" x14ac:dyDescent="0.25">
      <c r="A349" s="5" t="s">
        <v>1119</v>
      </c>
      <c r="B349" s="1">
        <v>0.348450174</v>
      </c>
      <c r="C349" s="1">
        <v>8.8551821850000003</v>
      </c>
      <c r="D349" s="1">
        <v>-4.6098285539999999</v>
      </c>
      <c r="E349" s="1">
        <v>5.6401439999999997E-3</v>
      </c>
      <c r="F349" s="1" t="s">
        <v>1120</v>
      </c>
    </row>
    <row r="350" spans="1:6" x14ac:dyDescent="0.25">
      <c r="A350" s="5" t="s">
        <v>1121</v>
      </c>
      <c r="B350" s="1">
        <v>27.621153960000001</v>
      </c>
      <c r="C350" s="1">
        <v>79.662660450000004</v>
      </c>
      <c r="D350" s="1">
        <v>-1.5272877810000001</v>
      </c>
      <c r="E350" s="1">
        <v>6.4445099999999999E-4</v>
      </c>
      <c r="F350" s="1" t="s">
        <v>1122</v>
      </c>
    </row>
    <row r="351" spans="1:6" x14ac:dyDescent="0.25">
      <c r="A351" s="5" t="s">
        <v>1123</v>
      </c>
      <c r="B351" s="1">
        <v>1.976728711</v>
      </c>
      <c r="C351" s="1">
        <v>170.95171089999999</v>
      </c>
      <c r="D351" s="1">
        <v>-6.4306768849999996</v>
      </c>
      <c r="E351" s="1">
        <v>8.4174820000000004E-3</v>
      </c>
      <c r="F351" s="1" t="s">
        <v>1124</v>
      </c>
    </row>
    <row r="352" spans="1:6" x14ac:dyDescent="0.25">
      <c r="A352" s="5" t="s">
        <v>1125</v>
      </c>
      <c r="B352" s="1">
        <v>10.30196372</v>
      </c>
      <c r="C352" s="1">
        <v>46.16322349</v>
      </c>
      <c r="D352" s="1">
        <v>-2.1709039649999999</v>
      </c>
      <c r="E352" s="1">
        <v>1.0017299999999999E-3</v>
      </c>
      <c r="F352" s="1" t="s">
        <v>178</v>
      </c>
    </row>
    <row r="353" spans="1:6" x14ac:dyDescent="0.25">
      <c r="A353" s="5" t="s">
        <v>1126</v>
      </c>
      <c r="B353" s="1">
        <v>38.188370650000003</v>
      </c>
      <c r="C353" s="1">
        <v>103.9788442</v>
      </c>
      <c r="D353" s="1">
        <v>-1.4426221079999999</v>
      </c>
      <c r="E353" s="1">
        <v>2.88251E-4</v>
      </c>
      <c r="F353" s="1" t="s">
        <v>1127</v>
      </c>
    </row>
    <row r="354" spans="1:6" x14ac:dyDescent="0.25">
      <c r="A354" s="5" t="s">
        <v>1128</v>
      </c>
      <c r="B354" s="1">
        <v>1.0227168879999999</v>
      </c>
      <c r="C354" s="1">
        <v>10.947011290000001</v>
      </c>
      <c r="D354" s="1">
        <v>-3.4321224830000001</v>
      </c>
      <c r="E354" s="1">
        <v>5.4069579999999999E-3</v>
      </c>
      <c r="F354" s="1" t="s">
        <v>178</v>
      </c>
    </row>
    <row r="355" spans="1:6" x14ac:dyDescent="0.25">
      <c r="A355" s="5" t="s">
        <v>1129</v>
      </c>
      <c r="B355" s="1">
        <v>66.818271100000004</v>
      </c>
      <c r="C355" s="1">
        <v>155.83756969999999</v>
      </c>
      <c r="D355" s="1">
        <v>-1.224410547</v>
      </c>
      <c r="E355" s="1">
        <v>9.3658200000000004E-4</v>
      </c>
      <c r="F355" s="1" t="s">
        <v>178</v>
      </c>
    </row>
    <row r="356" spans="1:6" x14ac:dyDescent="0.25">
      <c r="A356" s="5" t="s">
        <v>1130</v>
      </c>
      <c r="B356" s="1">
        <v>13.73601247</v>
      </c>
      <c r="C356" s="1">
        <v>38.129642689999997</v>
      </c>
      <c r="D356" s="1">
        <v>-1.470568535</v>
      </c>
      <c r="E356" s="1">
        <v>7.9489420000000005E-3</v>
      </c>
      <c r="F356" s="1" t="s">
        <v>178</v>
      </c>
    </row>
    <row r="357" spans="1:6" x14ac:dyDescent="0.25">
      <c r="A357" s="5" t="s">
        <v>1131</v>
      </c>
      <c r="B357" s="1">
        <v>35.815872779999999</v>
      </c>
      <c r="C357" s="1">
        <v>108.7556735</v>
      </c>
      <c r="D357" s="1">
        <v>-1.603137507</v>
      </c>
      <c r="E357" s="59">
        <v>9.4699999999999998E-5</v>
      </c>
      <c r="F357" s="1" t="s">
        <v>1132</v>
      </c>
    </row>
    <row r="358" spans="1:6" x14ac:dyDescent="0.25">
      <c r="A358" s="5" t="s">
        <v>1133</v>
      </c>
      <c r="B358" s="1">
        <v>4.054906699</v>
      </c>
      <c r="C358" s="1">
        <v>58.098423310000001</v>
      </c>
      <c r="D358" s="1">
        <v>-3.8428896770000001</v>
      </c>
      <c r="E358" s="59">
        <v>1.9700000000000002E-6</v>
      </c>
      <c r="F358" s="1" t="s">
        <v>225</v>
      </c>
    </row>
    <row r="359" spans="1:6" x14ac:dyDescent="0.25">
      <c r="A359" s="5" t="s">
        <v>1134</v>
      </c>
      <c r="B359" s="1">
        <v>5.367479275</v>
      </c>
      <c r="C359" s="1">
        <v>22.797380050000001</v>
      </c>
      <c r="D359" s="1">
        <v>-2.0852872389999999</v>
      </c>
      <c r="E359" s="1">
        <v>6.6658409999999996E-3</v>
      </c>
      <c r="F359" s="1" t="s">
        <v>178</v>
      </c>
    </row>
    <row r="360" spans="1:6" x14ac:dyDescent="0.25">
      <c r="A360" s="5" t="s">
        <v>1135</v>
      </c>
      <c r="B360" s="1">
        <v>41.336401989999999</v>
      </c>
      <c r="C360" s="1">
        <v>151.8296837</v>
      </c>
      <c r="D360" s="1">
        <v>-1.881225248</v>
      </c>
      <c r="E360" s="59">
        <v>2.4099999999999998E-6</v>
      </c>
      <c r="F360" s="1" t="s">
        <v>178</v>
      </c>
    </row>
    <row r="361" spans="1:6" x14ac:dyDescent="0.25">
      <c r="A361" s="5" t="s">
        <v>1136</v>
      </c>
      <c r="B361" s="1">
        <v>1.650912172</v>
      </c>
      <c r="C361" s="1">
        <v>38.622743399999997</v>
      </c>
      <c r="D361" s="1">
        <v>-4.5313104080000004</v>
      </c>
      <c r="E361" s="59">
        <v>2.6599999999999999E-5</v>
      </c>
      <c r="F361" s="1" t="s">
        <v>178</v>
      </c>
    </row>
    <row r="362" spans="1:6" x14ac:dyDescent="0.25">
      <c r="A362" s="5" t="s">
        <v>1137</v>
      </c>
      <c r="B362" s="1">
        <v>9.1676869780000008</v>
      </c>
      <c r="C362" s="1">
        <v>34.893193910000001</v>
      </c>
      <c r="D362" s="1">
        <v>-1.9334611719999999</v>
      </c>
      <c r="E362" s="1">
        <v>3.1742499999999998E-4</v>
      </c>
      <c r="F362" s="1" t="s">
        <v>178</v>
      </c>
    </row>
    <row r="363" spans="1:6" x14ac:dyDescent="0.25">
      <c r="A363" s="5" t="s">
        <v>1138</v>
      </c>
      <c r="B363" s="1">
        <v>68.823345189999998</v>
      </c>
      <c r="C363" s="1">
        <v>183.97621649999999</v>
      </c>
      <c r="D363" s="1">
        <v>-1.4188075739999999</v>
      </c>
      <c r="E363" s="1">
        <v>5.02272E-4</v>
      </c>
      <c r="F363" s="1" t="s">
        <v>178</v>
      </c>
    </row>
    <row r="364" spans="1:6" x14ac:dyDescent="0.25">
      <c r="A364" s="5" t="s">
        <v>1139</v>
      </c>
      <c r="B364" s="1">
        <v>7.7496443270000004</v>
      </c>
      <c r="C364" s="1">
        <v>63.770361309999998</v>
      </c>
      <c r="D364" s="1">
        <v>-3.039248062</v>
      </c>
      <c r="E364" s="59">
        <v>2.05E-5</v>
      </c>
      <c r="F364" s="1" t="s">
        <v>178</v>
      </c>
    </row>
    <row r="365" spans="1:6" x14ac:dyDescent="0.25">
      <c r="A365" s="5" t="s">
        <v>1140</v>
      </c>
      <c r="B365" s="1">
        <v>348.93442970000001</v>
      </c>
      <c r="C365" s="1">
        <v>801.00470340000004</v>
      </c>
      <c r="D365" s="1">
        <v>-1.1994800880000001</v>
      </c>
      <c r="E365" s="1">
        <v>2.7478700000000002E-4</v>
      </c>
      <c r="F365" s="1" t="s">
        <v>178</v>
      </c>
    </row>
    <row r="366" spans="1:6" x14ac:dyDescent="0.25">
      <c r="A366" s="5" t="s">
        <v>1141</v>
      </c>
      <c r="B366" s="1">
        <v>2.3470083599999998</v>
      </c>
      <c r="C366" s="1">
        <v>24.393134530000001</v>
      </c>
      <c r="D366" s="1">
        <v>-3.3774002510000001</v>
      </c>
      <c r="E366" s="1">
        <v>8.1998839999999993E-3</v>
      </c>
      <c r="F366" s="1" t="s">
        <v>1142</v>
      </c>
    </row>
    <row r="367" spans="1:6" x14ac:dyDescent="0.25">
      <c r="A367" s="43" t="s">
        <v>1143</v>
      </c>
      <c r="B367" s="3">
        <v>155.5317733</v>
      </c>
      <c r="C367" s="3">
        <v>413.53342609999999</v>
      </c>
      <c r="D367" s="3">
        <v>-1.4118679270000001</v>
      </c>
      <c r="E367" s="64">
        <v>1.08E-5</v>
      </c>
      <c r="F367" s="3" t="s">
        <v>178</v>
      </c>
    </row>
    <row r="369" spans="1:1" x14ac:dyDescent="0.25">
      <c r="A369" s="9" t="s">
        <v>565</v>
      </c>
    </row>
    <row r="370" spans="1:1" x14ac:dyDescent="0.3">
      <c r="A370" s="61" t="s">
        <v>1144</v>
      </c>
    </row>
  </sheetData>
  <sortState xmlns:xlrd2="http://schemas.microsoft.com/office/spreadsheetml/2017/richdata2" ref="A280:F367">
    <sortCondition ref="A280:A367"/>
  </sortState>
  <phoneticPr fontId="21" type="noConversion"/>
  <conditionalFormatting sqref="A1">
    <cfRule type="duplicateValues" dxfId="10" priority="1"/>
  </conditionalFormatting>
  <conditionalFormatting sqref="A2">
    <cfRule type="duplicateValues" dxfId="9" priority="4"/>
  </conditionalFormatting>
  <conditionalFormatting sqref="A3:A367">
    <cfRule type="duplicateValues" dxfId="8" priority="5"/>
    <cfRule type="duplicateValues" dxfId="7" priority="6"/>
    <cfRule type="duplicateValues" dxfId="6" priority="7"/>
  </conditionalFormatting>
  <conditionalFormatting sqref="A369">
    <cfRule type="duplicateValues" dxfId="5" priority="2"/>
  </conditionalFormatting>
  <conditionalFormatting sqref="A370">
    <cfRule type="duplicateValues" dxfId="4" priority="3"/>
  </conditionalFormatting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0"/>
  <sheetViews>
    <sheetView workbookViewId="0">
      <selection activeCell="F35" sqref="F35"/>
    </sheetView>
  </sheetViews>
  <sheetFormatPr defaultColWidth="23.36328125" defaultRowHeight="15.5" x14ac:dyDescent="0.25"/>
  <cols>
    <col min="1" max="1" width="20.7265625" style="54" customWidth="1"/>
    <col min="2" max="2" width="15.453125" style="54" customWidth="1"/>
    <col min="3" max="3" width="14.81640625" style="54" customWidth="1"/>
    <col min="4" max="4" width="14.36328125" style="54" customWidth="1"/>
    <col min="5" max="5" width="12.6328125" style="54" customWidth="1"/>
    <col min="6" max="6" width="12.81640625" style="54" customWidth="1"/>
    <col min="7" max="7" width="13.81640625" style="54" customWidth="1"/>
    <col min="8" max="8" width="14.08984375" style="54" customWidth="1"/>
    <col min="9" max="9" width="12.08984375" style="54" customWidth="1"/>
    <col min="10" max="10" width="213.453125" style="54" customWidth="1"/>
    <col min="11" max="16354" width="23.36328125" style="54" customWidth="1"/>
    <col min="16355" max="16384" width="23.36328125" style="54"/>
  </cols>
  <sheetData>
    <row r="1" spans="1:10" x14ac:dyDescent="0.25">
      <c r="A1" s="55" t="s">
        <v>1145</v>
      </c>
      <c r="B1" s="56"/>
      <c r="C1" s="56"/>
      <c r="D1" s="56"/>
      <c r="E1" s="56"/>
      <c r="F1" s="56"/>
      <c r="G1" s="56"/>
      <c r="H1" s="56"/>
      <c r="I1" s="56"/>
      <c r="J1" s="56"/>
    </row>
    <row r="2" spans="1:10" s="1" customFormat="1" ht="14" x14ac:dyDescent="0.25">
      <c r="A2" s="57" t="s">
        <v>45</v>
      </c>
      <c r="B2" s="58" t="s">
        <v>46</v>
      </c>
      <c r="C2" s="58" t="s">
        <v>47</v>
      </c>
      <c r="D2" s="57" t="s">
        <v>48</v>
      </c>
      <c r="E2" s="58" t="s">
        <v>49</v>
      </c>
      <c r="F2" s="58" t="s">
        <v>568</v>
      </c>
      <c r="G2" s="58" t="s">
        <v>569</v>
      </c>
      <c r="H2" s="3" t="s">
        <v>48</v>
      </c>
      <c r="I2" s="58" t="s">
        <v>49</v>
      </c>
      <c r="J2" s="57" t="s">
        <v>50</v>
      </c>
    </row>
    <row r="3" spans="1:10" s="17" customFormat="1" ht="14" x14ac:dyDescent="0.25">
      <c r="A3" s="5" t="s">
        <v>510</v>
      </c>
      <c r="B3" s="1">
        <v>2.6046510879999998</v>
      </c>
      <c r="C3" s="1">
        <v>25.70195215</v>
      </c>
      <c r="D3" s="1">
        <v>-3.3416900549999999</v>
      </c>
      <c r="E3" s="1">
        <v>3.1390139999999999E-3</v>
      </c>
      <c r="F3" s="1">
        <v>131.86424199999999</v>
      </c>
      <c r="G3" s="1">
        <v>45.776855169999997</v>
      </c>
      <c r="H3" s="1">
        <v>1.529459371</v>
      </c>
      <c r="I3" s="1">
        <v>2.419469E-3</v>
      </c>
      <c r="J3" s="1" t="s">
        <v>178</v>
      </c>
    </row>
    <row r="4" spans="1:10" s="1" customFormat="1" ht="14" x14ac:dyDescent="0.25">
      <c r="A4" s="5" t="s">
        <v>520</v>
      </c>
      <c r="B4" s="1">
        <v>9.4205228069999993</v>
      </c>
      <c r="C4" s="1">
        <v>118.71724810000001</v>
      </c>
      <c r="D4" s="1">
        <v>-3.6576578450000001</v>
      </c>
      <c r="E4" s="1">
        <v>1.2720590000000001E-3</v>
      </c>
      <c r="F4" s="1">
        <v>9.7700319889999996</v>
      </c>
      <c r="G4" s="1">
        <v>92.520585350000005</v>
      </c>
      <c r="H4" s="1">
        <v>-3.2428607629999999</v>
      </c>
      <c r="I4" s="1">
        <v>4.8733719999999999E-3</v>
      </c>
      <c r="J4" s="1" t="s">
        <v>178</v>
      </c>
    </row>
    <row r="5" spans="1:10" s="1" customFormat="1" ht="14" x14ac:dyDescent="0.25">
      <c r="A5" s="5" t="s">
        <v>53</v>
      </c>
      <c r="B5" s="1">
        <v>188.87046369999999</v>
      </c>
      <c r="C5" s="1">
        <v>84.261635780000006</v>
      </c>
      <c r="D5" s="1">
        <v>1.1702092850000001</v>
      </c>
      <c r="E5" s="1">
        <v>1.7981259999999999E-3</v>
      </c>
      <c r="F5" s="1">
        <v>251.92691959999999</v>
      </c>
      <c r="G5" s="1">
        <v>85.55909321</v>
      </c>
      <c r="H5" s="1">
        <v>1.55940306</v>
      </c>
      <c r="I5" s="1">
        <v>1.28761E-4</v>
      </c>
      <c r="J5" s="1" t="s">
        <v>54</v>
      </c>
    </row>
    <row r="6" spans="1:10" s="1" customFormat="1" ht="14" x14ac:dyDescent="0.25">
      <c r="A6" s="5" t="s">
        <v>59</v>
      </c>
      <c r="B6" s="1">
        <v>97.166220260000003</v>
      </c>
      <c r="C6" s="1">
        <v>29.017355689999999</v>
      </c>
      <c r="D6" s="1">
        <v>1.743884021</v>
      </c>
      <c r="E6" s="1">
        <v>9.8306799999999996E-3</v>
      </c>
      <c r="F6" s="1">
        <v>72.887297430000004</v>
      </c>
      <c r="G6" s="1">
        <v>18.967810650000001</v>
      </c>
      <c r="H6" s="1">
        <v>1.941281365</v>
      </c>
      <c r="I6" s="59">
        <v>2.7800000000000001E-5</v>
      </c>
      <c r="J6" s="1" t="s">
        <v>60</v>
      </c>
    </row>
    <row r="7" spans="1:10" s="1" customFormat="1" ht="14" x14ac:dyDescent="0.25">
      <c r="A7" s="5" t="s">
        <v>253</v>
      </c>
      <c r="B7" s="1">
        <v>26.162198650000001</v>
      </c>
      <c r="C7" s="1">
        <v>61.816888509999998</v>
      </c>
      <c r="D7" s="1">
        <v>-1.2365619729999999</v>
      </c>
      <c r="E7" s="1">
        <v>7.4231119999999999E-3</v>
      </c>
      <c r="F7" s="1">
        <v>30.09465771</v>
      </c>
      <c r="G7" s="1">
        <v>8.8916698590000003</v>
      </c>
      <c r="H7" s="1">
        <v>1.7499556679999999</v>
      </c>
      <c r="I7" s="1">
        <v>4.9162320000000004E-3</v>
      </c>
      <c r="J7" s="1" t="s">
        <v>254</v>
      </c>
    </row>
    <row r="8" spans="1:10" s="1" customFormat="1" ht="14" x14ac:dyDescent="0.25">
      <c r="A8" s="5" t="s">
        <v>69</v>
      </c>
      <c r="B8" s="1">
        <v>54.482655989999998</v>
      </c>
      <c r="C8" s="1">
        <v>6.9550097649999998</v>
      </c>
      <c r="D8" s="1">
        <v>2.992838195</v>
      </c>
      <c r="E8" s="59">
        <v>4.4299999999999999E-5</v>
      </c>
      <c r="F8" s="1">
        <v>38.224231609999997</v>
      </c>
      <c r="G8" s="1">
        <v>12.74769723</v>
      </c>
      <c r="H8" s="1">
        <v>1.5885824260000001</v>
      </c>
      <c r="I8" s="1">
        <v>5.8011859999999998E-3</v>
      </c>
      <c r="J8" s="1" t="s">
        <v>70</v>
      </c>
    </row>
    <row r="9" spans="1:10" s="53" customFormat="1" ht="14" x14ac:dyDescent="0.25">
      <c r="A9" s="60" t="s">
        <v>268</v>
      </c>
      <c r="B9" s="53">
        <v>2.9601021140000001</v>
      </c>
      <c r="C9" s="53">
        <v>17.581850540000001</v>
      </c>
      <c r="D9" s="53">
        <v>-2.5428113020000001</v>
      </c>
      <c r="E9" s="53">
        <v>3.5315849999999998E-3</v>
      </c>
      <c r="F9" s="53">
        <v>15.808100680000001</v>
      </c>
      <c r="G9" s="53">
        <v>1.9630396640000001</v>
      </c>
      <c r="H9" s="53">
        <v>3.0208739759999998</v>
      </c>
      <c r="I9" s="53">
        <v>1.3554140000000001E-3</v>
      </c>
      <c r="J9" s="53" t="s">
        <v>269</v>
      </c>
    </row>
    <row r="10" spans="1:10" s="1" customFormat="1" ht="14" x14ac:dyDescent="0.25">
      <c r="A10" s="5" t="s">
        <v>81</v>
      </c>
      <c r="B10" s="1">
        <v>113.14152420000001</v>
      </c>
      <c r="C10" s="1">
        <v>38.002616400000001</v>
      </c>
      <c r="D10" s="1">
        <v>1.5636670189999999</v>
      </c>
      <c r="E10" s="59">
        <v>4.9400000000000001E-5</v>
      </c>
      <c r="F10" s="1">
        <v>124.2692775</v>
      </c>
      <c r="G10" s="1">
        <v>39.565380259999998</v>
      </c>
      <c r="H10" s="1">
        <v>1.65116726</v>
      </c>
      <c r="I10" s="1">
        <v>2.5434600000000002E-4</v>
      </c>
      <c r="J10" s="1" t="s">
        <v>82</v>
      </c>
    </row>
    <row r="11" spans="1:10" s="1" customFormat="1" ht="14" x14ac:dyDescent="0.25">
      <c r="A11" s="5" t="s">
        <v>93</v>
      </c>
      <c r="B11" s="1">
        <v>18.149347680000002</v>
      </c>
      <c r="C11" s="1">
        <v>4.817849152</v>
      </c>
      <c r="D11" s="1">
        <v>1.92562641</v>
      </c>
      <c r="E11" s="1">
        <v>8.4650880000000008E-3</v>
      </c>
      <c r="F11" s="1">
        <v>31.878137779999999</v>
      </c>
      <c r="G11" s="1">
        <v>5.4236852469999999</v>
      </c>
      <c r="H11" s="1">
        <v>2.5496122149999998</v>
      </c>
      <c r="I11" s="1">
        <v>1.0440580000000001E-3</v>
      </c>
      <c r="J11" s="1" t="s">
        <v>78</v>
      </c>
    </row>
    <row r="12" spans="1:10" s="1" customFormat="1" ht="14" x14ac:dyDescent="0.25">
      <c r="A12" s="5" t="s">
        <v>95</v>
      </c>
      <c r="B12" s="1">
        <v>13.16365972</v>
      </c>
      <c r="C12" s="1">
        <v>2.142677376</v>
      </c>
      <c r="D12" s="1">
        <v>2.594304546</v>
      </c>
      <c r="E12" s="1">
        <v>4.738857E-3</v>
      </c>
      <c r="F12" s="1">
        <v>7.0543522980000004</v>
      </c>
      <c r="G12" s="1">
        <v>0.31231566999999999</v>
      </c>
      <c r="H12" s="1">
        <v>4.3453778420000004</v>
      </c>
      <c r="I12" s="1">
        <v>6.825233E-3</v>
      </c>
      <c r="J12" s="1" t="s">
        <v>96</v>
      </c>
    </row>
    <row r="13" spans="1:10" s="1" customFormat="1" ht="14" x14ac:dyDescent="0.25">
      <c r="A13" s="5" t="s">
        <v>117</v>
      </c>
      <c r="B13" s="1">
        <v>49.160646200000002</v>
      </c>
      <c r="C13" s="1">
        <v>6.5404771759999996</v>
      </c>
      <c r="D13" s="1">
        <v>2.9240739379999998</v>
      </c>
      <c r="E13" s="1">
        <v>1.188642E-3</v>
      </c>
      <c r="F13" s="1">
        <v>35.487626489999997</v>
      </c>
      <c r="G13" s="1">
        <v>10.735363189999999</v>
      </c>
      <c r="H13" s="1">
        <v>1.7304434200000001</v>
      </c>
      <c r="I13" s="1">
        <v>1.347163E-3</v>
      </c>
      <c r="J13" s="1" t="s">
        <v>118</v>
      </c>
    </row>
    <row r="14" spans="1:10" s="1" customFormat="1" ht="14" x14ac:dyDescent="0.25">
      <c r="A14" s="5" t="s">
        <v>395</v>
      </c>
      <c r="B14" s="1">
        <v>69.072078469999994</v>
      </c>
      <c r="C14" s="1">
        <v>175.48071899999999</v>
      </c>
      <c r="D14" s="1">
        <v>-1.3475285100000001</v>
      </c>
      <c r="E14" s="1">
        <v>5.4696300000000003E-4</v>
      </c>
      <c r="F14" s="1">
        <v>48.577913150000001</v>
      </c>
      <c r="G14" s="1">
        <v>128.49989830000001</v>
      </c>
      <c r="H14" s="1">
        <v>-1.4066020109999999</v>
      </c>
      <c r="I14" s="1">
        <v>1.4150110000000001E-3</v>
      </c>
      <c r="J14" s="1" t="s">
        <v>396</v>
      </c>
    </row>
    <row r="15" spans="1:10" s="1" customFormat="1" ht="14" x14ac:dyDescent="0.25">
      <c r="A15" s="5" t="s">
        <v>130</v>
      </c>
      <c r="B15" s="1">
        <v>23.632832820000001</v>
      </c>
      <c r="C15" s="1">
        <v>5.3135899609999999</v>
      </c>
      <c r="D15" s="1">
        <v>2.1707242170000001</v>
      </c>
      <c r="E15" s="1">
        <v>4.4070130000000004E-3</v>
      </c>
      <c r="F15" s="1">
        <v>28.3378148</v>
      </c>
      <c r="G15" s="1">
        <v>3.5560782120000001</v>
      </c>
      <c r="H15" s="1">
        <v>2.9951007559999998</v>
      </c>
      <c r="I15" s="1">
        <v>3.15712E-4</v>
      </c>
      <c r="J15" s="1" t="s">
        <v>131</v>
      </c>
    </row>
    <row r="16" spans="1:10" s="1" customFormat="1" ht="14" x14ac:dyDescent="0.25">
      <c r="A16" s="5" t="s">
        <v>170</v>
      </c>
      <c r="B16" s="1">
        <v>16.906796629999999</v>
      </c>
      <c r="C16" s="1">
        <v>3.2499365330000001</v>
      </c>
      <c r="D16" s="1">
        <v>2.4006877950000001</v>
      </c>
      <c r="E16" s="1">
        <v>5.7761360000000003E-3</v>
      </c>
      <c r="F16" s="1">
        <v>9.4732823610000008</v>
      </c>
      <c r="G16" s="1">
        <v>0.64875250799999995</v>
      </c>
      <c r="H16" s="1">
        <v>3.871837164</v>
      </c>
      <c r="I16" s="1">
        <v>9.9127859999999998E-3</v>
      </c>
      <c r="J16" s="1" t="s">
        <v>78</v>
      </c>
    </row>
    <row r="17" spans="1:10" s="1" customFormat="1" ht="14" x14ac:dyDescent="0.25">
      <c r="A17" s="43" t="s">
        <v>497</v>
      </c>
      <c r="B17" s="3">
        <v>10.308040849999999</v>
      </c>
      <c r="C17" s="3">
        <v>126.3029404</v>
      </c>
      <c r="D17" s="3">
        <v>-3.611265247</v>
      </c>
      <c r="E17" s="3">
        <v>7.4886600000000005E-4</v>
      </c>
      <c r="F17" s="3">
        <v>59.47757944</v>
      </c>
      <c r="G17" s="3">
        <v>12.631274299999999</v>
      </c>
      <c r="H17" s="3">
        <v>2.2369215640000002</v>
      </c>
      <c r="I17" s="3">
        <v>1.91153E-4</v>
      </c>
      <c r="J17" s="3" t="s">
        <v>496</v>
      </c>
    </row>
    <row r="18" spans="1:10" s="1" customFormat="1" ht="14" x14ac:dyDescent="0.25"/>
    <row r="19" spans="1:10" s="1" customFormat="1" ht="14" x14ac:dyDescent="0.25">
      <c r="A19" s="9" t="s">
        <v>565</v>
      </c>
    </row>
    <row r="20" spans="1:10" s="1" customFormat="1" ht="14" x14ac:dyDescent="0.3">
      <c r="A20" s="61" t="s">
        <v>1146</v>
      </c>
    </row>
  </sheetData>
  <phoneticPr fontId="21" type="noConversion"/>
  <conditionalFormatting sqref="A2">
    <cfRule type="duplicateValues" dxfId="3" priority="3"/>
  </conditionalFormatting>
  <conditionalFormatting sqref="A3:A18 A21 A23:A1048576 A1">
    <cfRule type="duplicateValues" dxfId="2" priority="4"/>
  </conditionalFormatting>
  <conditionalFormatting sqref="A19">
    <cfRule type="duplicateValues" dxfId="1" priority="1"/>
  </conditionalFormatting>
  <conditionalFormatting sqref="A20">
    <cfRule type="duplicateValues" dxfId="0" priority="2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2"/>
  <sheetViews>
    <sheetView workbookViewId="0">
      <selection activeCell="D18" sqref="D18"/>
    </sheetView>
  </sheetViews>
  <sheetFormatPr defaultColWidth="9" defaultRowHeight="14" x14ac:dyDescent="0.25"/>
  <cols>
    <col min="1" max="1" width="13" customWidth="1"/>
    <col min="2" max="2" width="11.08984375" customWidth="1"/>
    <col min="3" max="3" width="12.6328125" customWidth="1"/>
    <col min="4" max="4" width="13.81640625" customWidth="1"/>
    <col min="10" max="10" width="8.36328125" customWidth="1"/>
  </cols>
  <sheetData>
    <row r="1" spans="1:12" ht="15.5" x14ac:dyDescent="0.25">
      <c r="A1" s="18" t="s">
        <v>1147</v>
      </c>
      <c r="B1" s="18"/>
      <c r="C1" s="18"/>
      <c r="D1" s="18"/>
      <c r="E1" s="46"/>
      <c r="F1" s="46"/>
      <c r="G1" s="46"/>
      <c r="H1" s="46"/>
      <c r="I1" s="46"/>
      <c r="J1" s="46"/>
    </row>
    <row r="2" spans="1:12" x14ac:dyDescent="0.25">
      <c r="A2" s="75" t="s">
        <v>1</v>
      </c>
      <c r="B2" s="75"/>
      <c r="C2" s="30" t="s">
        <v>1148</v>
      </c>
      <c r="D2" s="51" t="s">
        <v>1149</v>
      </c>
      <c r="E2" s="52" t="s">
        <v>4</v>
      </c>
    </row>
    <row r="3" spans="1:12" x14ac:dyDescent="0.25">
      <c r="A3" s="76" t="s">
        <v>1150</v>
      </c>
      <c r="B3" s="11" t="s">
        <v>1151</v>
      </c>
      <c r="C3" s="11">
        <v>78.900000000000006</v>
      </c>
      <c r="D3" s="11">
        <v>84.8</v>
      </c>
      <c r="E3" s="11" t="s">
        <v>12</v>
      </c>
    </row>
    <row r="4" spans="1:12" x14ac:dyDescent="0.25">
      <c r="A4" s="77"/>
      <c r="B4" s="27" t="s">
        <v>1150</v>
      </c>
      <c r="C4" s="27">
        <v>75.5</v>
      </c>
      <c r="D4" s="27">
        <v>81.5</v>
      </c>
      <c r="E4" s="27" t="s">
        <v>12</v>
      </c>
    </row>
    <row r="5" spans="1:12" x14ac:dyDescent="0.3">
      <c r="A5" s="76" t="s">
        <v>1152</v>
      </c>
      <c r="B5" s="11" t="s">
        <v>1153</v>
      </c>
      <c r="C5" s="11">
        <v>84.6</v>
      </c>
      <c r="D5" s="11">
        <v>89.5</v>
      </c>
      <c r="E5" s="11" t="s">
        <v>12</v>
      </c>
      <c r="F5" s="7"/>
      <c r="G5" s="7"/>
      <c r="H5" s="7"/>
      <c r="I5" s="7"/>
      <c r="J5" s="7"/>
    </row>
    <row r="6" spans="1:12" x14ac:dyDescent="0.25">
      <c r="A6" s="75"/>
      <c r="B6" s="30" t="s">
        <v>1154</v>
      </c>
      <c r="C6" s="49">
        <v>87.6</v>
      </c>
      <c r="D6" s="49">
        <v>90.6</v>
      </c>
      <c r="E6" s="30" t="s">
        <v>14</v>
      </c>
    </row>
    <row r="8" spans="1:12" x14ac:dyDescent="0.25">
      <c r="A8" s="21" t="s">
        <v>1155</v>
      </c>
    </row>
    <row r="9" spans="1:12" x14ac:dyDescent="0.25">
      <c r="A9" s="24" t="s">
        <v>1156</v>
      </c>
    </row>
    <row r="10" spans="1:12" x14ac:dyDescent="0.25">
      <c r="A10" s="24" t="s">
        <v>1157</v>
      </c>
      <c r="L10" s="50"/>
    </row>
    <row r="11" spans="1:12" x14ac:dyDescent="0.25">
      <c r="A11" s="24" t="s">
        <v>1158</v>
      </c>
    </row>
    <row r="12" spans="1:12" x14ac:dyDescent="0.25">
      <c r="A12" s="24" t="s">
        <v>17</v>
      </c>
    </row>
  </sheetData>
  <mergeCells count="3">
    <mergeCell ref="A2:B2"/>
    <mergeCell ref="A3:A4"/>
    <mergeCell ref="A5:A6"/>
  </mergeCells>
  <phoneticPr fontId="2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0"/>
  <sheetViews>
    <sheetView workbookViewId="0">
      <selection activeCell="E15" sqref="E15"/>
    </sheetView>
  </sheetViews>
  <sheetFormatPr defaultColWidth="9" defaultRowHeight="14" x14ac:dyDescent="0.25"/>
  <cols>
    <col min="1" max="1" width="13" customWidth="1"/>
    <col min="2" max="2" width="11.08984375" customWidth="1"/>
    <col min="3" max="4" width="13.36328125" customWidth="1"/>
    <col min="5" max="6" width="12.1796875" customWidth="1"/>
    <col min="7" max="7" width="8.36328125" customWidth="1"/>
  </cols>
  <sheetData>
    <row r="1" spans="1:9" ht="15.5" x14ac:dyDescent="0.25">
      <c r="A1" s="18" t="s">
        <v>1159</v>
      </c>
      <c r="B1" s="18"/>
      <c r="C1" s="18"/>
      <c r="D1" s="18"/>
      <c r="E1" s="18"/>
      <c r="F1" s="46"/>
      <c r="G1" s="46"/>
    </row>
    <row r="2" spans="1:9" x14ac:dyDescent="0.25">
      <c r="A2" s="27" t="s">
        <v>1</v>
      </c>
      <c r="B2" s="27" t="s">
        <v>19</v>
      </c>
      <c r="C2" s="48" t="s">
        <v>20</v>
      </c>
      <c r="D2" s="48" t="s">
        <v>21</v>
      </c>
      <c r="E2" s="48" t="s">
        <v>22</v>
      </c>
    </row>
    <row r="3" spans="1:9" x14ac:dyDescent="0.3">
      <c r="A3" s="11" t="s">
        <v>1153</v>
      </c>
      <c r="B3" s="11">
        <v>79.5</v>
      </c>
      <c r="C3" s="11">
        <v>80.8</v>
      </c>
      <c r="D3" s="11">
        <v>79.900000000000006</v>
      </c>
      <c r="E3" s="28">
        <v>80.599999999999994</v>
      </c>
      <c r="F3" s="7"/>
    </row>
    <row r="4" spans="1:9" x14ac:dyDescent="0.25">
      <c r="A4" s="30" t="s">
        <v>1154</v>
      </c>
      <c r="B4" s="49">
        <v>95.4</v>
      </c>
      <c r="C4" s="49" t="s">
        <v>1160</v>
      </c>
      <c r="D4" s="49">
        <v>95.2</v>
      </c>
      <c r="E4" s="49" t="s">
        <v>1161</v>
      </c>
    </row>
    <row r="6" spans="1:9" x14ac:dyDescent="0.25">
      <c r="A6" s="21" t="s">
        <v>33</v>
      </c>
    </row>
    <row r="7" spans="1:9" x14ac:dyDescent="0.25">
      <c r="A7" s="24" t="s">
        <v>34</v>
      </c>
    </row>
    <row r="8" spans="1:9" x14ac:dyDescent="0.25">
      <c r="A8" s="1" t="s">
        <v>35</v>
      </c>
      <c r="C8" s="11"/>
      <c r="D8" s="11"/>
      <c r="E8" s="28"/>
      <c r="I8" s="50"/>
    </row>
    <row r="9" spans="1:9" x14ac:dyDescent="0.25">
      <c r="A9" s="24" t="s">
        <v>1156</v>
      </c>
    </row>
    <row r="10" spans="1:9" x14ac:dyDescent="0.25">
      <c r="A10" s="24" t="s">
        <v>17</v>
      </c>
    </row>
  </sheetData>
  <phoneticPr fontId="21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E105"/>
  <sheetViews>
    <sheetView workbookViewId="0">
      <selection activeCell="F24" sqref="F24"/>
    </sheetView>
  </sheetViews>
  <sheetFormatPr defaultColWidth="15.1796875" defaultRowHeight="14" x14ac:dyDescent="0.25"/>
  <cols>
    <col min="1" max="1" width="14" style="39" customWidth="1"/>
    <col min="2" max="2" width="15.6328125" style="39" customWidth="1"/>
    <col min="3" max="3" width="14" style="39" customWidth="1"/>
    <col min="4" max="4" width="12.81640625" style="39" customWidth="1"/>
    <col min="5" max="5" width="17.81640625" style="45" customWidth="1"/>
    <col min="6" max="6" width="18.1796875" style="45" customWidth="1"/>
    <col min="7" max="7" width="15.1796875" customWidth="1"/>
    <col min="8" max="8" width="15.1796875" style="39" customWidth="1"/>
    <col min="9" max="16384" width="15.1796875" style="39"/>
  </cols>
  <sheetData>
    <row r="1" spans="1:31" ht="15.5" x14ac:dyDescent="0.25">
      <c r="A1" s="18" t="s">
        <v>1162</v>
      </c>
      <c r="B1" s="18"/>
      <c r="C1" s="18"/>
      <c r="D1" s="18"/>
      <c r="E1" s="18"/>
      <c r="F1" s="18"/>
      <c r="G1" s="39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</row>
    <row r="2" spans="1:31" x14ac:dyDescent="0.25">
      <c r="A2" s="36" t="s">
        <v>1163</v>
      </c>
      <c r="B2" s="36" t="s">
        <v>1164</v>
      </c>
      <c r="C2" s="36" t="s">
        <v>1165</v>
      </c>
      <c r="D2" s="36" t="s">
        <v>1166</v>
      </c>
      <c r="E2" s="37" t="s">
        <v>1167</v>
      </c>
      <c r="F2" s="37" t="s">
        <v>1168</v>
      </c>
      <c r="G2" s="39"/>
    </row>
    <row r="3" spans="1:31" x14ac:dyDescent="0.25">
      <c r="A3" s="39" t="s">
        <v>1169</v>
      </c>
      <c r="B3" s="39" t="s">
        <v>1170</v>
      </c>
      <c r="C3" s="39">
        <v>1947</v>
      </c>
      <c r="D3" s="39" t="s">
        <v>1171</v>
      </c>
      <c r="E3" s="45" t="s">
        <v>1172</v>
      </c>
      <c r="F3" s="45" t="s">
        <v>1172</v>
      </c>
      <c r="G3" s="39"/>
    </row>
    <row r="4" spans="1:31" x14ac:dyDescent="0.25">
      <c r="A4" s="39" t="s">
        <v>1173</v>
      </c>
      <c r="B4" s="39" t="s">
        <v>1174</v>
      </c>
      <c r="C4" s="39">
        <v>1947</v>
      </c>
      <c r="D4" s="39" t="s">
        <v>1171</v>
      </c>
      <c r="E4" s="45" t="s">
        <v>1172</v>
      </c>
      <c r="F4" s="45" t="s">
        <v>1172</v>
      </c>
      <c r="G4" s="39"/>
    </row>
    <row r="5" spans="1:31" x14ac:dyDescent="0.25">
      <c r="A5" s="39" t="s">
        <v>1175</v>
      </c>
      <c r="B5" s="39" t="s">
        <v>1176</v>
      </c>
      <c r="C5" s="39">
        <v>1951</v>
      </c>
      <c r="D5" s="39" t="s">
        <v>1177</v>
      </c>
      <c r="E5" s="45" t="s">
        <v>1172</v>
      </c>
      <c r="F5" s="45" t="s">
        <v>1178</v>
      </c>
      <c r="G5" s="39"/>
    </row>
    <row r="6" spans="1:31" x14ac:dyDescent="0.25">
      <c r="A6" s="39" t="s">
        <v>1179</v>
      </c>
      <c r="B6" s="39" t="s">
        <v>1180</v>
      </c>
      <c r="C6" s="39">
        <v>1951</v>
      </c>
      <c r="D6" s="39" t="s">
        <v>1171</v>
      </c>
      <c r="E6" s="45" t="s">
        <v>1172</v>
      </c>
      <c r="F6" s="45" t="s">
        <v>1172</v>
      </c>
      <c r="G6" s="39"/>
    </row>
    <row r="7" spans="1:31" x14ac:dyDescent="0.25">
      <c r="A7" s="39" t="s">
        <v>1181</v>
      </c>
      <c r="B7" s="39" t="s">
        <v>1182</v>
      </c>
      <c r="C7" s="39">
        <v>1954</v>
      </c>
      <c r="D7" s="39" t="s">
        <v>1183</v>
      </c>
      <c r="E7" s="45" t="s">
        <v>1172</v>
      </c>
      <c r="F7" s="45" t="s">
        <v>1172</v>
      </c>
      <c r="G7" s="39"/>
    </row>
    <row r="8" spans="1:31" x14ac:dyDescent="0.25">
      <c r="A8" s="39" t="s">
        <v>1184</v>
      </c>
      <c r="B8" s="39" t="s">
        <v>1185</v>
      </c>
      <c r="C8" s="39">
        <v>1958</v>
      </c>
      <c r="D8" s="39" t="s">
        <v>1186</v>
      </c>
      <c r="E8" s="45" t="s">
        <v>1172</v>
      </c>
      <c r="F8" s="45" t="s">
        <v>1172</v>
      </c>
      <c r="G8" s="39"/>
    </row>
    <row r="9" spans="1:31" x14ac:dyDescent="0.25">
      <c r="A9" s="39" t="s">
        <v>1187</v>
      </c>
      <c r="B9" s="39" t="s">
        <v>1188</v>
      </c>
      <c r="C9" s="39">
        <v>1959</v>
      </c>
      <c r="D9" s="39" t="s">
        <v>1183</v>
      </c>
      <c r="E9" s="45" t="s">
        <v>1172</v>
      </c>
      <c r="F9" s="45" t="s">
        <v>1172</v>
      </c>
      <c r="G9" s="39"/>
    </row>
    <row r="10" spans="1:31" x14ac:dyDescent="0.25">
      <c r="A10" s="39" t="s">
        <v>1189</v>
      </c>
      <c r="B10" s="39" t="s">
        <v>1190</v>
      </c>
      <c r="C10" s="39">
        <v>1961</v>
      </c>
      <c r="D10" s="39" t="s">
        <v>1191</v>
      </c>
      <c r="E10" s="45" t="s">
        <v>1172</v>
      </c>
      <c r="F10" s="45" t="s">
        <v>1178</v>
      </c>
      <c r="G10" s="39"/>
    </row>
    <row r="11" spans="1:31" x14ac:dyDescent="0.25">
      <c r="A11" s="39" t="s">
        <v>1192</v>
      </c>
      <c r="B11" s="39" t="s">
        <v>1193</v>
      </c>
      <c r="C11" s="39">
        <v>1962</v>
      </c>
      <c r="D11" s="39" t="s">
        <v>1194</v>
      </c>
      <c r="E11" s="45" t="s">
        <v>1172</v>
      </c>
      <c r="F11" s="45" t="s">
        <v>1178</v>
      </c>
      <c r="G11" s="39"/>
    </row>
    <row r="12" spans="1:31" x14ac:dyDescent="0.25">
      <c r="A12" s="39" t="s">
        <v>1195</v>
      </c>
      <c r="B12" s="39" t="s">
        <v>1196</v>
      </c>
      <c r="C12" s="39">
        <v>1962</v>
      </c>
      <c r="D12" s="39" t="s">
        <v>1197</v>
      </c>
      <c r="E12" s="45" t="s">
        <v>1172</v>
      </c>
      <c r="F12" s="45" t="s">
        <v>1172</v>
      </c>
      <c r="G12" s="39"/>
    </row>
    <row r="13" spans="1:31" x14ac:dyDescent="0.25">
      <c r="A13" s="39" t="s">
        <v>1198</v>
      </c>
      <c r="B13" s="39" t="s">
        <v>1199</v>
      </c>
      <c r="C13" s="39">
        <v>1964</v>
      </c>
      <c r="D13" s="39" t="s">
        <v>1200</v>
      </c>
      <c r="E13" s="45" t="s">
        <v>1172</v>
      </c>
      <c r="F13" s="45" t="s">
        <v>1178</v>
      </c>
      <c r="G13" s="39"/>
    </row>
    <row r="14" spans="1:31" x14ac:dyDescent="0.25">
      <c r="A14" s="39" t="s">
        <v>1201</v>
      </c>
      <c r="B14" s="39" t="s">
        <v>1202</v>
      </c>
      <c r="C14" s="39">
        <v>1965</v>
      </c>
      <c r="D14" s="39" t="s">
        <v>1183</v>
      </c>
      <c r="E14" s="45" t="s">
        <v>1172</v>
      </c>
      <c r="F14" s="45" t="s">
        <v>1172</v>
      </c>
      <c r="G14" s="39"/>
    </row>
    <row r="15" spans="1:31" x14ac:dyDescent="0.25">
      <c r="A15" s="39" t="s">
        <v>1203</v>
      </c>
      <c r="B15" s="39" t="s">
        <v>1204</v>
      </c>
      <c r="C15" s="39">
        <v>1966</v>
      </c>
      <c r="D15" s="39" t="s">
        <v>1171</v>
      </c>
      <c r="E15" s="45" t="s">
        <v>1172</v>
      </c>
      <c r="F15" s="45" t="s">
        <v>1178</v>
      </c>
      <c r="G15" s="39"/>
    </row>
    <row r="16" spans="1:31" x14ac:dyDescent="0.25">
      <c r="A16" s="39" t="s">
        <v>1205</v>
      </c>
      <c r="B16" s="39" t="s">
        <v>1206</v>
      </c>
      <c r="C16" s="39">
        <v>1969</v>
      </c>
      <c r="D16" s="39" t="s">
        <v>1183</v>
      </c>
      <c r="E16" s="45" t="s">
        <v>1178</v>
      </c>
      <c r="F16" s="45" t="s">
        <v>1178</v>
      </c>
      <c r="G16" s="39"/>
    </row>
    <row r="17" spans="1:6" s="39" customFormat="1" x14ac:dyDescent="0.25">
      <c r="A17" s="39" t="s">
        <v>1207</v>
      </c>
      <c r="B17" s="39" t="s">
        <v>1208</v>
      </c>
      <c r="C17" s="39">
        <v>1970</v>
      </c>
      <c r="D17" s="39" t="s">
        <v>1186</v>
      </c>
      <c r="E17" s="45" t="s">
        <v>1172</v>
      </c>
      <c r="F17" s="45" t="s">
        <v>1178</v>
      </c>
    </row>
    <row r="18" spans="1:6" s="39" customFormat="1" x14ac:dyDescent="0.25">
      <c r="A18" s="39" t="s">
        <v>1209</v>
      </c>
      <c r="B18" s="39" t="s">
        <v>1210</v>
      </c>
      <c r="C18" s="39">
        <v>1970</v>
      </c>
      <c r="D18" s="39" t="s">
        <v>1211</v>
      </c>
      <c r="E18" s="45" t="s">
        <v>1212</v>
      </c>
      <c r="F18" s="45" t="s">
        <v>1172</v>
      </c>
    </row>
    <row r="19" spans="1:6" s="39" customFormat="1" x14ac:dyDescent="0.25">
      <c r="A19" s="39" t="s">
        <v>1213</v>
      </c>
      <c r="B19" s="39" t="s">
        <v>1214</v>
      </c>
      <c r="C19" s="39">
        <v>1971</v>
      </c>
      <c r="D19" s="39" t="s">
        <v>1183</v>
      </c>
      <c r="E19" s="45" t="s">
        <v>1172</v>
      </c>
      <c r="F19" s="45" t="s">
        <v>1172</v>
      </c>
    </row>
    <row r="20" spans="1:6" s="39" customFormat="1" x14ac:dyDescent="0.25">
      <c r="A20" s="39" t="s">
        <v>1215</v>
      </c>
      <c r="B20" s="39" t="s">
        <v>1216</v>
      </c>
      <c r="C20" s="39">
        <v>1971</v>
      </c>
      <c r="D20" s="39" t="s">
        <v>1171</v>
      </c>
      <c r="E20" s="45" t="s">
        <v>1178</v>
      </c>
      <c r="F20" s="45" t="s">
        <v>1172</v>
      </c>
    </row>
    <row r="21" spans="1:6" s="39" customFormat="1" x14ac:dyDescent="0.25">
      <c r="A21" s="39" t="s">
        <v>1217</v>
      </c>
      <c r="B21" s="39" t="s">
        <v>1218</v>
      </c>
      <c r="C21" s="39">
        <v>1976</v>
      </c>
      <c r="D21" s="39" t="s">
        <v>1186</v>
      </c>
      <c r="E21" s="45" t="s">
        <v>1178</v>
      </c>
      <c r="F21" s="45" t="s">
        <v>1172</v>
      </c>
    </row>
    <row r="22" spans="1:6" s="39" customFormat="1" x14ac:dyDescent="0.25">
      <c r="A22" s="39" t="s">
        <v>1219</v>
      </c>
      <c r="B22" s="39" t="s">
        <v>1220</v>
      </c>
      <c r="C22" s="39">
        <v>1981</v>
      </c>
      <c r="D22" s="39" t="s">
        <v>1186</v>
      </c>
      <c r="E22" s="45" t="s">
        <v>1178</v>
      </c>
      <c r="F22" s="45" t="s">
        <v>1172</v>
      </c>
    </row>
    <row r="23" spans="1:6" s="39" customFormat="1" x14ac:dyDescent="0.25">
      <c r="A23" s="39" t="s">
        <v>1221</v>
      </c>
      <c r="B23" s="39" t="s">
        <v>1222</v>
      </c>
      <c r="C23" s="39">
        <v>1981</v>
      </c>
      <c r="D23" s="39" t="s">
        <v>1223</v>
      </c>
      <c r="E23" s="45" t="s">
        <v>1172</v>
      </c>
      <c r="F23" s="45" t="s">
        <v>1172</v>
      </c>
    </row>
    <row r="24" spans="1:6" s="39" customFormat="1" x14ac:dyDescent="0.25">
      <c r="A24" s="39" t="s">
        <v>1224</v>
      </c>
      <c r="B24" s="39" t="s">
        <v>1225</v>
      </c>
      <c r="C24" s="39">
        <v>1981</v>
      </c>
      <c r="D24" s="39" t="s">
        <v>1171</v>
      </c>
      <c r="E24" s="45" t="s">
        <v>1172</v>
      </c>
      <c r="F24" s="45" t="s">
        <v>1178</v>
      </c>
    </row>
    <row r="25" spans="1:6" s="39" customFormat="1" x14ac:dyDescent="0.25">
      <c r="A25" s="39" t="s">
        <v>1226</v>
      </c>
      <c r="B25" s="39" t="s">
        <v>1227</v>
      </c>
      <c r="C25" s="39">
        <v>1982</v>
      </c>
      <c r="D25" s="39" t="s">
        <v>1183</v>
      </c>
      <c r="E25" s="45" t="s">
        <v>1172</v>
      </c>
      <c r="F25" s="45" t="s">
        <v>1178</v>
      </c>
    </row>
    <row r="26" spans="1:6" s="39" customFormat="1" x14ac:dyDescent="0.25">
      <c r="A26" s="39" t="s">
        <v>1228</v>
      </c>
      <c r="B26" s="39" t="s">
        <v>1229</v>
      </c>
      <c r="C26" s="39">
        <v>1982</v>
      </c>
      <c r="D26" s="39" t="s">
        <v>1171</v>
      </c>
      <c r="E26" s="45" t="s">
        <v>1178</v>
      </c>
      <c r="F26" s="45" t="s">
        <v>1178</v>
      </c>
    </row>
    <row r="27" spans="1:6" s="39" customFormat="1" x14ac:dyDescent="0.25">
      <c r="A27" s="39" t="s">
        <v>1230</v>
      </c>
      <c r="B27" s="39" t="s">
        <v>1231</v>
      </c>
      <c r="C27" s="39">
        <v>1983</v>
      </c>
      <c r="D27" s="39" t="s">
        <v>1177</v>
      </c>
      <c r="E27" s="45" t="s">
        <v>1172</v>
      </c>
      <c r="F27" s="45" t="s">
        <v>1178</v>
      </c>
    </row>
    <row r="28" spans="1:6" s="39" customFormat="1" x14ac:dyDescent="0.25">
      <c r="A28" s="39" t="s">
        <v>1232</v>
      </c>
      <c r="B28" s="39" t="s">
        <v>1233</v>
      </c>
      <c r="C28" s="39">
        <v>1983</v>
      </c>
      <c r="D28" s="39" t="s">
        <v>1186</v>
      </c>
      <c r="E28" s="45" t="s">
        <v>1172</v>
      </c>
      <c r="F28" s="45" t="s">
        <v>1178</v>
      </c>
    </row>
    <row r="29" spans="1:6" s="39" customFormat="1" x14ac:dyDescent="0.25">
      <c r="A29" s="39" t="s">
        <v>1234</v>
      </c>
      <c r="B29" s="39" t="s">
        <v>1235</v>
      </c>
      <c r="C29" s="39">
        <v>1983</v>
      </c>
      <c r="D29" s="39" t="s">
        <v>1183</v>
      </c>
      <c r="E29" s="45" t="s">
        <v>1172</v>
      </c>
      <c r="F29" s="45" t="s">
        <v>1172</v>
      </c>
    </row>
    <row r="30" spans="1:6" s="39" customFormat="1" x14ac:dyDescent="0.25">
      <c r="A30" s="39" t="s">
        <v>1236</v>
      </c>
      <c r="B30" s="39" t="s">
        <v>1237</v>
      </c>
      <c r="C30" s="39">
        <v>1984</v>
      </c>
      <c r="D30" s="39" t="s">
        <v>1177</v>
      </c>
      <c r="E30" s="45" t="s">
        <v>1172</v>
      </c>
      <c r="F30" s="45" t="s">
        <v>1178</v>
      </c>
    </row>
    <row r="31" spans="1:6" s="39" customFormat="1" x14ac:dyDescent="0.25">
      <c r="A31" s="39" t="s">
        <v>1238</v>
      </c>
      <c r="B31" s="39" t="s">
        <v>1239</v>
      </c>
      <c r="C31" s="39">
        <v>1984</v>
      </c>
      <c r="D31" s="39" t="s">
        <v>1183</v>
      </c>
      <c r="E31" s="45" t="s">
        <v>1172</v>
      </c>
      <c r="F31" s="45" t="s">
        <v>1178</v>
      </c>
    </row>
    <row r="32" spans="1:6" s="39" customFormat="1" x14ac:dyDescent="0.25">
      <c r="A32" s="39" t="s">
        <v>1240</v>
      </c>
      <c r="B32" s="39" t="s">
        <v>1241</v>
      </c>
      <c r="C32" s="39">
        <v>1985</v>
      </c>
      <c r="D32" s="39" t="s">
        <v>1186</v>
      </c>
      <c r="E32" s="45" t="s">
        <v>1172</v>
      </c>
      <c r="F32" s="45" t="s">
        <v>1178</v>
      </c>
    </row>
    <row r="33" spans="1:6" s="39" customFormat="1" x14ac:dyDescent="0.25">
      <c r="A33" s="39" t="s">
        <v>1242</v>
      </c>
      <c r="B33" s="39" t="s">
        <v>1243</v>
      </c>
      <c r="C33" s="39">
        <v>1985</v>
      </c>
      <c r="D33" s="39" t="s">
        <v>1244</v>
      </c>
      <c r="E33" s="45" t="s">
        <v>1172</v>
      </c>
      <c r="F33" s="45" t="s">
        <v>1178</v>
      </c>
    </row>
    <row r="34" spans="1:6" s="39" customFormat="1" x14ac:dyDescent="0.25">
      <c r="A34" s="39" t="s">
        <v>1245</v>
      </c>
      <c r="B34" s="39" t="s">
        <v>1246</v>
      </c>
      <c r="C34" s="39">
        <v>1986</v>
      </c>
      <c r="D34" s="39" t="s">
        <v>1194</v>
      </c>
      <c r="E34" s="45" t="s">
        <v>1178</v>
      </c>
      <c r="F34" s="45" t="s">
        <v>1178</v>
      </c>
    </row>
    <row r="35" spans="1:6" s="39" customFormat="1" x14ac:dyDescent="0.25">
      <c r="A35" s="39" t="s">
        <v>1247</v>
      </c>
      <c r="B35" s="39" t="s">
        <v>1248</v>
      </c>
      <c r="C35" s="39">
        <v>1987</v>
      </c>
      <c r="D35" s="39" t="s">
        <v>1177</v>
      </c>
      <c r="E35" s="45" t="s">
        <v>1172</v>
      </c>
      <c r="F35" s="45" t="s">
        <v>1178</v>
      </c>
    </row>
    <row r="36" spans="1:6" s="39" customFormat="1" x14ac:dyDescent="0.25">
      <c r="A36" s="39" t="s">
        <v>1249</v>
      </c>
      <c r="B36" s="39" t="s">
        <v>1250</v>
      </c>
      <c r="C36" s="39">
        <v>1987</v>
      </c>
      <c r="D36" s="39" t="s">
        <v>1251</v>
      </c>
      <c r="E36" s="45" t="s">
        <v>1172</v>
      </c>
      <c r="F36" s="45" t="s">
        <v>1172</v>
      </c>
    </row>
    <row r="37" spans="1:6" s="39" customFormat="1" x14ac:dyDescent="0.25">
      <c r="A37" s="39" t="s">
        <v>1252</v>
      </c>
      <c r="B37" s="39" t="s">
        <v>1253</v>
      </c>
      <c r="C37" s="39">
        <v>1987</v>
      </c>
      <c r="D37" s="39" t="s">
        <v>1186</v>
      </c>
      <c r="E37" s="45" t="s">
        <v>1172</v>
      </c>
      <c r="F37" s="45" t="s">
        <v>1178</v>
      </c>
    </row>
    <row r="38" spans="1:6" s="39" customFormat="1" x14ac:dyDescent="0.25">
      <c r="A38" s="39" t="s">
        <v>1254</v>
      </c>
      <c r="B38" s="39" t="s">
        <v>1255</v>
      </c>
      <c r="C38" s="39">
        <v>1988</v>
      </c>
      <c r="D38" s="39" t="s">
        <v>1191</v>
      </c>
      <c r="E38" s="45" t="s">
        <v>1172</v>
      </c>
      <c r="F38" s="45" t="s">
        <v>1172</v>
      </c>
    </row>
    <row r="39" spans="1:6" s="39" customFormat="1" x14ac:dyDescent="0.25">
      <c r="A39" s="39" t="s">
        <v>1256</v>
      </c>
      <c r="B39" s="39" t="s">
        <v>1257</v>
      </c>
      <c r="C39" s="39">
        <v>1988</v>
      </c>
      <c r="D39" s="39" t="s">
        <v>1186</v>
      </c>
      <c r="E39" s="45" t="s">
        <v>1172</v>
      </c>
      <c r="F39" s="45" t="s">
        <v>1178</v>
      </c>
    </row>
    <row r="40" spans="1:6" s="39" customFormat="1" x14ac:dyDescent="0.25">
      <c r="A40" s="39" t="s">
        <v>1258</v>
      </c>
      <c r="B40" s="39" t="s">
        <v>1259</v>
      </c>
      <c r="C40" s="39">
        <v>1989</v>
      </c>
      <c r="D40" s="39" t="s">
        <v>1186</v>
      </c>
      <c r="E40" s="45" t="s">
        <v>1178</v>
      </c>
      <c r="F40" s="45" t="s">
        <v>1172</v>
      </c>
    </row>
    <row r="41" spans="1:6" s="39" customFormat="1" x14ac:dyDescent="0.25">
      <c r="A41" s="39" t="s">
        <v>1260</v>
      </c>
      <c r="B41" s="39" t="s">
        <v>1261</v>
      </c>
      <c r="C41" s="39">
        <v>1989</v>
      </c>
      <c r="D41" s="39" t="s">
        <v>1171</v>
      </c>
      <c r="E41" s="45" t="s">
        <v>1178</v>
      </c>
      <c r="F41" s="45" t="s">
        <v>1178</v>
      </c>
    </row>
    <row r="42" spans="1:6" s="39" customFormat="1" x14ac:dyDescent="0.25">
      <c r="A42" s="39" t="s">
        <v>1262</v>
      </c>
      <c r="B42" s="39" t="s">
        <v>1263</v>
      </c>
      <c r="C42" s="39">
        <v>1989</v>
      </c>
      <c r="D42" s="39" t="s">
        <v>1177</v>
      </c>
      <c r="E42" s="45" t="s">
        <v>1178</v>
      </c>
      <c r="F42" s="45" t="s">
        <v>1178</v>
      </c>
    </row>
    <row r="43" spans="1:6" s="39" customFormat="1" x14ac:dyDescent="0.25">
      <c r="A43" s="39" t="s">
        <v>1264</v>
      </c>
      <c r="B43" s="39" t="s">
        <v>1265</v>
      </c>
      <c r="C43" s="39">
        <v>1990</v>
      </c>
      <c r="D43" s="39" t="s">
        <v>1183</v>
      </c>
      <c r="E43" s="45" t="s">
        <v>1266</v>
      </c>
      <c r="F43" s="45" t="s">
        <v>1178</v>
      </c>
    </row>
    <row r="44" spans="1:6" s="39" customFormat="1" x14ac:dyDescent="0.25">
      <c r="A44" s="39" t="s">
        <v>1267</v>
      </c>
      <c r="B44" s="39" t="s">
        <v>1268</v>
      </c>
      <c r="C44" s="39">
        <v>1990</v>
      </c>
      <c r="D44" s="39" t="s">
        <v>1186</v>
      </c>
      <c r="E44" s="45" t="s">
        <v>1172</v>
      </c>
      <c r="F44" s="45" t="s">
        <v>1178</v>
      </c>
    </row>
    <row r="45" spans="1:6" s="39" customFormat="1" x14ac:dyDescent="0.25">
      <c r="A45" s="39" t="s">
        <v>1269</v>
      </c>
      <c r="B45" s="39" t="s">
        <v>1270</v>
      </c>
      <c r="C45" s="39">
        <v>1990</v>
      </c>
      <c r="D45" s="39" t="s">
        <v>1186</v>
      </c>
      <c r="E45" s="45" t="s">
        <v>1178</v>
      </c>
      <c r="F45" s="45" t="s">
        <v>1178</v>
      </c>
    </row>
    <row r="46" spans="1:6" s="39" customFormat="1" x14ac:dyDescent="0.25">
      <c r="A46" s="39" t="s">
        <v>1271</v>
      </c>
      <c r="B46" s="39" t="s">
        <v>1272</v>
      </c>
      <c r="C46" s="39">
        <v>1990</v>
      </c>
      <c r="D46" s="39" t="s">
        <v>1183</v>
      </c>
      <c r="E46" s="45" t="s">
        <v>1266</v>
      </c>
      <c r="F46" s="45" t="s">
        <v>1178</v>
      </c>
    </row>
    <row r="47" spans="1:6" s="39" customFormat="1" x14ac:dyDescent="0.25">
      <c r="A47" s="39" t="s">
        <v>1273</v>
      </c>
      <c r="B47" s="39" t="s">
        <v>1274</v>
      </c>
      <c r="C47" s="39">
        <v>1991</v>
      </c>
      <c r="D47" s="39" t="s">
        <v>1183</v>
      </c>
      <c r="E47" s="45" t="s">
        <v>1172</v>
      </c>
      <c r="F47" s="45" t="s">
        <v>1178</v>
      </c>
    </row>
    <row r="48" spans="1:6" s="39" customFormat="1" x14ac:dyDescent="0.25">
      <c r="A48" s="39" t="s">
        <v>1275</v>
      </c>
      <c r="B48" s="39" t="s">
        <v>1276</v>
      </c>
      <c r="C48" s="39">
        <v>1992</v>
      </c>
      <c r="D48" s="39" t="s">
        <v>1186</v>
      </c>
      <c r="E48" s="45" t="s">
        <v>1178</v>
      </c>
      <c r="F48" s="45" t="s">
        <v>1172</v>
      </c>
    </row>
    <row r="49" spans="1:6" s="39" customFormat="1" x14ac:dyDescent="0.25">
      <c r="A49" s="39" t="s">
        <v>1277</v>
      </c>
      <c r="B49" s="39" t="s">
        <v>1278</v>
      </c>
      <c r="C49" s="39">
        <v>1993</v>
      </c>
      <c r="D49" s="39" t="s">
        <v>1194</v>
      </c>
      <c r="E49" s="45" t="s">
        <v>1172</v>
      </c>
      <c r="F49" s="45" t="s">
        <v>1178</v>
      </c>
    </row>
    <row r="50" spans="1:6" s="39" customFormat="1" x14ac:dyDescent="0.25">
      <c r="A50" s="39" t="s">
        <v>1279</v>
      </c>
      <c r="B50" s="39" t="s">
        <v>1280</v>
      </c>
      <c r="C50" s="39">
        <v>1995</v>
      </c>
      <c r="D50" s="39" t="s">
        <v>1177</v>
      </c>
      <c r="E50" s="45" t="s">
        <v>1172</v>
      </c>
      <c r="F50" s="45" t="s">
        <v>1178</v>
      </c>
    </row>
    <row r="51" spans="1:6" s="39" customFormat="1" x14ac:dyDescent="0.25">
      <c r="A51" s="39" t="s">
        <v>1281</v>
      </c>
      <c r="B51" s="39" t="s">
        <v>1282</v>
      </c>
      <c r="C51" s="39">
        <v>1995</v>
      </c>
      <c r="D51" s="39" t="s">
        <v>1211</v>
      </c>
      <c r="E51" s="45" t="s">
        <v>1212</v>
      </c>
      <c r="F51" s="45" t="s">
        <v>1178</v>
      </c>
    </row>
    <row r="52" spans="1:6" s="39" customFormat="1" x14ac:dyDescent="0.25">
      <c r="A52" s="39" t="s">
        <v>1283</v>
      </c>
      <c r="B52" s="39" t="s">
        <v>1284</v>
      </c>
      <c r="C52" s="39">
        <v>1995</v>
      </c>
      <c r="D52" s="39" t="s">
        <v>1171</v>
      </c>
      <c r="E52" s="45" t="s">
        <v>1172</v>
      </c>
      <c r="F52" s="45" t="s">
        <v>1172</v>
      </c>
    </row>
    <row r="53" spans="1:6" s="39" customFormat="1" x14ac:dyDescent="0.25">
      <c r="A53" s="39" t="s">
        <v>1285</v>
      </c>
      <c r="B53" s="39" t="s">
        <v>1286</v>
      </c>
      <c r="C53" s="39">
        <v>1996</v>
      </c>
      <c r="D53" s="39" t="s">
        <v>1183</v>
      </c>
      <c r="E53" s="45" t="s">
        <v>1178</v>
      </c>
      <c r="F53" s="45" t="s">
        <v>1172</v>
      </c>
    </row>
    <row r="54" spans="1:6" s="39" customFormat="1" x14ac:dyDescent="0.25">
      <c r="A54" s="39" t="s">
        <v>1287</v>
      </c>
      <c r="B54" s="39" t="s">
        <v>1288</v>
      </c>
      <c r="C54" s="39">
        <v>1996</v>
      </c>
      <c r="D54" s="39" t="s">
        <v>1186</v>
      </c>
      <c r="E54" s="45" t="s">
        <v>1178</v>
      </c>
      <c r="F54" s="45" t="s">
        <v>1172</v>
      </c>
    </row>
    <row r="55" spans="1:6" s="39" customFormat="1" x14ac:dyDescent="0.25">
      <c r="A55" s="39" t="s">
        <v>1289</v>
      </c>
      <c r="B55" s="39" t="s">
        <v>1290</v>
      </c>
      <c r="C55" s="39">
        <v>1996</v>
      </c>
      <c r="D55" s="39" t="s">
        <v>1191</v>
      </c>
      <c r="E55" s="45" t="s">
        <v>1172</v>
      </c>
      <c r="F55" s="45" t="s">
        <v>1172</v>
      </c>
    </row>
    <row r="56" spans="1:6" s="39" customFormat="1" x14ac:dyDescent="0.25">
      <c r="A56" s="39" t="s">
        <v>1291</v>
      </c>
      <c r="B56" s="39" t="s">
        <v>1292</v>
      </c>
      <c r="C56" s="39">
        <v>1997</v>
      </c>
      <c r="D56" s="39" t="s">
        <v>1191</v>
      </c>
      <c r="E56" s="45" t="s">
        <v>1172</v>
      </c>
      <c r="F56" s="45" t="s">
        <v>1178</v>
      </c>
    </row>
    <row r="57" spans="1:6" s="39" customFormat="1" x14ac:dyDescent="0.25">
      <c r="A57" s="39" t="s">
        <v>1293</v>
      </c>
      <c r="B57" s="39" t="s">
        <v>1294</v>
      </c>
      <c r="C57" s="39">
        <v>1997</v>
      </c>
      <c r="D57" s="39" t="s">
        <v>1191</v>
      </c>
      <c r="E57" s="45" t="s">
        <v>1172</v>
      </c>
      <c r="F57" s="45" t="s">
        <v>1172</v>
      </c>
    </row>
    <row r="58" spans="1:6" s="39" customFormat="1" x14ac:dyDescent="0.25">
      <c r="A58" s="39" t="s">
        <v>1295</v>
      </c>
      <c r="B58" s="39" t="s">
        <v>1296</v>
      </c>
      <c r="C58" s="39">
        <v>1997</v>
      </c>
      <c r="D58" s="39" t="s">
        <v>1186</v>
      </c>
      <c r="E58" s="45" t="s">
        <v>1172</v>
      </c>
      <c r="F58" s="45" t="s">
        <v>1172</v>
      </c>
    </row>
    <row r="59" spans="1:6" s="39" customFormat="1" x14ac:dyDescent="0.25">
      <c r="A59" s="39" t="s">
        <v>1297</v>
      </c>
      <c r="B59" s="39" t="s">
        <v>1298</v>
      </c>
      <c r="C59" s="39">
        <v>1998</v>
      </c>
      <c r="D59" s="39" t="s">
        <v>1183</v>
      </c>
      <c r="E59" s="45" t="s">
        <v>1172</v>
      </c>
      <c r="F59" s="45" t="s">
        <v>1172</v>
      </c>
    </row>
    <row r="60" spans="1:6" s="39" customFormat="1" x14ac:dyDescent="0.25">
      <c r="A60" s="39" t="s">
        <v>1299</v>
      </c>
      <c r="B60" s="39" t="s">
        <v>1300</v>
      </c>
      <c r="C60" s="39">
        <v>1998</v>
      </c>
      <c r="D60" s="39" t="s">
        <v>1186</v>
      </c>
      <c r="E60" s="45" t="s">
        <v>1178</v>
      </c>
      <c r="F60" s="45" t="s">
        <v>1172</v>
      </c>
    </row>
    <row r="61" spans="1:6" s="39" customFormat="1" x14ac:dyDescent="0.25">
      <c r="A61" s="39" t="s">
        <v>1301</v>
      </c>
      <c r="B61" s="39" t="s">
        <v>1302</v>
      </c>
      <c r="C61" s="39">
        <v>1998</v>
      </c>
      <c r="D61" s="39" t="s">
        <v>1191</v>
      </c>
      <c r="E61" s="45" t="s">
        <v>1178</v>
      </c>
      <c r="F61" s="45" t="s">
        <v>1172</v>
      </c>
    </row>
    <row r="62" spans="1:6" s="39" customFormat="1" x14ac:dyDescent="0.25">
      <c r="A62" s="39" t="s">
        <v>1303</v>
      </c>
      <c r="B62" s="39" t="s">
        <v>1304</v>
      </c>
      <c r="C62" s="39">
        <v>1998</v>
      </c>
      <c r="D62" s="39" t="s">
        <v>1171</v>
      </c>
      <c r="E62" s="45" t="s">
        <v>1172</v>
      </c>
      <c r="F62" s="45" t="s">
        <v>1172</v>
      </c>
    </row>
    <row r="63" spans="1:6" s="39" customFormat="1" x14ac:dyDescent="0.25">
      <c r="A63" s="39" t="s">
        <v>1305</v>
      </c>
      <c r="B63" s="39" t="s">
        <v>1306</v>
      </c>
      <c r="C63" s="39">
        <v>1999</v>
      </c>
      <c r="D63" s="39" t="s">
        <v>1183</v>
      </c>
      <c r="E63" s="45" t="s">
        <v>1178</v>
      </c>
      <c r="F63" s="45" t="s">
        <v>1178</v>
      </c>
    </row>
    <row r="64" spans="1:6" s="39" customFormat="1" x14ac:dyDescent="0.25">
      <c r="A64" s="39" t="s">
        <v>1307</v>
      </c>
      <c r="B64" s="39" t="s">
        <v>1308</v>
      </c>
      <c r="C64" s="39">
        <v>2001</v>
      </c>
      <c r="D64" s="39" t="s">
        <v>1183</v>
      </c>
      <c r="E64" s="45" t="s">
        <v>1266</v>
      </c>
      <c r="F64" s="45" t="s">
        <v>1178</v>
      </c>
    </row>
    <row r="65" spans="1:6" s="39" customFormat="1" x14ac:dyDescent="0.25">
      <c r="A65" s="39" t="s">
        <v>1309</v>
      </c>
      <c r="B65" s="39" t="s">
        <v>1310</v>
      </c>
      <c r="C65" s="39">
        <v>2001</v>
      </c>
      <c r="D65" s="39" t="s">
        <v>1183</v>
      </c>
      <c r="E65" s="45" t="s">
        <v>1178</v>
      </c>
      <c r="F65" s="45" t="s">
        <v>1178</v>
      </c>
    </row>
    <row r="66" spans="1:6" s="39" customFormat="1" x14ac:dyDescent="0.25">
      <c r="A66" s="39" t="s">
        <v>1311</v>
      </c>
      <c r="B66" s="39" t="s">
        <v>1312</v>
      </c>
      <c r="C66" s="39">
        <v>2001</v>
      </c>
      <c r="D66" s="39" t="s">
        <v>1191</v>
      </c>
      <c r="E66" s="45" t="s">
        <v>1172</v>
      </c>
      <c r="F66" s="45" t="s">
        <v>1172</v>
      </c>
    </row>
    <row r="67" spans="1:6" s="39" customFormat="1" x14ac:dyDescent="0.25">
      <c r="A67" s="39" t="s">
        <v>1313</v>
      </c>
      <c r="B67" s="39" t="s">
        <v>1314</v>
      </c>
      <c r="C67" s="39">
        <v>2001</v>
      </c>
      <c r="D67" s="39" t="s">
        <v>1186</v>
      </c>
      <c r="E67" s="45" t="s">
        <v>1172</v>
      </c>
      <c r="F67" s="45" t="s">
        <v>1172</v>
      </c>
    </row>
    <row r="68" spans="1:6" s="39" customFormat="1" x14ac:dyDescent="0.25">
      <c r="A68" s="39" t="s">
        <v>1315</v>
      </c>
      <c r="B68" s="39" t="s">
        <v>1316</v>
      </c>
      <c r="C68" s="39">
        <v>2001</v>
      </c>
      <c r="D68" s="39" t="s">
        <v>1191</v>
      </c>
      <c r="E68" s="45" t="s">
        <v>1172</v>
      </c>
      <c r="F68" s="45" t="s">
        <v>1172</v>
      </c>
    </row>
    <row r="69" spans="1:6" s="39" customFormat="1" x14ac:dyDescent="0.25">
      <c r="A69" s="39" t="s">
        <v>1317</v>
      </c>
      <c r="B69" s="39" t="s">
        <v>1318</v>
      </c>
      <c r="C69" s="39">
        <v>2002</v>
      </c>
      <c r="D69" s="39" t="s">
        <v>1194</v>
      </c>
      <c r="E69" s="45" t="s">
        <v>1266</v>
      </c>
      <c r="F69" s="45" t="s">
        <v>1178</v>
      </c>
    </row>
    <row r="70" spans="1:6" s="39" customFormat="1" x14ac:dyDescent="0.25">
      <c r="A70" s="39" t="s">
        <v>1319</v>
      </c>
      <c r="B70" s="39" t="s">
        <v>1320</v>
      </c>
      <c r="C70" s="39">
        <v>2002</v>
      </c>
      <c r="D70" s="39" t="s">
        <v>1186</v>
      </c>
      <c r="E70" s="45" t="s">
        <v>1178</v>
      </c>
      <c r="F70" s="45" t="s">
        <v>1172</v>
      </c>
    </row>
    <row r="71" spans="1:6" s="39" customFormat="1" x14ac:dyDescent="0.25">
      <c r="A71" s="39" t="s">
        <v>1321</v>
      </c>
      <c r="B71" s="39" t="s">
        <v>1322</v>
      </c>
      <c r="C71" s="39">
        <v>2002</v>
      </c>
      <c r="D71" s="39" t="s">
        <v>1183</v>
      </c>
      <c r="E71" s="45" t="s">
        <v>1266</v>
      </c>
      <c r="F71" s="45" t="s">
        <v>1178</v>
      </c>
    </row>
    <row r="72" spans="1:6" s="39" customFormat="1" x14ac:dyDescent="0.25">
      <c r="A72" s="39" t="s">
        <v>1323</v>
      </c>
      <c r="B72" s="39" t="s">
        <v>1324</v>
      </c>
      <c r="C72" s="39">
        <v>2003</v>
      </c>
      <c r="D72" s="39" t="s">
        <v>1183</v>
      </c>
      <c r="E72" s="45" t="s">
        <v>1172</v>
      </c>
      <c r="F72" s="45" t="s">
        <v>1178</v>
      </c>
    </row>
    <row r="73" spans="1:6" s="39" customFormat="1" x14ac:dyDescent="0.25">
      <c r="A73" s="39" t="s">
        <v>1325</v>
      </c>
      <c r="B73" s="39" t="s">
        <v>1326</v>
      </c>
      <c r="C73" s="39">
        <v>2003</v>
      </c>
      <c r="D73" s="39" t="s">
        <v>1177</v>
      </c>
      <c r="E73" s="45" t="s">
        <v>1172</v>
      </c>
      <c r="F73" s="45" t="s">
        <v>1178</v>
      </c>
    </row>
    <row r="74" spans="1:6" s="39" customFormat="1" x14ac:dyDescent="0.25">
      <c r="A74" s="39" t="s">
        <v>1327</v>
      </c>
      <c r="B74" s="39" t="s">
        <v>1328</v>
      </c>
      <c r="C74" s="39">
        <v>2003</v>
      </c>
      <c r="D74" s="39" t="s">
        <v>1186</v>
      </c>
      <c r="E74" s="45" t="s">
        <v>1178</v>
      </c>
      <c r="F74" s="45" t="s">
        <v>1178</v>
      </c>
    </row>
    <row r="75" spans="1:6" s="39" customFormat="1" x14ac:dyDescent="0.25">
      <c r="A75" s="39" t="s">
        <v>1329</v>
      </c>
      <c r="B75" s="39" t="s">
        <v>1330</v>
      </c>
      <c r="C75" s="39">
        <v>2003</v>
      </c>
      <c r="D75" s="39" t="s">
        <v>1197</v>
      </c>
      <c r="E75" s="45" t="s">
        <v>1172</v>
      </c>
      <c r="F75" s="45" t="s">
        <v>1178</v>
      </c>
    </row>
    <row r="76" spans="1:6" s="39" customFormat="1" x14ac:dyDescent="0.25">
      <c r="A76" s="39" t="s">
        <v>1331</v>
      </c>
      <c r="B76" s="39" t="s">
        <v>1332</v>
      </c>
      <c r="C76" s="39">
        <v>2004</v>
      </c>
      <c r="D76" s="39" t="s">
        <v>1186</v>
      </c>
      <c r="E76" s="45" t="s">
        <v>1178</v>
      </c>
      <c r="F76" s="45" t="s">
        <v>1172</v>
      </c>
    </row>
    <row r="77" spans="1:6" s="39" customFormat="1" x14ac:dyDescent="0.25">
      <c r="A77" s="39" t="s">
        <v>1333</v>
      </c>
      <c r="B77" s="39" t="s">
        <v>1334</v>
      </c>
      <c r="C77" s="39">
        <v>2004</v>
      </c>
      <c r="D77" s="39" t="s">
        <v>1191</v>
      </c>
      <c r="E77" s="45" t="s">
        <v>1178</v>
      </c>
      <c r="F77" s="45" t="s">
        <v>1172</v>
      </c>
    </row>
    <row r="78" spans="1:6" s="39" customFormat="1" x14ac:dyDescent="0.25">
      <c r="A78" s="39" t="s">
        <v>1335</v>
      </c>
      <c r="B78" s="39" t="s">
        <v>1336</v>
      </c>
      <c r="C78" s="39">
        <v>2004</v>
      </c>
      <c r="D78" s="39" t="s">
        <v>1191</v>
      </c>
      <c r="E78" s="45" t="s">
        <v>1172</v>
      </c>
      <c r="F78" s="45" t="s">
        <v>1172</v>
      </c>
    </row>
    <row r="79" spans="1:6" s="39" customFormat="1" x14ac:dyDescent="0.25">
      <c r="A79" s="39" t="s">
        <v>1337</v>
      </c>
      <c r="B79" s="39" t="s">
        <v>1338</v>
      </c>
      <c r="C79" s="39">
        <v>2004</v>
      </c>
      <c r="D79" s="39" t="s">
        <v>1183</v>
      </c>
      <c r="E79" s="45" t="s">
        <v>1178</v>
      </c>
      <c r="F79" s="45" t="s">
        <v>1172</v>
      </c>
    </row>
    <row r="80" spans="1:6" s="39" customFormat="1" x14ac:dyDescent="0.25">
      <c r="A80" s="39" t="s">
        <v>1339</v>
      </c>
      <c r="B80" s="39" t="s">
        <v>1340</v>
      </c>
      <c r="C80" s="39">
        <v>2004</v>
      </c>
      <c r="D80" s="39" t="s">
        <v>1194</v>
      </c>
      <c r="E80" s="45" t="s">
        <v>1172</v>
      </c>
      <c r="F80" s="45" t="s">
        <v>1178</v>
      </c>
    </row>
    <row r="81" spans="1:6" s="39" customFormat="1" x14ac:dyDescent="0.25">
      <c r="A81" s="39" t="s">
        <v>1341</v>
      </c>
      <c r="B81" s="39" t="s">
        <v>1342</v>
      </c>
      <c r="C81" s="39">
        <v>2005</v>
      </c>
      <c r="D81" s="39" t="s">
        <v>1186</v>
      </c>
      <c r="E81" s="45" t="s">
        <v>1178</v>
      </c>
      <c r="F81" s="45" t="s">
        <v>1172</v>
      </c>
    </row>
    <row r="82" spans="1:6" s="39" customFormat="1" x14ac:dyDescent="0.25">
      <c r="A82" s="39" t="s">
        <v>1343</v>
      </c>
      <c r="B82" s="39" t="s">
        <v>1344</v>
      </c>
      <c r="C82" s="39">
        <v>2005</v>
      </c>
      <c r="D82" s="39" t="s">
        <v>1186</v>
      </c>
      <c r="E82" s="45" t="s">
        <v>1172</v>
      </c>
      <c r="F82" s="45" t="s">
        <v>1172</v>
      </c>
    </row>
    <row r="83" spans="1:6" s="39" customFormat="1" x14ac:dyDescent="0.25">
      <c r="A83" s="39" t="s">
        <v>1345</v>
      </c>
      <c r="B83" s="39" t="s">
        <v>1346</v>
      </c>
      <c r="C83" s="39">
        <v>2005</v>
      </c>
      <c r="D83" s="39" t="s">
        <v>1171</v>
      </c>
      <c r="E83" s="45" t="s">
        <v>1172</v>
      </c>
      <c r="F83" s="45" t="s">
        <v>1178</v>
      </c>
    </row>
    <row r="84" spans="1:6" s="39" customFormat="1" x14ac:dyDescent="0.25">
      <c r="A84" s="39" t="s">
        <v>1347</v>
      </c>
      <c r="B84" s="39" t="s">
        <v>1348</v>
      </c>
      <c r="C84" s="39">
        <v>2006</v>
      </c>
      <c r="D84" s="39" t="s">
        <v>1183</v>
      </c>
      <c r="E84" s="45" t="s">
        <v>1172</v>
      </c>
      <c r="F84" s="45" t="s">
        <v>1172</v>
      </c>
    </row>
    <row r="85" spans="1:6" s="39" customFormat="1" x14ac:dyDescent="0.25">
      <c r="A85" s="39" t="s">
        <v>1349</v>
      </c>
      <c r="B85" s="39" t="s">
        <v>1350</v>
      </c>
      <c r="C85" s="39">
        <v>2007</v>
      </c>
      <c r="D85" s="39" t="s">
        <v>1186</v>
      </c>
      <c r="E85" s="45" t="s">
        <v>1178</v>
      </c>
      <c r="F85" s="45" t="s">
        <v>1178</v>
      </c>
    </row>
    <row r="86" spans="1:6" s="39" customFormat="1" x14ac:dyDescent="0.25">
      <c r="A86" s="39" t="s">
        <v>1351</v>
      </c>
      <c r="B86" s="39" t="s">
        <v>1352</v>
      </c>
      <c r="C86" s="39">
        <v>2007</v>
      </c>
      <c r="D86" s="39" t="s">
        <v>1197</v>
      </c>
      <c r="E86" s="45" t="s">
        <v>1178</v>
      </c>
      <c r="F86" s="45" t="s">
        <v>1172</v>
      </c>
    </row>
    <row r="87" spans="1:6" s="39" customFormat="1" x14ac:dyDescent="0.25">
      <c r="A87" s="39" t="s">
        <v>1353</v>
      </c>
      <c r="B87" s="39" t="s">
        <v>1354</v>
      </c>
      <c r="C87" s="39">
        <v>2008</v>
      </c>
      <c r="D87" s="39" t="s">
        <v>1183</v>
      </c>
      <c r="E87" s="45" t="s">
        <v>1266</v>
      </c>
      <c r="F87" s="45" t="s">
        <v>1172</v>
      </c>
    </row>
    <row r="88" spans="1:6" s="39" customFormat="1" x14ac:dyDescent="0.25">
      <c r="A88" s="39" t="s">
        <v>1355</v>
      </c>
      <c r="B88" s="39" t="s">
        <v>1356</v>
      </c>
      <c r="C88" s="39">
        <v>2010</v>
      </c>
      <c r="D88" s="39" t="s">
        <v>1186</v>
      </c>
      <c r="E88" s="45" t="s">
        <v>1178</v>
      </c>
      <c r="F88" s="45" t="s">
        <v>1172</v>
      </c>
    </row>
    <row r="89" spans="1:6" s="39" customFormat="1" x14ac:dyDescent="0.25">
      <c r="A89" s="39" t="s">
        <v>1357</v>
      </c>
      <c r="B89" s="39" t="s">
        <v>1358</v>
      </c>
      <c r="C89" s="39">
        <v>2014</v>
      </c>
      <c r="D89" s="39" t="s">
        <v>1186</v>
      </c>
      <c r="E89" s="45" t="s">
        <v>1178</v>
      </c>
      <c r="F89" s="45" t="s">
        <v>1172</v>
      </c>
    </row>
    <row r="90" spans="1:6" s="39" customFormat="1" x14ac:dyDescent="0.25">
      <c r="A90" s="39" t="s">
        <v>1359</v>
      </c>
      <c r="B90" s="39" t="s">
        <v>1360</v>
      </c>
      <c r="C90" s="39">
        <v>2015</v>
      </c>
      <c r="D90" s="39" t="s">
        <v>1194</v>
      </c>
      <c r="E90" s="45" t="s">
        <v>1178</v>
      </c>
      <c r="F90" s="45" t="s">
        <v>1172</v>
      </c>
    </row>
    <row r="91" spans="1:6" s="39" customFormat="1" x14ac:dyDescent="0.25">
      <c r="A91" s="39" t="s">
        <v>1361</v>
      </c>
      <c r="B91" s="39" t="s">
        <v>1362</v>
      </c>
      <c r="C91" s="39">
        <v>2017</v>
      </c>
      <c r="D91" s="39" t="s">
        <v>1197</v>
      </c>
      <c r="E91" s="45" t="s">
        <v>1178</v>
      </c>
      <c r="F91" s="45" t="s">
        <v>1172</v>
      </c>
    </row>
    <row r="92" spans="1:6" s="39" customFormat="1" x14ac:dyDescent="0.25">
      <c r="A92" s="39" t="s">
        <v>1363</v>
      </c>
      <c r="B92" s="39" t="s">
        <v>1364</v>
      </c>
      <c r="C92" s="39">
        <v>2017</v>
      </c>
      <c r="D92" s="39" t="s">
        <v>1186</v>
      </c>
      <c r="E92" s="45" t="s">
        <v>1178</v>
      </c>
      <c r="F92" s="45" t="s">
        <v>1172</v>
      </c>
    </row>
    <row r="93" spans="1:6" s="39" customFormat="1" x14ac:dyDescent="0.25">
      <c r="A93" s="39" t="s">
        <v>1365</v>
      </c>
      <c r="B93" s="39" t="s">
        <v>1366</v>
      </c>
      <c r="C93" s="39">
        <v>2017</v>
      </c>
      <c r="D93" s="39" t="s">
        <v>1186</v>
      </c>
      <c r="E93" s="45" t="s">
        <v>1172</v>
      </c>
      <c r="F93" s="45" t="s">
        <v>1178</v>
      </c>
    </row>
    <row r="94" spans="1:6" s="39" customFormat="1" x14ac:dyDescent="0.25">
      <c r="A94" s="39" t="s">
        <v>1367</v>
      </c>
      <c r="B94" s="39" t="s">
        <v>1368</v>
      </c>
      <c r="C94" s="39" t="s">
        <v>1369</v>
      </c>
      <c r="D94" s="39" t="s">
        <v>1177</v>
      </c>
      <c r="E94" s="45" t="s">
        <v>1172</v>
      </c>
      <c r="F94" s="45" t="s">
        <v>1178</v>
      </c>
    </row>
    <row r="95" spans="1:6" s="39" customFormat="1" x14ac:dyDescent="0.25">
      <c r="A95" s="39" t="s">
        <v>1370</v>
      </c>
      <c r="B95" s="39" t="s">
        <v>1371</v>
      </c>
      <c r="C95" s="39" t="s">
        <v>1369</v>
      </c>
      <c r="D95" s="39" t="s">
        <v>1197</v>
      </c>
      <c r="E95" s="45" t="s">
        <v>1172</v>
      </c>
      <c r="F95" s="45" t="s">
        <v>1172</v>
      </c>
    </row>
    <row r="96" spans="1:6" s="39" customFormat="1" x14ac:dyDescent="0.25">
      <c r="A96" s="39" t="s">
        <v>1372</v>
      </c>
      <c r="B96" s="39" t="s">
        <v>1373</v>
      </c>
      <c r="C96" s="39" t="s">
        <v>1369</v>
      </c>
      <c r="D96" s="39" t="s">
        <v>1171</v>
      </c>
      <c r="E96" s="45" t="s">
        <v>1172</v>
      </c>
      <c r="F96" s="45" t="s">
        <v>1178</v>
      </c>
    </row>
    <row r="97" spans="1:7" x14ac:dyDescent="0.25">
      <c r="A97" s="39" t="s">
        <v>1374</v>
      </c>
      <c r="B97" s="39" t="s">
        <v>1375</v>
      </c>
      <c r="C97" s="39" t="s">
        <v>1369</v>
      </c>
      <c r="D97" s="39" t="s">
        <v>1186</v>
      </c>
      <c r="E97" s="45" t="s">
        <v>1178</v>
      </c>
      <c r="F97" s="45" t="s">
        <v>1178</v>
      </c>
      <c r="G97" s="39"/>
    </row>
    <row r="98" spans="1:7" x14ac:dyDescent="0.25">
      <c r="A98" s="39" t="s">
        <v>1376</v>
      </c>
      <c r="B98" s="39" t="s">
        <v>1377</v>
      </c>
      <c r="C98" s="39" t="s">
        <v>1378</v>
      </c>
      <c r="D98" s="39" t="s">
        <v>1191</v>
      </c>
      <c r="E98" s="45" t="s">
        <v>1172</v>
      </c>
      <c r="F98" s="45" t="s">
        <v>1178</v>
      </c>
      <c r="G98" s="39"/>
    </row>
    <row r="99" spans="1:7" x14ac:dyDescent="0.25">
      <c r="A99" s="39" t="s">
        <v>1379</v>
      </c>
      <c r="B99" s="39" t="s">
        <v>1380</v>
      </c>
      <c r="C99" s="39" t="s">
        <v>1378</v>
      </c>
      <c r="D99" s="39" t="s">
        <v>1171</v>
      </c>
      <c r="E99" s="45" t="s">
        <v>1178</v>
      </c>
      <c r="F99" s="45" t="s">
        <v>1172</v>
      </c>
      <c r="G99" s="39"/>
    </row>
    <row r="100" spans="1:7" x14ac:dyDescent="0.25">
      <c r="A100" s="39" t="s">
        <v>1381</v>
      </c>
      <c r="B100" s="39" t="s">
        <v>1382</v>
      </c>
      <c r="C100" s="39" t="s">
        <v>1383</v>
      </c>
      <c r="D100" s="39" t="s">
        <v>1171</v>
      </c>
      <c r="E100" s="45" t="s">
        <v>1172</v>
      </c>
      <c r="F100" s="45" t="s">
        <v>1178</v>
      </c>
      <c r="G100" s="39"/>
    </row>
    <row r="101" spans="1:7" x14ac:dyDescent="0.25">
      <c r="A101" s="39" t="s">
        <v>1384</v>
      </c>
      <c r="B101" s="39" t="s">
        <v>1385</v>
      </c>
      <c r="C101" s="39">
        <v>1974</v>
      </c>
      <c r="D101" s="39" t="s">
        <v>1194</v>
      </c>
      <c r="E101" s="45" t="s">
        <v>1172</v>
      </c>
      <c r="F101" s="45" t="s">
        <v>1178</v>
      </c>
      <c r="G101" s="39"/>
    </row>
    <row r="102" spans="1:7" x14ac:dyDescent="0.25">
      <c r="A102" s="36" t="s">
        <v>1386</v>
      </c>
      <c r="B102" s="36" t="s">
        <v>1387</v>
      </c>
      <c r="C102" s="36">
        <v>1999</v>
      </c>
      <c r="D102" s="36" t="s">
        <v>1197</v>
      </c>
      <c r="E102" s="37" t="s">
        <v>1172</v>
      </c>
      <c r="F102" s="37" t="s">
        <v>1178</v>
      </c>
      <c r="G102" s="39"/>
    </row>
    <row r="104" spans="1:7" x14ac:dyDescent="0.25">
      <c r="A104" s="24" t="s">
        <v>1388</v>
      </c>
    </row>
    <row r="105" spans="1:7" x14ac:dyDescent="0.25">
      <c r="A105" s="47"/>
    </row>
  </sheetData>
  <phoneticPr fontId="2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Dataset S1</vt:lpstr>
      <vt:lpstr>Dataset S2</vt:lpstr>
      <vt:lpstr>Dataset S3</vt:lpstr>
      <vt:lpstr>Dataset S4</vt:lpstr>
      <vt:lpstr>Dataset S5</vt:lpstr>
      <vt:lpstr>Dataset S6</vt:lpstr>
      <vt:lpstr>Dataset S7</vt:lpstr>
      <vt:lpstr>Dataset S8</vt:lpstr>
      <vt:lpstr>Dataset S9</vt:lpstr>
      <vt:lpstr>Dataset S10</vt:lpstr>
      <vt:lpstr>Dataset S11</vt:lpstr>
      <vt:lpstr>Dataset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'PC</dc:creator>
  <cp:lastModifiedBy>Shuanghe Cao</cp:lastModifiedBy>
  <dcterms:created xsi:type="dcterms:W3CDTF">2022-03-18T06:56:00Z</dcterms:created>
  <dcterms:modified xsi:type="dcterms:W3CDTF">2023-07-29T10:5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BC15A6969D4EE8A4F52353F243BD71_13</vt:lpwstr>
  </property>
  <property fmtid="{D5CDD505-2E9C-101B-9397-08002B2CF9AE}" pid="3" name="KSOProductBuildVer">
    <vt:lpwstr>2052-11.1.0.14309</vt:lpwstr>
  </property>
</Properties>
</file>